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928"/>
  <workbookPr/>
  <mc:AlternateContent xmlns:mc="http://schemas.openxmlformats.org/markup-compatibility/2006">
    <mc:Choice Requires="x15">
      <x15ac:absPath xmlns:x15ac="http://schemas.microsoft.com/office/spreadsheetml/2010/11/ac" url="P:\Judge Lab\Jeremy\Projects\KPC Circadian Rhythm TA Paper\MANUSCRIPT\Cell Reports submission\Revision\Updated Files\Resubmission files\Supp. Files\"/>
    </mc:Choice>
  </mc:AlternateContent>
  <xr:revisionPtr revIDLastSave="0" documentId="13_ncr:1_{2232600D-FF9B-4710-BC10-91C0D18F0010}" xr6:coauthVersionLast="47" xr6:coauthVersionMax="47" xr10:uidLastSave="{00000000-0000-0000-0000-000000000000}"/>
  <bookViews>
    <workbookView xWindow="-120" yWindow="-120" windowWidth="29040" windowHeight="15720" xr2:uid="{00000000-000D-0000-FFFF-FFFF00000000}"/>
  </bookViews>
  <sheets>
    <sheet name="Metadata" sheetId="9" r:id="rId1"/>
    <sheet name="FoxP1iSkmOE &amp; Bmal1SkmKO DEGs" sheetId="6" r:id="rId2"/>
    <sheet name="Shared upregulated pathways" sheetId="7" r:id="rId3"/>
    <sheet name="Shared downregulated pathways" sheetId="8" r:id="rId4"/>
  </sheets>
  <definedNames>
    <definedName name="_xlnm._FilterDatabase" localSheetId="1" hidden="1">'FoxP1iSkmOE &amp; Bmal1SkmKO DEGs'!$H$2:$H$211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055" uniqueCount="4749">
  <si>
    <t>Jun</t>
  </si>
  <si>
    <t>0610009L18Rik</t>
  </si>
  <si>
    <t>5730455P16Rik</t>
  </si>
  <si>
    <t>9130230L23Rik</t>
  </si>
  <si>
    <t>Abhd6</t>
  </si>
  <si>
    <t>Ago3</t>
  </si>
  <si>
    <t>Agt</t>
  </si>
  <si>
    <t>Ahctf1</t>
  </si>
  <si>
    <t>Akap1</t>
  </si>
  <si>
    <t>Aktip</t>
  </si>
  <si>
    <t>Ank3</t>
  </si>
  <si>
    <t>Ankrd12</t>
  </si>
  <si>
    <t>Ankrd23</t>
  </si>
  <si>
    <t>Anks1</t>
  </si>
  <si>
    <t>Ap1ar</t>
  </si>
  <si>
    <t>Ap1m1</t>
  </si>
  <si>
    <t>Aplp2</t>
  </si>
  <si>
    <t>Arhgap24</t>
  </si>
  <si>
    <t>Arhgap6</t>
  </si>
  <si>
    <t>Asb12</t>
  </si>
  <si>
    <t>Asb15</t>
  </si>
  <si>
    <t>Asb5</t>
  </si>
  <si>
    <t>Asph</t>
  </si>
  <si>
    <t>Atp11c</t>
  </si>
  <si>
    <t>Atp13a5</t>
  </si>
  <si>
    <t>Avil</t>
  </si>
  <si>
    <t>Azi2</t>
  </si>
  <si>
    <t>Bcl7a</t>
  </si>
  <si>
    <t>Bcl9l</t>
  </si>
  <si>
    <t>Bhlhe40</t>
  </si>
  <si>
    <t>Bhlhe41</t>
  </si>
  <si>
    <t>Brpf3</t>
  </si>
  <si>
    <t>Cab39</t>
  </si>
  <si>
    <t>Cachd1</t>
  </si>
  <si>
    <t>Cacybp</t>
  </si>
  <si>
    <t>Cadm1</t>
  </si>
  <si>
    <t>Carm1</t>
  </si>
  <si>
    <t>Cbr1</t>
  </si>
  <si>
    <t>Cbx8</t>
  </si>
  <si>
    <t>Ccdc102a</t>
  </si>
  <si>
    <t>Ccdc186</t>
  </si>
  <si>
    <t>Ccdc77</t>
  </si>
  <si>
    <t>Ccnt2</t>
  </si>
  <si>
    <t>Cd24a</t>
  </si>
  <si>
    <t>Cdc14b</t>
  </si>
  <si>
    <t>Cdc40</t>
  </si>
  <si>
    <t>Cdh15</t>
  </si>
  <si>
    <t>Cdh22</t>
  </si>
  <si>
    <t>Cep120</t>
  </si>
  <si>
    <t>Ces1d</t>
  </si>
  <si>
    <t>Chd1</t>
  </si>
  <si>
    <t>Cln3</t>
  </si>
  <si>
    <t>Clpx</t>
  </si>
  <si>
    <t>Cltc</t>
  </si>
  <si>
    <t>Cntfr</t>
  </si>
  <si>
    <t>Cobl</t>
  </si>
  <si>
    <t>Copb2</t>
  </si>
  <si>
    <t>Cpsf1</t>
  </si>
  <si>
    <t>Creb1</t>
  </si>
  <si>
    <t>Cth</t>
  </si>
  <si>
    <t>Ctnnbip1</t>
  </si>
  <si>
    <t>Cul1</t>
  </si>
  <si>
    <t>Cyth1</t>
  </si>
  <si>
    <t>D430041D05Rik</t>
  </si>
  <si>
    <t>Dcaf4</t>
  </si>
  <si>
    <t>Dek</t>
  </si>
  <si>
    <t>Dele1</t>
  </si>
  <si>
    <t>Dnajc4</t>
  </si>
  <si>
    <t>Dok5</t>
  </si>
  <si>
    <t>Dusp16</t>
  </si>
  <si>
    <t>Dusp23</t>
  </si>
  <si>
    <t>Dync1li1</t>
  </si>
  <si>
    <t>Echdc2</t>
  </si>
  <si>
    <t>Egln2</t>
  </si>
  <si>
    <t>Eif3a</t>
  </si>
  <si>
    <t>Eif3j1</t>
  </si>
  <si>
    <t>Eloc</t>
  </si>
  <si>
    <t>Eny2</t>
  </si>
  <si>
    <t>Erbin</t>
  </si>
  <si>
    <t>Erfe</t>
  </si>
  <si>
    <t>Eri2</t>
  </si>
  <si>
    <t>Extl1</t>
  </si>
  <si>
    <t>Fam174c</t>
  </si>
  <si>
    <t>Fam189b</t>
  </si>
  <si>
    <t>Fam3c</t>
  </si>
  <si>
    <t>Fam78a</t>
  </si>
  <si>
    <t>Fbxo36</t>
  </si>
  <si>
    <t>Fgd4</t>
  </si>
  <si>
    <t>Fhip2a</t>
  </si>
  <si>
    <t>Fnbp4</t>
  </si>
  <si>
    <t>Fnip1</t>
  </si>
  <si>
    <t>Fscn1</t>
  </si>
  <si>
    <t>Furin</t>
  </si>
  <si>
    <t>Fzd9</t>
  </si>
  <si>
    <t>Gatad1</t>
  </si>
  <si>
    <t>Gfod2</t>
  </si>
  <si>
    <t>Ghdc</t>
  </si>
  <si>
    <t>Ghitm</t>
  </si>
  <si>
    <t>Glul</t>
  </si>
  <si>
    <t>Gm12319</t>
  </si>
  <si>
    <t>Gm37691</t>
  </si>
  <si>
    <t>Gm4861</t>
  </si>
  <si>
    <t>Gm7265</t>
  </si>
  <si>
    <t>Gnb1</t>
  </si>
  <si>
    <t>Gpam</t>
  </si>
  <si>
    <t>Gpc1</t>
  </si>
  <si>
    <t>Gpr137c</t>
  </si>
  <si>
    <t>Grtp1</t>
  </si>
  <si>
    <t>Gsdme</t>
  </si>
  <si>
    <t>Gsk3b</t>
  </si>
  <si>
    <t>Hmga1</t>
  </si>
  <si>
    <t>Hnrnpul2</t>
  </si>
  <si>
    <t>Hoxa9</t>
  </si>
  <si>
    <t>Hs3st5</t>
  </si>
  <si>
    <t>Hsd17b7</t>
  </si>
  <si>
    <t>Hspa1l</t>
  </si>
  <si>
    <t>Idh1</t>
  </si>
  <si>
    <t>Ifrd2</t>
  </si>
  <si>
    <t>Iqcg</t>
  </si>
  <si>
    <t>Irgm2</t>
  </si>
  <si>
    <t>Itga3</t>
  </si>
  <si>
    <t>Itm2c</t>
  </si>
  <si>
    <t>Itpk1</t>
  </si>
  <si>
    <t>Junb</t>
  </si>
  <si>
    <t>Kcna7</t>
  </si>
  <si>
    <t>Kcnc1</t>
  </si>
  <si>
    <t>Kcnj12</t>
  </si>
  <si>
    <t>Kctd15</t>
  </si>
  <si>
    <t>Kif26b</t>
  </si>
  <si>
    <t>Klf12</t>
  </si>
  <si>
    <t>Klf13</t>
  </si>
  <si>
    <t>Klf6</t>
  </si>
  <si>
    <t>Klhl31</t>
  </si>
  <si>
    <t>Klhl41</t>
  </si>
  <si>
    <t>Klhl7</t>
  </si>
  <si>
    <t>Kmt2e</t>
  </si>
  <si>
    <t>Lbx1</t>
  </si>
  <si>
    <t>Ldlrap1</t>
  </si>
  <si>
    <t>Lmbr1</t>
  </si>
  <si>
    <t>Lnpep</t>
  </si>
  <si>
    <t>Lonrf3</t>
  </si>
  <si>
    <t>Lrig1</t>
  </si>
  <si>
    <t>Lsm11</t>
  </si>
  <si>
    <t>Lsmem1</t>
  </si>
  <si>
    <t>Ltbp3</t>
  </si>
  <si>
    <t>Mamld1</t>
  </si>
  <si>
    <t>Mapk12</t>
  </si>
  <si>
    <t>Maz</t>
  </si>
  <si>
    <t>Mboat1</t>
  </si>
  <si>
    <t>Mcam</t>
  </si>
  <si>
    <t>Mecp2</t>
  </si>
  <si>
    <t>Med24</t>
  </si>
  <si>
    <t>Met</t>
  </si>
  <si>
    <t>Mia2</t>
  </si>
  <si>
    <t>Micu1</t>
  </si>
  <si>
    <t>Mpp3</t>
  </si>
  <si>
    <t>Mtus1</t>
  </si>
  <si>
    <t>Musk</t>
  </si>
  <si>
    <t>Mybph</t>
  </si>
  <si>
    <t>Myh10</t>
  </si>
  <si>
    <t>Naa60</t>
  </si>
  <si>
    <t>Narf</t>
  </si>
  <si>
    <t>Nepro</t>
  </si>
  <si>
    <t>Net1</t>
  </si>
  <si>
    <t>Neu2</t>
  </si>
  <si>
    <t>Nfkbib</t>
  </si>
  <si>
    <t>Ngly1</t>
  </si>
  <si>
    <t>Npepl1</t>
  </si>
  <si>
    <t>Nt5c3</t>
  </si>
  <si>
    <t>Nudcd1</t>
  </si>
  <si>
    <t>Nxn</t>
  </si>
  <si>
    <t>Ocrl</t>
  </si>
  <si>
    <t>Ogt</t>
  </si>
  <si>
    <t>Olfml3</t>
  </si>
  <si>
    <t>Orai1</t>
  </si>
  <si>
    <t>Otog</t>
  </si>
  <si>
    <t>Otud1</t>
  </si>
  <si>
    <t>P3h4</t>
  </si>
  <si>
    <t>Pals1</t>
  </si>
  <si>
    <t>Pank2</t>
  </si>
  <si>
    <t>Pank3</t>
  </si>
  <si>
    <t>Parp9</t>
  </si>
  <si>
    <t>Parvb</t>
  </si>
  <si>
    <t>Pcbp4</t>
  </si>
  <si>
    <t>Pcyt1a</t>
  </si>
  <si>
    <t>Pcyt2</t>
  </si>
  <si>
    <t>Pde4b</t>
  </si>
  <si>
    <t>Pdlim1</t>
  </si>
  <si>
    <t>Pdlim7</t>
  </si>
  <si>
    <t>Pdp1</t>
  </si>
  <si>
    <t>Phc2</t>
  </si>
  <si>
    <t>Phf14</t>
  </si>
  <si>
    <t>Phtf2</t>
  </si>
  <si>
    <t>Pid1</t>
  </si>
  <si>
    <t>Pik3ip1</t>
  </si>
  <si>
    <t>Plpp7</t>
  </si>
  <si>
    <t>Pltp</t>
  </si>
  <si>
    <t>Ppp1r15b</t>
  </si>
  <si>
    <t>Ppp1r3a</t>
  </si>
  <si>
    <t>Ppp1r9b</t>
  </si>
  <si>
    <t>Prkcq</t>
  </si>
  <si>
    <t>Prodh</t>
  </si>
  <si>
    <t>Prpf40a</t>
  </si>
  <si>
    <t>Prr13</t>
  </si>
  <si>
    <t>Prss23</t>
  </si>
  <si>
    <t>Prune1</t>
  </si>
  <si>
    <t>Ptbp2</t>
  </si>
  <si>
    <t>Ptges2</t>
  </si>
  <si>
    <t>Pus10</t>
  </si>
  <si>
    <t>Pus7</t>
  </si>
  <si>
    <t>Rab11fip2</t>
  </si>
  <si>
    <t>Rabep2</t>
  </si>
  <si>
    <t>Rb1</t>
  </si>
  <si>
    <t>Rcn2</t>
  </si>
  <si>
    <t>Rhbdf2</t>
  </si>
  <si>
    <t>Rims4</t>
  </si>
  <si>
    <t>Rnase13</t>
  </si>
  <si>
    <t>Rnaseh2b</t>
  </si>
  <si>
    <t>Rnf10</t>
  </si>
  <si>
    <t>Rnf145</t>
  </si>
  <si>
    <t>Rora</t>
  </si>
  <si>
    <t>Rpia</t>
  </si>
  <si>
    <t>Rras2</t>
  </si>
  <si>
    <t>Rsad1</t>
  </si>
  <si>
    <t>Rxrg</t>
  </si>
  <si>
    <t>Samd4b</t>
  </si>
  <si>
    <t>Selenof</t>
  </si>
  <si>
    <t>Serpinh1</t>
  </si>
  <si>
    <t>Sfxn3</t>
  </si>
  <si>
    <t>Shisa4</t>
  </si>
  <si>
    <t>Sidt2</t>
  </si>
  <si>
    <t>Sirt1</t>
  </si>
  <si>
    <t>Slc12a2</t>
  </si>
  <si>
    <t>Slc12a4</t>
  </si>
  <si>
    <t>Slc2a8</t>
  </si>
  <si>
    <t>Slc43a1</t>
  </si>
  <si>
    <t>Slc66a2</t>
  </si>
  <si>
    <t>Slc6a9</t>
  </si>
  <si>
    <t>Smarca2</t>
  </si>
  <si>
    <t>Smg5</t>
  </si>
  <si>
    <t>Smim30</t>
  </si>
  <si>
    <t>Smoc2</t>
  </si>
  <si>
    <t>Sorbs3</t>
  </si>
  <si>
    <t>Sox9</t>
  </si>
  <si>
    <t>Spin1</t>
  </si>
  <si>
    <t>Sppl2b</t>
  </si>
  <si>
    <t>Spsb4</t>
  </si>
  <si>
    <t>Srf</t>
  </si>
  <si>
    <t>Srxn1</t>
  </si>
  <si>
    <t>St3gal3</t>
  </si>
  <si>
    <t>St3gal6</t>
  </si>
  <si>
    <t>Stt3a</t>
  </si>
  <si>
    <t>Stxbp3</t>
  </si>
  <si>
    <t>Svip</t>
  </si>
  <si>
    <t>Synj2</t>
  </si>
  <si>
    <t>Sypl</t>
  </si>
  <si>
    <t>Tbc1d23</t>
  </si>
  <si>
    <t>Tceal8</t>
  </si>
  <si>
    <t>Tcp11l2</t>
  </si>
  <si>
    <t>Thpo</t>
  </si>
  <si>
    <t>Tlcd3b</t>
  </si>
  <si>
    <t>Tle3</t>
  </si>
  <si>
    <t>Tm4sf1</t>
  </si>
  <si>
    <t>Tmem132a</t>
  </si>
  <si>
    <t>Tmem135</t>
  </si>
  <si>
    <t>Tmem143</t>
  </si>
  <si>
    <t>Tmem52</t>
  </si>
  <si>
    <t>Tmpo</t>
  </si>
  <si>
    <t>Tns3</t>
  </si>
  <si>
    <t>Tom1</t>
  </si>
  <si>
    <t>Tpm2</t>
  </si>
  <si>
    <t>Trib1</t>
  </si>
  <si>
    <t>Trim13</t>
  </si>
  <si>
    <t>Trpm7</t>
  </si>
  <si>
    <t>Trub2</t>
  </si>
  <si>
    <t>Tsc22d3</t>
  </si>
  <si>
    <t>Tsc22d4</t>
  </si>
  <si>
    <t>Tut4</t>
  </si>
  <si>
    <t>Twf2</t>
  </si>
  <si>
    <t>Ubc</t>
  </si>
  <si>
    <t>Ube2o</t>
  </si>
  <si>
    <t>Ubn2</t>
  </si>
  <si>
    <t>Uvssa</t>
  </si>
  <si>
    <t>Vasn</t>
  </si>
  <si>
    <t>Vps35</t>
  </si>
  <si>
    <t>Wdr82</t>
  </si>
  <si>
    <t>Wee1</t>
  </si>
  <si>
    <t>Wipf3</t>
  </si>
  <si>
    <t>Wnk2</t>
  </si>
  <si>
    <t>Wnt4</t>
  </si>
  <si>
    <t>Zbtb14</t>
  </si>
  <si>
    <t>Zbtb17</t>
  </si>
  <si>
    <t>Zc3h6</t>
  </si>
  <si>
    <t>Zdbf2</t>
  </si>
  <si>
    <t>Zfp367</t>
  </si>
  <si>
    <t>Zfp423</t>
  </si>
  <si>
    <t>Zfp503</t>
  </si>
  <si>
    <t>Zfp597</t>
  </si>
  <si>
    <t>Zfp654</t>
  </si>
  <si>
    <t>Zfp870</t>
  </si>
  <si>
    <t>Zfyve21</t>
  </si>
  <si>
    <t>Acvr1b</t>
  </si>
  <si>
    <t>Rps6ka5</t>
  </si>
  <si>
    <t>Angpt1</t>
  </si>
  <si>
    <t>C3</t>
  </si>
  <si>
    <t>Igf1</t>
  </si>
  <si>
    <t>Igfbp4</t>
  </si>
  <si>
    <t>Serpine1</t>
  </si>
  <si>
    <t>1700017B05Rik</t>
  </si>
  <si>
    <t>A530001N23Rik</t>
  </si>
  <si>
    <t>Abtb2</t>
  </si>
  <si>
    <t>Ahdc1</t>
  </si>
  <si>
    <t>Arrdc3</t>
  </si>
  <si>
    <t>Asb2</t>
  </si>
  <si>
    <t>Atoh8</t>
  </si>
  <si>
    <t>Auts2</t>
  </si>
  <si>
    <t>Cdc42ep2</t>
  </si>
  <si>
    <t>Cep85l</t>
  </si>
  <si>
    <t>Ciart</t>
  </si>
  <si>
    <t>Cldn12</t>
  </si>
  <si>
    <t>Col4a2</t>
  </si>
  <si>
    <t>Coq10b</t>
  </si>
  <si>
    <t>Crim1</t>
  </si>
  <si>
    <t>Cry2</t>
  </si>
  <si>
    <t>Dbp</t>
  </si>
  <si>
    <t>Dnajb9</t>
  </si>
  <si>
    <t>Dyrk2</t>
  </si>
  <si>
    <t>Efr3b</t>
  </si>
  <si>
    <t>Fam110b</t>
  </si>
  <si>
    <t>Fam20c</t>
  </si>
  <si>
    <t>Gas1</t>
  </si>
  <si>
    <t>Gramd4</t>
  </si>
  <si>
    <t>Grip2</t>
  </si>
  <si>
    <t>Hivep2</t>
  </si>
  <si>
    <t>Hk2</t>
  </si>
  <si>
    <t>Hlf</t>
  </si>
  <si>
    <t>Klhl30</t>
  </si>
  <si>
    <t>Leo1</t>
  </si>
  <si>
    <t>Lrrc30</t>
  </si>
  <si>
    <t>Maco1</t>
  </si>
  <si>
    <t>Mid1ip1</t>
  </si>
  <si>
    <t>Miga2</t>
  </si>
  <si>
    <t>Mindy1</t>
  </si>
  <si>
    <t>Mmp15</t>
  </si>
  <si>
    <t>Mras</t>
  </si>
  <si>
    <t>Mthfr</t>
  </si>
  <si>
    <t>Mylk4</t>
  </si>
  <si>
    <t>Naa50</t>
  </si>
  <si>
    <t>Nampt</t>
  </si>
  <si>
    <t>Nck2</t>
  </si>
  <si>
    <t>Nfe2l2</t>
  </si>
  <si>
    <t>Nfil3</t>
  </si>
  <si>
    <t>Nr1d1</t>
  </si>
  <si>
    <t>Nr1d2</t>
  </si>
  <si>
    <t>Nrip1</t>
  </si>
  <si>
    <t>Nucb1</t>
  </si>
  <si>
    <t>Olfm1</t>
  </si>
  <si>
    <t>Pdxk</t>
  </si>
  <si>
    <t>Per1</t>
  </si>
  <si>
    <t>Per3</t>
  </si>
  <si>
    <t>Pik3r1</t>
  </si>
  <si>
    <t>Pnpla3</t>
  </si>
  <si>
    <t>Ppp1r27</t>
  </si>
  <si>
    <t>Ptpn4</t>
  </si>
  <si>
    <t>Rabgef1</t>
  </si>
  <si>
    <t>Ranbp10</t>
  </si>
  <si>
    <t>Relt</t>
  </si>
  <si>
    <t>Scamp2</t>
  </si>
  <si>
    <t>Sec14l5</t>
  </si>
  <si>
    <t>Sh3glb2</t>
  </si>
  <si>
    <t>Slc16a9</t>
  </si>
  <si>
    <t>Slc25a30</t>
  </si>
  <si>
    <t>Slc25a36</t>
  </si>
  <si>
    <t>Slc30a1</t>
  </si>
  <si>
    <t>Slc7a2</t>
  </si>
  <si>
    <t>Snw1</t>
  </si>
  <si>
    <t>Sphk2</t>
  </si>
  <si>
    <t>Stk35</t>
  </si>
  <si>
    <t>Tbc1d1</t>
  </si>
  <si>
    <t>Tef</t>
  </si>
  <si>
    <t>Thra</t>
  </si>
  <si>
    <t>Tmem184b</t>
  </si>
  <si>
    <t>Ube2d1</t>
  </si>
  <si>
    <t>Usp2</t>
  </si>
  <si>
    <t>Wdr6</t>
  </si>
  <si>
    <t>Wsb1</t>
  </si>
  <si>
    <t>Ypel2</t>
  </si>
  <si>
    <t>Zhx2</t>
  </si>
  <si>
    <t>1700003F12Rik</t>
  </si>
  <si>
    <t>2310022A10Rik</t>
  </si>
  <si>
    <t>2310022B05Rik</t>
  </si>
  <si>
    <t>9330159F19Rik</t>
  </si>
  <si>
    <t>A4galt</t>
  </si>
  <si>
    <t>Aasdhppt</t>
  </si>
  <si>
    <t>Abcb4</t>
  </si>
  <si>
    <t>Abhd4</t>
  </si>
  <si>
    <t>Acadl</t>
  </si>
  <si>
    <t>Acadsb</t>
  </si>
  <si>
    <t>Ace</t>
  </si>
  <si>
    <t>Adam9</t>
  </si>
  <si>
    <t>Adamts4</t>
  </si>
  <si>
    <t>Adi1</t>
  </si>
  <si>
    <t>Adprhl1</t>
  </si>
  <si>
    <t>Adra1a</t>
  </si>
  <si>
    <t>Agpat3</t>
  </si>
  <si>
    <t>Ahnak</t>
  </si>
  <si>
    <t>Aldh9a1</t>
  </si>
  <si>
    <t>Alkbh5</t>
  </si>
  <si>
    <t>Amer1</t>
  </si>
  <si>
    <t>Amigo1</t>
  </si>
  <si>
    <t>Amot</t>
  </si>
  <si>
    <t>Ampd2</t>
  </si>
  <si>
    <t>Angptl2</t>
  </si>
  <si>
    <t>Ank1</t>
  </si>
  <si>
    <t>Ank2</t>
  </si>
  <si>
    <t>Ankrd39</t>
  </si>
  <si>
    <t>Anxa1</t>
  </si>
  <si>
    <t>Aox1</t>
  </si>
  <si>
    <t>Ap1b1</t>
  </si>
  <si>
    <t>Arhgap20</t>
  </si>
  <si>
    <t>Arhgef10l</t>
  </si>
  <si>
    <t>Arhgef17</t>
  </si>
  <si>
    <t>Arrdc1</t>
  </si>
  <si>
    <t>Asrgl1</t>
  </si>
  <si>
    <t>Atl2</t>
  </si>
  <si>
    <t>Atp13a2</t>
  </si>
  <si>
    <t>Atp5mpl</t>
  </si>
  <si>
    <t>Atp6v1a</t>
  </si>
  <si>
    <t>Bace1</t>
  </si>
  <si>
    <t>Baz1b</t>
  </si>
  <si>
    <t>Bckdhb</t>
  </si>
  <si>
    <t>Bmp1</t>
  </si>
  <si>
    <t>Bnip2</t>
  </si>
  <si>
    <t>Bnip3l</t>
  </si>
  <si>
    <t>Bpnt2</t>
  </si>
  <si>
    <t>Calm1</t>
  </si>
  <si>
    <t>Camta1</t>
  </si>
  <si>
    <t>Cavin4</t>
  </si>
  <si>
    <t>Cbfb</t>
  </si>
  <si>
    <t>Ccdc134</t>
  </si>
  <si>
    <t>Ccdc88c</t>
  </si>
  <si>
    <t>Ccne2</t>
  </si>
  <si>
    <t>Cdc123</t>
  </si>
  <si>
    <t>Cdc14a</t>
  </si>
  <si>
    <t>Cdc42</t>
  </si>
  <si>
    <t>Cdk19</t>
  </si>
  <si>
    <t>Cdon</t>
  </si>
  <si>
    <t>Chac1</t>
  </si>
  <si>
    <t>Chchd3</t>
  </si>
  <si>
    <t>Chst15</t>
  </si>
  <si>
    <t>Cited2</t>
  </si>
  <si>
    <t>Cited4</t>
  </si>
  <si>
    <t>Clec2d</t>
  </si>
  <si>
    <t>Clec3b</t>
  </si>
  <si>
    <t>Clip1</t>
  </si>
  <si>
    <t>Clock</t>
  </si>
  <si>
    <t>Cnbp</t>
  </si>
  <si>
    <t>Cnnm4</t>
  </si>
  <si>
    <t>Cox4i2</t>
  </si>
  <si>
    <t>Csde1</t>
  </si>
  <si>
    <t>Ctsh</t>
  </si>
  <si>
    <t>Cx3cl1</t>
  </si>
  <si>
    <t>Cxcr4</t>
  </si>
  <si>
    <t>Dab2ip</t>
  </si>
  <si>
    <t>Ddi2</t>
  </si>
  <si>
    <t>Denr</t>
  </si>
  <si>
    <t>Dgat2</t>
  </si>
  <si>
    <t>Dlg5</t>
  </si>
  <si>
    <t>Dnah8</t>
  </si>
  <si>
    <t>Dnaja2</t>
  </si>
  <si>
    <t>Dnajc14</t>
  </si>
  <si>
    <t>Dnajc21</t>
  </si>
  <si>
    <t>Dpf1</t>
  </si>
  <si>
    <t>Dpt</t>
  </si>
  <si>
    <t>Drosha</t>
  </si>
  <si>
    <t>Dusp7</t>
  </si>
  <si>
    <t>Dysf</t>
  </si>
  <si>
    <t>Ecm1</t>
  </si>
  <si>
    <t>Efcab14</t>
  </si>
  <si>
    <t>Ehd3</t>
  </si>
  <si>
    <t>Eif4b</t>
  </si>
  <si>
    <t>Elk4</t>
  </si>
  <si>
    <t>Ell2</t>
  </si>
  <si>
    <t>Eno1</t>
  </si>
  <si>
    <t>Fads6</t>
  </si>
  <si>
    <t>Fam120a</t>
  </si>
  <si>
    <t>Fam53b</t>
  </si>
  <si>
    <t>Fam76a</t>
  </si>
  <si>
    <t>Fam83d</t>
  </si>
  <si>
    <t>Fasn</t>
  </si>
  <si>
    <t>Fbxo3</t>
  </si>
  <si>
    <t>Fermt2</t>
  </si>
  <si>
    <t>Fgf11</t>
  </si>
  <si>
    <t>Foxred1</t>
  </si>
  <si>
    <t>Fzd4</t>
  </si>
  <si>
    <t>Gab1</t>
  </si>
  <si>
    <t>Galnt2</t>
  </si>
  <si>
    <t>Ghr</t>
  </si>
  <si>
    <t>Gm13889</t>
  </si>
  <si>
    <t>Gm15510</t>
  </si>
  <si>
    <t>Gm45819</t>
  </si>
  <si>
    <t>Gm7967</t>
  </si>
  <si>
    <t>Gna13</t>
  </si>
  <si>
    <t>Gnl3</t>
  </si>
  <si>
    <t>Golim4</t>
  </si>
  <si>
    <t>Gpatch8</t>
  </si>
  <si>
    <t>Gpc4</t>
  </si>
  <si>
    <t>Gpcpd1</t>
  </si>
  <si>
    <t>Grk2</t>
  </si>
  <si>
    <t>Gsn</t>
  </si>
  <si>
    <t>Gyg</t>
  </si>
  <si>
    <t>Gypc</t>
  </si>
  <si>
    <t>Hcfc1r1</t>
  </si>
  <si>
    <t>Hgsnat</t>
  </si>
  <si>
    <t>Hhatl</t>
  </si>
  <si>
    <t>Hif1an</t>
  </si>
  <si>
    <t>Hnrnpd</t>
  </si>
  <si>
    <t>Hoxa10</t>
  </si>
  <si>
    <t>Hoxc8</t>
  </si>
  <si>
    <t>Hr</t>
  </si>
  <si>
    <t>Hspb3</t>
  </si>
  <si>
    <t>Hspg2</t>
  </si>
  <si>
    <t>Htatsf1</t>
  </si>
  <si>
    <t>Ice1</t>
  </si>
  <si>
    <t>Ifi30</t>
  </si>
  <si>
    <t>Igdcc4</t>
  </si>
  <si>
    <t>Igf2bp2</t>
  </si>
  <si>
    <t>Ino80</t>
  </si>
  <si>
    <t>Ints6</t>
  </si>
  <si>
    <t>Ipo5</t>
  </si>
  <si>
    <t>Iqsec1</t>
  </si>
  <si>
    <t>Irs3</t>
  </si>
  <si>
    <t>Itm2b</t>
  </si>
  <si>
    <t>Itsn1</t>
  </si>
  <si>
    <t>Jak2</t>
  </si>
  <si>
    <t>Jpt1</t>
  </si>
  <si>
    <t>Jup</t>
  </si>
  <si>
    <t>Kank1</t>
  </si>
  <si>
    <t>Kbtbd12</t>
  </si>
  <si>
    <t>Kcmf1</t>
  </si>
  <si>
    <t>Kcnj11</t>
  </si>
  <si>
    <t>Kdm4a</t>
  </si>
  <si>
    <t>Klhl40</t>
  </si>
  <si>
    <t>Klhl8</t>
  </si>
  <si>
    <t>Kremen1</t>
  </si>
  <si>
    <t>Ky</t>
  </si>
  <si>
    <t>L3mbtl3</t>
  </si>
  <si>
    <t>Lamb2</t>
  </si>
  <si>
    <t>Lamp1</t>
  </si>
  <si>
    <t>Larp1</t>
  </si>
  <si>
    <t>Lars2</t>
  </si>
  <si>
    <t>Lgmn</t>
  </si>
  <si>
    <t>Lingo3</t>
  </si>
  <si>
    <t>Lmod2</t>
  </si>
  <si>
    <t>Loxl1</t>
  </si>
  <si>
    <t>Lrrc58</t>
  </si>
  <si>
    <t>Lsm14a</t>
  </si>
  <si>
    <t>Maf</t>
  </si>
  <si>
    <t>Mafa</t>
  </si>
  <si>
    <t>Map3k4</t>
  </si>
  <si>
    <t>Mapk6</t>
  </si>
  <si>
    <t>Mapk8ip1</t>
  </si>
  <si>
    <t>Mapre2</t>
  </si>
  <si>
    <t>Mapt</t>
  </si>
  <si>
    <t>Max</t>
  </si>
  <si>
    <t>Mcur1</t>
  </si>
  <si>
    <t>Mdga1</t>
  </si>
  <si>
    <t>Metap2</t>
  </si>
  <si>
    <t>Mfsd1</t>
  </si>
  <si>
    <t>Mical2</t>
  </si>
  <si>
    <t>Mif4gd</t>
  </si>
  <si>
    <t>Mip</t>
  </si>
  <si>
    <t>Mmgt1</t>
  </si>
  <si>
    <t>Mn1</t>
  </si>
  <si>
    <t>Mospd1</t>
  </si>
  <si>
    <t>Mpdz</t>
  </si>
  <si>
    <t>Mxra8</t>
  </si>
  <si>
    <t>Myo10</t>
  </si>
  <si>
    <t>Myo18a</t>
  </si>
  <si>
    <t>Ncl</t>
  </si>
  <si>
    <t>Ncor2</t>
  </si>
  <si>
    <t>Nek7</t>
  </si>
  <si>
    <t>Nek9</t>
  </si>
  <si>
    <t>Nfix</t>
  </si>
  <si>
    <t>Nfx1</t>
  </si>
  <si>
    <t>Noct</t>
  </si>
  <si>
    <t>Npas2</t>
  </si>
  <si>
    <t>Npm1</t>
  </si>
  <si>
    <t>Nsun2</t>
  </si>
  <si>
    <t>Oat</t>
  </si>
  <si>
    <t>Ociad2</t>
  </si>
  <si>
    <t>Osgin1</t>
  </si>
  <si>
    <t>Otub2</t>
  </si>
  <si>
    <t>Otud6b</t>
  </si>
  <si>
    <t>Oxct1</t>
  </si>
  <si>
    <t>Pard3</t>
  </si>
  <si>
    <t>Pard6b</t>
  </si>
  <si>
    <t>Parp11</t>
  </si>
  <si>
    <t>Pcmtd1</t>
  </si>
  <si>
    <t>Pcnx4</t>
  </si>
  <si>
    <t>Pcolce2</t>
  </si>
  <si>
    <t>Pde4a</t>
  </si>
  <si>
    <t>Pdgfb</t>
  </si>
  <si>
    <t>Pdp2</t>
  </si>
  <si>
    <t>Pdxp</t>
  </si>
  <si>
    <t>Pdzd7</t>
  </si>
  <si>
    <t>Pdzrn3</t>
  </si>
  <si>
    <t>Pfkfb1</t>
  </si>
  <si>
    <t>Pgm2l1</t>
  </si>
  <si>
    <t>Picalm</t>
  </si>
  <si>
    <t>Pigs</t>
  </si>
  <si>
    <t>Pim1</t>
  </si>
  <si>
    <t>Pitpnm3</t>
  </si>
  <si>
    <t>Pja1</t>
  </si>
  <si>
    <t>Pla2g7</t>
  </si>
  <si>
    <t>Plcd4</t>
  </si>
  <si>
    <t>Plxna1</t>
  </si>
  <si>
    <t>Pm20d1</t>
  </si>
  <si>
    <t>Pnpla8</t>
  </si>
  <si>
    <t>Ppat</t>
  </si>
  <si>
    <t>Ppp1cb</t>
  </si>
  <si>
    <t>Ppp1r2</t>
  </si>
  <si>
    <t>Ppp3cb</t>
  </si>
  <si>
    <t>Ppp3r1</t>
  </si>
  <si>
    <t>Prex1</t>
  </si>
  <si>
    <t>Prkar2a</t>
  </si>
  <si>
    <t>Prkcd</t>
  </si>
  <si>
    <t>Psma3</t>
  </si>
  <si>
    <t>Psmc1</t>
  </si>
  <si>
    <t>Psmd1</t>
  </si>
  <si>
    <t>Psmd2</t>
  </si>
  <si>
    <t>Psme4</t>
  </si>
  <si>
    <t>Ptpa</t>
  </si>
  <si>
    <t>Ptpn1</t>
  </si>
  <si>
    <t>Rab11fip3</t>
  </si>
  <si>
    <t>Rab12</t>
  </si>
  <si>
    <t>Ralbp1</t>
  </si>
  <si>
    <t>Ralgds</t>
  </si>
  <si>
    <t>Rara</t>
  </si>
  <si>
    <t>Rasa4</t>
  </si>
  <si>
    <t>Rasl12</t>
  </si>
  <si>
    <t>Rbmx2</t>
  </si>
  <si>
    <t>Rev1</t>
  </si>
  <si>
    <t>Rgs2</t>
  </si>
  <si>
    <t>Rhbdl3</t>
  </si>
  <si>
    <t>Rhobtb1</t>
  </si>
  <si>
    <t>Rmnd5a</t>
  </si>
  <si>
    <t>Rnf150</t>
  </si>
  <si>
    <t>Rps6kb1</t>
  </si>
  <si>
    <t>Rsrc2</t>
  </si>
  <si>
    <t>Rtn4</t>
  </si>
  <si>
    <t>Sanbr</t>
  </si>
  <si>
    <t>Satb1</t>
  </si>
  <si>
    <t>Scd2</t>
  </si>
  <si>
    <t>Sdad1</t>
  </si>
  <si>
    <t>Sdc4</t>
  </si>
  <si>
    <t>Sec23a</t>
  </si>
  <si>
    <t>Selenot</t>
  </si>
  <si>
    <t>Serinc3</t>
  </si>
  <si>
    <t>Serpinb6a</t>
  </si>
  <si>
    <t>Serping1</t>
  </si>
  <si>
    <t>Sfr1</t>
  </si>
  <si>
    <t>Sgcg</t>
  </si>
  <si>
    <t>Sgms1</t>
  </si>
  <si>
    <t>Sh3bp5</t>
  </si>
  <si>
    <t>Shbg</t>
  </si>
  <si>
    <t>Sipa1l2</t>
  </si>
  <si>
    <t>Slc16a10</t>
  </si>
  <si>
    <t>Slc22a23</t>
  </si>
  <si>
    <t>Slc25a20</t>
  </si>
  <si>
    <t>Slc25a33</t>
  </si>
  <si>
    <t>Slc38a4</t>
  </si>
  <si>
    <t>Slc41a3</t>
  </si>
  <si>
    <t>Slc44a2</t>
  </si>
  <si>
    <t>Slc8a1</t>
  </si>
  <si>
    <t>Slc9a1</t>
  </si>
  <si>
    <t>Slc9a2</t>
  </si>
  <si>
    <t>Slf1</t>
  </si>
  <si>
    <t>Sms</t>
  </si>
  <si>
    <t>Smtn</t>
  </si>
  <si>
    <t>Snrk</t>
  </si>
  <si>
    <t>Socs7</t>
  </si>
  <si>
    <t>Sox4</t>
  </si>
  <si>
    <t>Spata2</t>
  </si>
  <si>
    <t>Spns2</t>
  </si>
  <si>
    <t>Spopl</t>
  </si>
  <si>
    <t>Srebf1</t>
  </si>
  <si>
    <t>Srebf2</t>
  </si>
  <si>
    <t>Srl</t>
  </si>
  <si>
    <t>Srpk2</t>
  </si>
  <si>
    <t>St3gal1</t>
  </si>
  <si>
    <t>St6galnac4</t>
  </si>
  <si>
    <t>St8sia5</t>
  </si>
  <si>
    <t>Stard3</t>
  </si>
  <si>
    <t>Stard8</t>
  </si>
  <si>
    <t>Stat5a</t>
  </si>
  <si>
    <t>Stat5b</t>
  </si>
  <si>
    <t>Stbd1</t>
  </si>
  <si>
    <t>Stxbp4</t>
  </si>
  <si>
    <t>Styx-ps</t>
  </si>
  <si>
    <t>Sub1</t>
  </si>
  <si>
    <t>Sugt1</t>
  </si>
  <si>
    <t>Synm</t>
  </si>
  <si>
    <t>Sytl2</t>
  </si>
  <si>
    <t>Tbcel</t>
  </si>
  <si>
    <t>Tbx15</t>
  </si>
  <si>
    <t>Tead4</t>
  </si>
  <si>
    <t>Tenm3</t>
  </si>
  <si>
    <t>Tfam</t>
  </si>
  <si>
    <t>Tfcp2l1</t>
  </si>
  <si>
    <t>Tfdp2</t>
  </si>
  <si>
    <t>Tgfbi</t>
  </si>
  <si>
    <t>Tgfbr2</t>
  </si>
  <si>
    <t>Thg1l</t>
  </si>
  <si>
    <t>Tle1</t>
  </si>
  <si>
    <t>Tle4</t>
  </si>
  <si>
    <t>Tln2</t>
  </si>
  <si>
    <t>Tmco4</t>
  </si>
  <si>
    <t>Tmem25</t>
  </si>
  <si>
    <t>Tmem86a</t>
  </si>
  <si>
    <t>Tmf1</t>
  </si>
  <si>
    <t>Trak1</t>
  </si>
  <si>
    <t>Trim35</t>
  </si>
  <si>
    <t>Trim7</t>
  </si>
  <si>
    <t>Triobp</t>
  </si>
  <si>
    <t>Trp53</t>
  </si>
  <si>
    <t>Tspan8</t>
  </si>
  <si>
    <t>Tspan9</t>
  </si>
  <si>
    <t>Ttc4</t>
  </si>
  <si>
    <t>Txlnb</t>
  </si>
  <si>
    <t>Txndc16</t>
  </si>
  <si>
    <t>Txnrd1</t>
  </si>
  <si>
    <t>Tyrobp</t>
  </si>
  <si>
    <t>Ube2b</t>
  </si>
  <si>
    <t>Ulk2</t>
  </si>
  <si>
    <t>Unc119b</t>
  </si>
  <si>
    <t>Unc5b</t>
  </si>
  <si>
    <t>Vasp</t>
  </si>
  <si>
    <t>Vbp1</t>
  </si>
  <si>
    <t>Vdac1</t>
  </si>
  <si>
    <t>Vtn</t>
  </si>
  <si>
    <t>Vwa5a</t>
  </si>
  <si>
    <t>Wwox</t>
  </si>
  <si>
    <t>Wwtr1</t>
  </si>
  <si>
    <t>Xylt1</t>
  </si>
  <si>
    <t>Ybx3</t>
  </si>
  <si>
    <t>Zbtb44</t>
  </si>
  <si>
    <t>Zfp110</t>
  </si>
  <si>
    <t>Zfp385a</t>
  </si>
  <si>
    <t>Zfp612</t>
  </si>
  <si>
    <t>Zfp62</t>
  </si>
  <si>
    <t>Zfp641</t>
  </si>
  <si>
    <t>Zfp652</t>
  </si>
  <si>
    <t>Zfp703</t>
  </si>
  <si>
    <t>Zfp91</t>
  </si>
  <si>
    <t>Zranb1</t>
  </si>
  <si>
    <t>1700025G04Rik</t>
  </si>
  <si>
    <t>2310002L09Rik</t>
  </si>
  <si>
    <t>2410002F23Rik</t>
  </si>
  <si>
    <t>2610021A01Rik</t>
  </si>
  <si>
    <t>3425401B19Rik</t>
  </si>
  <si>
    <t>5031425E22Rik</t>
  </si>
  <si>
    <t>Acat2</t>
  </si>
  <si>
    <t>Acer3</t>
  </si>
  <si>
    <t>Acss1</t>
  </si>
  <si>
    <t>Actg1</t>
  </si>
  <si>
    <t>Adrb2</t>
  </si>
  <si>
    <t>Akr1e1</t>
  </si>
  <si>
    <t>Akt2</t>
  </si>
  <si>
    <t>Alad</t>
  </si>
  <si>
    <t>Arhgap19</t>
  </si>
  <si>
    <t>Arhgap21</t>
  </si>
  <si>
    <t>Arhgef6</t>
  </si>
  <si>
    <t>Asb18</t>
  </si>
  <si>
    <t>Atp1b2</t>
  </si>
  <si>
    <t>Axin2</t>
  </si>
  <si>
    <t>BC004004</t>
  </si>
  <si>
    <t>Bcdin3d</t>
  </si>
  <si>
    <t>Bdp1</t>
  </si>
  <si>
    <t>Bin1</t>
  </si>
  <si>
    <t>Brd1</t>
  </si>
  <si>
    <t>Cacng7</t>
  </si>
  <si>
    <t>Car3</t>
  </si>
  <si>
    <t>Cav3</t>
  </si>
  <si>
    <t>Ccnyl1</t>
  </si>
  <si>
    <t>Cebpg</t>
  </si>
  <si>
    <t>Chd4</t>
  </si>
  <si>
    <t>Cirbp</t>
  </si>
  <si>
    <t>Clk4</t>
  </si>
  <si>
    <t>Cmtm4</t>
  </si>
  <si>
    <t>Cnot8</t>
  </si>
  <si>
    <t>Cped1</t>
  </si>
  <si>
    <t>Crk</t>
  </si>
  <si>
    <t>Csnk1g1</t>
  </si>
  <si>
    <t>Ctdsp2</t>
  </si>
  <si>
    <t>Ctsl</t>
  </si>
  <si>
    <t>Cxcl12</t>
  </si>
  <si>
    <t>Dagla</t>
  </si>
  <si>
    <t>Dchs1</t>
  </si>
  <si>
    <t>Dhrs1</t>
  </si>
  <si>
    <t>Dhx32</t>
  </si>
  <si>
    <t>Dmpk</t>
  </si>
  <si>
    <t>Dynll2</t>
  </si>
  <si>
    <t>Eif4g3</t>
  </si>
  <si>
    <t>Elf2</t>
  </si>
  <si>
    <t>Elp5</t>
  </si>
  <si>
    <t>Eme2</t>
  </si>
  <si>
    <t>Enox2</t>
  </si>
  <si>
    <t>Epha7</t>
  </si>
  <si>
    <t>Ercc6</t>
  </si>
  <si>
    <t>Esr1</t>
  </si>
  <si>
    <t>Fam43a</t>
  </si>
  <si>
    <t>Fgf2</t>
  </si>
  <si>
    <t>Fgf6</t>
  </si>
  <si>
    <t>Frzb</t>
  </si>
  <si>
    <t>Fyco1</t>
  </si>
  <si>
    <t>G3bp1</t>
  </si>
  <si>
    <t>Galnt17</t>
  </si>
  <si>
    <t>Gfod1</t>
  </si>
  <si>
    <t>Git1</t>
  </si>
  <si>
    <t>Gm49417</t>
  </si>
  <si>
    <t>Gm572</t>
  </si>
  <si>
    <t>Gpalpp1</t>
  </si>
  <si>
    <t>Gpr19</t>
  </si>
  <si>
    <t>Grin3b</t>
  </si>
  <si>
    <t>Grk3</t>
  </si>
  <si>
    <t>Gstk1</t>
  </si>
  <si>
    <t>Gstm2</t>
  </si>
  <si>
    <t>Hbegf</t>
  </si>
  <si>
    <t>Hip1r</t>
  </si>
  <si>
    <t>Hlcs</t>
  </si>
  <si>
    <t>Homer2</t>
  </si>
  <si>
    <t>Hspa1a</t>
  </si>
  <si>
    <t>Igfbp3</t>
  </si>
  <si>
    <t>Ints14</t>
  </si>
  <si>
    <t>Ip6k3</t>
  </si>
  <si>
    <t>Jarid2</t>
  </si>
  <si>
    <t>Klhl3</t>
  </si>
  <si>
    <t>Lamtor1</t>
  </si>
  <si>
    <t>Lpcat3</t>
  </si>
  <si>
    <t>Mafg</t>
  </si>
  <si>
    <t>Malt1</t>
  </si>
  <si>
    <t>Mamstr</t>
  </si>
  <si>
    <t>Map3k1</t>
  </si>
  <si>
    <t>Map4</t>
  </si>
  <si>
    <t>Marchf4</t>
  </si>
  <si>
    <t>Mark2</t>
  </si>
  <si>
    <t>Mfhas1</t>
  </si>
  <si>
    <t>Mprip</t>
  </si>
  <si>
    <t>Msrb2</t>
  </si>
  <si>
    <t>Mta3</t>
  </si>
  <si>
    <t>Mtss1</t>
  </si>
  <si>
    <t>Myf6</t>
  </si>
  <si>
    <t>Myom2</t>
  </si>
  <si>
    <t>Myot</t>
  </si>
  <si>
    <t>Ndst1</t>
  </si>
  <si>
    <t>Ndufa1</t>
  </si>
  <si>
    <t>Nipsnap2</t>
  </si>
  <si>
    <t>Nln</t>
  </si>
  <si>
    <t>Odc1</t>
  </si>
  <si>
    <t>Odf2l</t>
  </si>
  <si>
    <t>Oxsm</t>
  </si>
  <si>
    <t>P2ry1</t>
  </si>
  <si>
    <t>Parp16</t>
  </si>
  <si>
    <t>Peli1</t>
  </si>
  <si>
    <t>Phaf1</t>
  </si>
  <si>
    <t>Piezo1</t>
  </si>
  <si>
    <t>Plcl2</t>
  </si>
  <si>
    <t>Plscr4</t>
  </si>
  <si>
    <t>Polr1a</t>
  </si>
  <si>
    <t>Popdc2</t>
  </si>
  <si>
    <t>Ppargc1a</t>
  </si>
  <si>
    <t>Ppif</t>
  </si>
  <si>
    <t>Ppm1h</t>
  </si>
  <si>
    <t>Ppp2r3a</t>
  </si>
  <si>
    <t>Ppt2</t>
  </si>
  <si>
    <t>Prdm2</t>
  </si>
  <si>
    <t>Preb</t>
  </si>
  <si>
    <t>Prepl</t>
  </si>
  <si>
    <t>Prss55</t>
  </si>
  <si>
    <t>Psmc6</t>
  </si>
  <si>
    <t>Psmd12</t>
  </si>
  <si>
    <t>Rack1</t>
  </si>
  <si>
    <t>Rad18</t>
  </si>
  <si>
    <t>Rc3h1</t>
  </si>
  <si>
    <t>Rph3al</t>
  </si>
  <si>
    <t>Rps21</t>
  </si>
  <si>
    <t>Rpsa</t>
  </si>
  <si>
    <t>Rtca</t>
  </si>
  <si>
    <t>Sar1b</t>
  </si>
  <si>
    <t>Sema4d</t>
  </si>
  <si>
    <t>Sema5b</t>
  </si>
  <si>
    <t>Serbp1</t>
  </si>
  <si>
    <t>Sesn1</t>
  </si>
  <si>
    <t>Sh3pxd2a</t>
  </si>
  <si>
    <t>Slc12a6</t>
  </si>
  <si>
    <t>Slc19a2</t>
  </si>
  <si>
    <t>Slc25a44</t>
  </si>
  <si>
    <t>Slc38a3</t>
  </si>
  <si>
    <t>Slc46a3</t>
  </si>
  <si>
    <t>Slc6a17</t>
  </si>
  <si>
    <t>Slc8a3</t>
  </si>
  <si>
    <t>Sntb1</t>
  </si>
  <si>
    <t>Spice1</t>
  </si>
  <si>
    <t>Spryd3</t>
  </si>
  <si>
    <t>Ssb</t>
  </si>
  <si>
    <t>Sspn</t>
  </si>
  <si>
    <t>Stk40</t>
  </si>
  <si>
    <t>Stxbp5</t>
  </si>
  <si>
    <t>Synj1</t>
  </si>
  <si>
    <t>Tada2a</t>
  </si>
  <si>
    <t>Tbl1xr1</t>
  </si>
  <si>
    <t>Tcf7l1</t>
  </si>
  <si>
    <t>Tet2</t>
  </si>
  <si>
    <t>Thoc6</t>
  </si>
  <si>
    <t>Tiam2</t>
  </si>
  <si>
    <t>Timm17b</t>
  </si>
  <si>
    <t>Tlr5</t>
  </si>
  <si>
    <t>Tmco6</t>
  </si>
  <si>
    <t>Tmem123</t>
  </si>
  <si>
    <t>Tmem131l</t>
  </si>
  <si>
    <t>Tmem259</t>
  </si>
  <si>
    <t>Tmtc1</t>
  </si>
  <si>
    <t>Tmx1</t>
  </si>
  <si>
    <t>Tnfrsf21</t>
  </si>
  <si>
    <t>Tns1</t>
  </si>
  <si>
    <t>Tor3a</t>
  </si>
  <si>
    <t>Tpd52l1</t>
  </si>
  <si>
    <t>Traf6</t>
  </si>
  <si>
    <t>Trp63</t>
  </si>
  <si>
    <t>Tsga10</t>
  </si>
  <si>
    <t>Tubg2</t>
  </si>
  <si>
    <t>Vgll2</t>
  </si>
  <si>
    <t>Vps26a</t>
  </si>
  <si>
    <t>Wipi2</t>
  </si>
  <si>
    <t>Xbp1</t>
  </si>
  <si>
    <t>Zcchc24</t>
  </si>
  <si>
    <t>Zdhhc18</t>
  </si>
  <si>
    <t>Zdhhc8</t>
  </si>
  <si>
    <t>Zfp326</t>
  </si>
  <si>
    <t>Zfp512b</t>
  </si>
  <si>
    <t>3222401L13Rik</t>
  </si>
  <si>
    <t>4930516B21Rik</t>
  </si>
  <si>
    <t>Arrb1</t>
  </si>
  <si>
    <t>Bcor</t>
  </si>
  <si>
    <t>Bmpr1a</t>
  </si>
  <si>
    <t>Cd36</t>
  </si>
  <si>
    <t>Cdc42bpb</t>
  </si>
  <si>
    <t>Cdkn2aipnl</t>
  </si>
  <si>
    <t>Crhr2</t>
  </si>
  <si>
    <t>Cyp4f39</t>
  </si>
  <si>
    <t>D830024N08Rik</t>
  </si>
  <si>
    <t>Dlg4</t>
  </si>
  <si>
    <t>Dnase1</t>
  </si>
  <si>
    <t>Dnm2</t>
  </si>
  <si>
    <t>Ebp</t>
  </si>
  <si>
    <t>Ep300</t>
  </si>
  <si>
    <t>Esyt2</t>
  </si>
  <si>
    <t>Eya1</t>
  </si>
  <si>
    <t>Fbh1</t>
  </si>
  <si>
    <t>Fbxl17</t>
  </si>
  <si>
    <t>Galc</t>
  </si>
  <si>
    <t>Glod4</t>
  </si>
  <si>
    <t>Gm31814</t>
  </si>
  <si>
    <t>Gm43672</t>
  </si>
  <si>
    <t>Gpd1</t>
  </si>
  <si>
    <t>Grb2</t>
  </si>
  <si>
    <t>Hoxa11</t>
  </si>
  <si>
    <t>Jph1</t>
  </si>
  <si>
    <t>Kcnf1</t>
  </si>
  <si>
    <t>Kdm2b</t>
  </si>
  <si>
    <t>Kif16b</t>
  </si>
  <si>
    <t>Kyat1</t>
  </si>
  <si>
    <t>Lrrn1</t>
  </si>
  <si>
    <t>Lrtm2</t>
  </si>
  <si>
    <t>Lypd6</t>
  </si>
  <si>
    <t>Mios</t>
  </si>
  <si>
    <t>Mllt3</t>
  </si>
  <si>
    <t>Mlxip</t>
  </si>
  <si>
    <t>Morn4</t>
  </si>
  <si>
    <t>mt-Tq</t>
  </si>
  <si>
    <t>Myl12a</t>
  </si>
  <si>
    <t>Ndufb8</t>
  </si>
  <si>
    <t>Nexn</t>
  </si>
  <si>
    <t>Nhsl1</t>
  </si>
  <si>
    <t>Nipa1</t>
  </si>
  <si>
    <t>Nos1</t>
  </si>
  <si>
    <t>Oaz2</t>
  </si>
  <si>
    <t>Padi2</t>
  </si>
  <si>
    <t>Pccb</t>
  </si>
  <si>
    <t>Pde2a</t>
  </si>
  <si>
    <t>Pdpr</t>
  </si>
  <si>
    <t>Pdzd8</t>
  </si>
  <si>
    <t>Pfn1</t>
  </si>
  <si>
    <t>Pgrmc2</t>
  </si>
  <si>
    <t>Pknox2</t>
  </si>
  <si>
    <t>Plekhm2</t>
  </si>
  <si>
    <t>Plekhn1</t>
  </si>
  <si>
    <t>Ppfibp2</t>
  </si>
  <si>
    <t>Rai14</t>
  </si>
  <si>
    <t>Rhou</t>
  </si>
  <si>
    <t>Samd1</t>
  </si>
  <si>
    <t>Shisa2</t>
  </si>
  <si>
    <t>Slc6a6</t>
  </si>
  <si>
    <t>Snai3</t>
  </si>
  <si>
    <t>Socs2</t>
  </si>
  <si>
    <t>Sox6</t>
  </si>
  <si>
    <t>Srpr</t>
  </si>
  <si>
    <t>Tapt1</t>
  </si>
  <si>
    <t>Tcap</t>
  </si>
  <si>
    <t>Tln1</t>
  </si>
  <si>
    <t>Tm9sf4</t>
  </si>
  <si>
    <t>Tmem218</t>
  </si>
  <si>
    <t>Tnik</t>
  </si>
  <si>
    <t>Tppp2</t>
  </si>
  <si>
    <t>Tpra1</t>
  </si>
  <si>
    <t>Txnrd2</t>
  </si>
  <si>
    <t>Upk1a</t>
  </si>
  <si>
    <t>Vac14</t>
  </si>
  <si>
    <t>Vps13a</t>
  </si>
  <si>
    <t>Vps13d</t>
  </si>
  <si>
    <t>Zfp664</t>
  </si>
  <si>
    <t>Downregulated</t>
  </si>
  <si>
    <t>Upregulated</t>
  </si>
  <si>
    <t>F13a1</t>
  </si>
  <si>
    <t>Tob2</t>
  </si>
  <si>
    <t>Dusp1</t>
  </si>
  <si>
    <t>Amy1</t>
  </si>
  <si>
    <t>Slc27a1</t>
  </si>
  <si>
    <t>Dkk3</t>
  </si>
  <si>
    <t>Map1lc3a</t>
  </si>
  <si>
    <t>Lrg1</t>
  </si>
  <si>
    <t>Fbxo31</t>
  </si>
  <si>
    <t>Mylk2</t>
  </si>
  <si>
    <t>Pnpla2</t>
  </si>
  <si>
    <t>Smtnl1</t>
  </si>
  <si>
    <t>Fbp2</t>
  </si>
  <si>
    <t>Stab2</t>
  </si>
  <si>
    <t>Fbxo32</t>
  </si>
  <si>
    <t>Rnf126</t>
  </si>
  <si>
    <t>Slc25a34</t>
  </si>
  <si>
    <t>Pnrc1</t>
  </si>
  <si>
    <t>Mlycd</t>
  </si>
  <si>
    <t>Aldh1a1</t>
  </si>
  <si>
    <t>Tacc2</t>
  </si>
  <si>
    <t>Gas6</t>
  </si>
  <si>
    <t>Mib1</t>
  </si>
  <si>
    <t>Gm29216</t>
  </si>
  <si>
    <t>Egln3</t>
  </si>
  <si>
    <t>Neb</t>
  </si>
  <si>
    <t>Dst</t>
  </si>
  <si>
    <t>Pde4dip</t>
  </si>
  <si>
    <t>Nt5c1a</t>
  </si>
  <si>
    <t>Zfp106</t>
  </si>
  <si>
    <t>Ttn</t>
  </si>
  <si>
    <t>Cacna1s</t>
  </si>
  <si>
    <t>Nktr</t>
  </si>
  <si>
    <t>Hipk3</t>
  </si>
  <si>
    <t>Ston2</t>
  </si>
  <si>
    <t>Ubxn2a</t>
  </si>
  <si>
    <t>Med12</t>
  </si>
  <si>
    <t>Prrc2b</t>
  </si>
  <si>
    <t>Man2a2</t>
  </si>
  <si>
    <t>Hipk2</t>
  </si>
  <si>
    <t>Svil</t>
  </si>
  <si>
    <t>Etl4</t>
  </si>
  <si>
    <t>Agbl1</t>
  </si>
  <si>
    <t>Setd7</t>
  </si>
  <si>
    <t>Vps13c</t>
  </si>
  <si>
    <t>Prrc2c</t>
  </si>
  <si>
    <t>Ankrd52</t>
  </si>
  <si>
    <t>Fsd2</t>
  </si>
  <si>
    <t>Igf2r</t>
  </si>
  <si>
    <t>Vldlr</t>
  </si>
  <si>
    <t>Dpp8</t>
  </si>
  <si>
    <t>Kif13a</t>
  </si>
  <si>
    <t>Myo18b</t>
  </si>
  <si>
    <t>Zmiz1</t>
  </si>
  <si>
    <t>Dync1h1</t>
  </si>
  <si>
    <t>Herc2</t>
  </si>
  <si>
    <t>Ppm1l</t>
  </si>
  <si>
    <t>Tead1</t>
  </si>
  <si>
    <t>Glg1</t>
  </si>
  <si>
    <t>Qser1</t>
  </si>
  <si>
    <t>Pias2</t>
  </si>
  <si>
    <t>Ppp1r12b</t>
  </si>
  <si>
    <t>Limch1</t>
  </si>
  <si>
    <t>Fryl</t>
  </si>
  <si>
    <t>Nfic</t>
  </si>
  <si>
    <t>Cmya5</t>
  </si>
  <si>
    <t>H6pd</t>
  </si>
  <si>
    <t>Ubr2</t>
  </si>
  <si>
    <t>Garre1</t>
  </si>
  <si>
    <t>Sorl1</t>
  </si>
  <si>
    <t>Cacna2d1</t>
  </si>
  <si>
    <t>Usp24</t>
  </si>
  <si>
    <t>Kcnma1</t>
  </si>
  <si>
    <t>Celsr2</t>
  </si>
  <si>
    <t>Tulp4</t>
  </si>
  <si>
    <t>Capn3</t>
  </si>
  <si>
    <t>Dop1b</t>
  </si>
  <si>
    <t>Tjp1</t>
  </si>
  <si>
    <t>C2cd2</t>
  </si>
  <si>
    <t>Prkaa2</t>
  </si>
  <si>
    <t>Ano5</t>
  </si>
  <si>
    <t>Sema6d</t>
  </si>
  <si>
    <t>Alpk3</t>
  </si>
  <si>
    <t>Ptpn14</t>
  </si>
  <si>
    <t>Sec16a</t>
  </si>
  <si>
    <t>Pptc7</t>
  </si>
  <si>
    <t>Rpl41</t>
  </si>
  <si>
    <t>Adamts1</t>
  </si>
  <si>
    <t>Fam210a</t>
  </si>
  <si>
    <t>Vwa8</t>
  </si>
  <si>
    <t>Kidins220</t>
  </si>
  <si>
    <t>Spag9</t>
  </si>
  <si>
    <t>Ankrd28</t>
  </si>
  <si>
    <t>Usp34</t>
  </si>
  <si>
    <t>Sgk1</t>
  </si>
  <si>
    <t>Aldoa</t>
  </si>
  <si>
    <t>Chd2</t>
  </si>
  <si>
    <t>Lrba</t>
  </si>
  <si>
    <t>Dmd</t>
  </si>
  <si>
    <t>Krba1</t>
  </si>
  <si>
    <t>Tnrc6a</t>
  </si>
  <si>
    <t>Hip1</t>
  </si>
  <si>
    <t>Acacb</t>
  </si>
  <si>
    <t>Fhip1a</t>
  </si>
  <si>
    <t>Mypn</t>
  </si>
  <si>
    <t>Kcnb1</t>
  </si>
  <si>
    <t>Aak1</t>
  </si>
  <si>
    <t>Abcc4</t>
  </si>
  <si>
    <t>Ift172</t>
  </si>
  <si>
    <t>Strn3</t>
  </si>
  <si>
    <t>Cdc42bpa</t>
  </si>
  <si>
    <t>Zdhhc3</t>
  </si>
  <si>
    <t>Dot1l</t>
  </si>
  <si>
    <t>Lmo7</t>
  </si>
  <si>
    <t>Usp47</t>
  </si>
  <si>
    <t>Nedd4</t>
  </si>
  <si>
    <t>Osbpl6</t>
  </si>
  <si>
    <t>Peg3</t>
  </si>
  <si>
    <t>Otud3</t>
  </si>
  <si>
    <t>Mef2c</t>
  </si>
  <si>
    <t>Myom1</t>
  </si>
  <si>
    <t>Tmem245</t>
  </si>
  <si>
    <t>Rbfox1</t>
  </si>
  <si>
    <t>Agl</t>
  </si>
  <si>
    <t>Zzef1</t>
  </si>
  <si>
    <t>Zbtb20</t>
  </si>
  <si>
    <t>Xirp2</t>
  </si>
  <si>
    <t>Evc</t>
  </si>
  <si>
    <t>Naa25</t>
  </si>
  <si>
    <t>Plxna2</t>
  </si>
  <si>
    <t>Hdac4</t>
  </si>
  <si>
    <t>Gnptab</t>
  </si>
  <si>
    <t>Mef2d</t>
  </si>
  <si>
    <t>Lgr4</t>
  </si>
  <si>
    <t>Tmod1</t>
  </si>
  <si>
    <t>Zeb1</t>
  </si>
  <si>
    <t>Pdzd2</t>
  </si>
  <si>
    <t>Atp2b1</t>
  </si>
  <si>
    <t>Gm4841</t>
  </si>
  <si>
    <t>Capn11</t>
  </si>
  <si>
    <t>Eif3j2</t>
  </si>
  <si>
    <t>Igtp</t>
  </si>
  <si>
    <t>2310065F04Rik</t>
  </si>
  <si>
    <t>Eef2</t>
  </si>
  <si>
    <t>Ptp4a3</t>
  </si>
  <si>
    <t>Fos</t>
  </si>
  <si>
    <t>Myl3</t>
  </si>
  <si>
    <t>Eif1</t>
  </si>
  <si>
    <t>Ankrd2</t>
  </si>
  <si>
    <t>Ppp1r1a</t>
  </si>
  <si>
    <t>Mybpc2</t>
  </si>
  <si>
    <t>Rasd2</t>
  </si>
  <si>
    <t>Cebpd</t>
  </si>
  <si>
    <t>Vwf</t>
  </si>
  <si>
    <t>Meg3</t>
  </si>
  <si>
    <t>Rian</t>
  </si>
  <si>
    <t>Dcn</t>
  </si>
  <si>
    <t>Abca8a</t>
  </si>
  <si>
    <t>Axl</t>
  </si>
  <si>
    <t>Chrna1</t>
  </si>
  <si>
    <t>Serpinf1</t>
  </si>
  <si>
    <t>Timp2</t>
  </si>
  <si>
    <t>Lrtm1</t>
  </si>
  <si>
    <t>Lamc1</t>
  </si>
  <si>
    <t>Itm2a</t>
  </si>
  <si>
    <t>Fbxl22</t>
  </si>
  <si>
    <t>Fndc1</t>
  </si>
  <si>
    <t>Actc1</t>
  </si>
  <si>
    <t>Tuba4a</t>
  </si>
  <si>
    <t>Flnc</t>
  </si>
  <si>
    <t>Alas1</t>
  </si>
  <si>
    <t>H19</t>
  </si>
  <si>
    <t>Cox8b</t>
  </si>
  <si>
    <t>Nrep</t>
  </si>
  <si>
    <t>Ndufb9</t>
  </si>
  <si>
    <t>Tnni2</t>
  </si>
  <si>
    <t>Ckmt2</t>
  </si>
  <si>
    <t>Fabp3</t>
  </si>
  <si>
    <t>Ndufa2</t>
  </si>
  <si>
    <t>Rps8</t>
  </si>
  <si>
    <t>Cox5a</t>
  </si>
  <si>
    <t>Micos10</t>
  </si>
  <si>
    <t>Mpc2</t>
  </si>
  <si>
    <t>Mgst3</t>
  </si>
  <si>
    <t>Mrpl42</t>
  </si>
  <si>
    <t>Smox</t>
  </si>
  <si>
    <t>Mif</t>
  </si>
  <si>
    <t>Igfbp6</t>
  </si>
  <si>
    <t>Ndufa4</t>
  </si>
  <si>
    <t>Uqcrq</t>
  </si>
  <si>
    <t>Pvalb</t>
  </si>
  <si>
    <t>Atp6v1g1</t>
  </si>
  <si>
    <t>Ndufs8</t>
  </si>
  <si>
    <t>Mylpf</t>
  </si>
  <si>
    <t>Ndufs3</t>
  </si>
  <si>
    <t>Rps5</t>
  </si>
  <si>
    <t>Rpl18a</t>
  </si>
  <si>
    <t>Atp6v1e1</t>
  </si>
  <si>
    <t>Acadm</t>
  </si>
  <si>
    <t>Elob</t>
  </si>
  <si>
    <t>Lgals1</t>
  </si>
  <si>
    <t>Amd1</t>
  </si>
  <si>
    <t>Cst3</t>
  </si>
  <si>
    <t>Uqcrfs1</t>
  </si>
  <si>
    <t>Sh3bgr</t>
  </si>
  <si>
    <t>Rabac1</t>
  </si>
  <si>
    <t>Rtn2</t>
  </si>
  <si>
    <t>Gpx4</t>
  </si>
  <si>
    <t>Mlf1</t>
  </si>
  <si>
    <t>Ndufa7</t>
  </si>
  <si>
    <t>Mdh1</t>
  </si>
  <si>
    <t>Calm2</t>
  </si>
  <si>
    <t>Vdac3</t>
  </si>
  <si>
    <t>Rps3a1</t>
  </si>
  <si>
    <t>Ndufb7</t>
  </si>
  <si>
    <t>Tpm1</t>
  </si>
  <si>
    <t>Rex1bd</t>
  </si>
  <si>
    <t>Rpl9</t>
  </si>
  <si>
    <t>Ndufs2</t>
  </si>
  <si>
    <t>Imp3</t>
  </si>
  <si>
    <t>Prdx5</t>
  </si>
  <si>
    <t>Ak1</t>
  </si>
  <si>
    <t>Fcgrt</t>
  </si>
  <si>
    <t>Ndufv1</t>
  </si>
  <si>
    <t>Ndufa8</t>
  </si>
  <si>
    <t>Tecr</t>
  </si>
  <si>
    <t>Drap1</t>
  </si>
  <si>
    <t>Gng5</t>
  </si>
  <si>
    <t>Rplp0</t>
  </si>
  <si>
    <t>Scand1</t>
  </si>
  <si>
    <t>Gmpr</t>
  </si>
  <si>
    <t>Mb</t>
  </si>
  <si>
    <t>Dhrs7c</t>
  </si>
  <si>
    <t>Mrpl55</t>
  </si>
  <si>
    <t>Cox4i1</t>
  </si>
  <si>
    <t>Sdhb</t>
  </si>
  <si>
    <t>Fhl1</t>
  </si>
  <si>
    <t>Hspb7</t>
  </si>
  <si>
    <t>Sbk2</t>
  </si>
  <si>
    <t>Mettl21c</t>
  </si>
  <si>
    <t>Mustn1</t>
  </si>
  <si>
    <t>Fn1</t>
  </si>
  <si>
    <t>Igfbp5</t>
  </si>
  <si>
    <t>Sypl2</t>
  </si>
  <si>
    <t>Ighm</t>
  </si>
  <si>
    <t>Slc37a4</t>
  </si>
  <si>
    <t>Csrp3</t>
  </si>
  <si>
    <t>Myl2</t>
  </si>
  <si>
    <t>Mss51</t>
  </si>
  <si>
    <t>Pi16</t>
  </si>
  <si>
    <t>Atp1b1</t>
  </si>
  <si>
    <t>Xirp1</t>
  </si>
  <si>
    <t>Car14</t>
  </si>
  <si>
    <t>Myom3</t>
  </si>
  <si>
    <t>Gck</t>
  </si>
  <si>
    <t>Cux2</t>
  </si>
  <si>
    <t>Obsl1</t>
  </si>
  <si>
    <t>Cryab</t>
  </si>
  <si>
    <t>6430548M08Rik</t>
  </si>
  <si>
    <t>Inha</t>
  </si>
  <si>
    <t>Gm11967</t>
  </si>
  <si>
    <t>Itga7</t>
  </si>
  <si>
    <t>C920009B18Rik</t>
  </si>
  <si>
    <t>Sbk3</t>
  </si>
  <si>
    <t>Diaph1</t>
  </si>
  <si>
    <t>Dusp18</t>
  </si>
  <si>
    <t>Gm39469</t>
  </si>
  <si>
    <t>Midn</t>
  </si>
  <si>
    <t>Tph1</t>
  </si>
  <si>
    <t>Enho</t>
  </si>
  <si>
    <t>Malat1</t>
  </si>
  <si>
    <t>Arvcf</t>
  </si>
  <si>
    <t>Tnfrsf12a</t>
  </si>
  <si>
    <t>Plin3</t>
  </si>
  <si>
    <t>Acsl1</t>
  </si>
  <si>
    <t>Ehd4</t>
  </si>
  <si>
    <t>Foxp1</t>
  </si>
  <si>
    <t>Rab15</t>
  </si>
  <si>
    <t>Ybx2</t>
  </si>
  <si>
    <t>Oplah</t>
  </si>
  <si>
    <t>Rnf123</t>
  </si>
  <si>
    <t>Slc43a2</t>
  </si>
  <si>
    <t>Adamtsl5</t>
  </si>
  <si>
    <t>Bag3</t>
  </si>
  <si>
    <t>Kcnq4</t>
  </si>
  <si>
    <t>Hspb1</t>
  </si>
  <si>
    <t>Tom1l2</t>
  </si>
  <si>
    <t>Cyp39a1</t>
  </si>
  <si>
    <t>Arl6ip5</t>
  </si>
  <si>
    <t>Hmgn2</t>
  </si>
  <si>
    <t>Wfs1</t>
  </si>
  <si>
    <t>Phka2</t>
  </si>
  <si>
    <t>Cmss1</t>
  </si>
  <si>
    <t>Dctn1</t>
  </si>
  <si>
    <t>Zfp706</t>
  </si>
  <si>
    <t>Kcng4</t>
  </si>
  <si>
    <t>Hmgb3</t>
  </si>
  <si>
    <t>Abcb8</t>
  </si>
  <si>
    <t>Stat3</t>
  </si>
  <si>
    <t>2310043L19Rik</t>
  </si>
  <si>
    <t>Pde10a</t>
  </si>
  <si>
    <t>Atf3</t>
  </si>
  <si>
    <t>Slc38a10</t>
  </si>
  <si>
    <t>Mgea5</t>
  </si>
  <si>
    <t>Ubqln4</t>
  </si>
  <si>
    <t>Uso1</t>
  </si>
  <si>
    <t>Anxa4</t>
  </si>
  <si>
    <t>Ifngr2</t>
  </si>
  <si>
    <t>Rab11fip5</t>
  </si>
  <si>
    <t>Gnpat</t>
  </si>
  <si>
    <t>Hdlbp</t>
  </si>
  <si>
    <t>Lancl1</t>
  </si>
  <si>
    <t>Irf5</t>
  </si>
  <si>
    <t>Wfdc1</t>
  </si>
  <si>
    <t>Cryz</t>
  </si>
  <si>
    <t>Dcun1d5</t>
  </si>
  <si>
    <t>Cd164</t>
  </si>
  <si>
    <t>Hspb6</t>
  </si>
  <si>
    <t>Atp1a4</t>
  </si>
  <si>
    <t>Hadh</t>
  </si>
  <si>
    <t>Rhobtb2</t>
  </si>
  <si>
    <t>Cpeb3</t>
  </si>
  <si>
    <t>Adora1</t>
  </si>
  <si>
    <t>Gpi1</t>
  </si>
  <si>
    <t>Cyth2</t>
  </si>
  <si>
    <t>Fam57b</t>
  </si>
  <si>
    <t>Slc47a1</t>
  </si>
  <si>
    <t>Impdh1</t>
  </si>
  <si>
    <t>Drc3</t>
  </si>
  <si>
    <t>Adcy1</t>
  </si>
  <si>
    <t>1810043G02Rik</t>
  </si>
  <si>
    <t>Jak1</t>
  </si>
  <si>
    <t>Ddah1</t>
  </si>
  <si>
    <t>Dlg3</t>
  </si>
  <si>
    <t>Atf6</t>
  </si>
  <si>
    <t>Parm1</t>
  </si>
  <si>
    <t>Ampd3</t>
  </si>
  <si>
    <t>Shisal1</t>
  </si>
  <si>
    <t>Nr4a2</t>
  </si>
  <si>
    <t>Slk</t>
  </si>
  <si>
    <t>Rnf141</t>
  </si>
  <si>
    <t>Map2k6</t>
  </si>
  <si>
    <t>Tmc7</t>
  </si>
  <si>
    <t>Herc4</t>
  </si>
  <si>
    <t>Ptcd1</t>
  </si>
  <si>
    <t>Letm1</t>
  </si>
  <si>
    <t>Ppfia4</t>
  </si>
  <si>
    <t>Tubb5</t>
  </si>
  <si>
    <t>Frrs1</t>
  </si>
  <si>
    <t>Ppip5k1</t>
  </si>
  <si>
    <t>Btbd8</t>
  </si>
  <si>
    <t>Ctnnal1</t>
  </si>
  <si>
    <t>Casq2</t>
  </si>
  <si>
    <t>Lzts2</t>
  </si>
  <si>
    <t>Adcy6</t>
  </si>
  <si>
    <t>Irgq</t>
  </si>
  <si>
    <t>Slc45a3</t>
  </si>
  <si>
    <t>Frat2</t>
  </si>
  <si>
    <t>Tbc1d24</t>
  </si>
  <si>
    <t>Kcnn3</t>
  </si>
  <si>
    <t>Epas1</t>
  </si>
  <si>
    <t>Lrp4</t>
  </si>
  <si>
    <t>2010111I01Rik</t>
  </si>
  <si>
    <t>Wdyhv1</t>
  </si>
  <si>
    <t>AI464131</t>
  </si>
  <si>
    <t>Smyd1</t>
  </si>
  <si>
    <t>Resf1</t>
  </si>
  <si>
    <t>Cramp1l</t>
  </si>
  <si>
    <t>Pacs1</t>
  </si>
  <si>
    <t>Kcng2</t>
  </si>
  <si>
    <t>Mgme1</t>
  </si>
  <si>
    <t>Mtch1</t>
  </si>
  <si>
    <t>Ctsa</t>
  </si>
  <si>
    <t>Ints7</t>
  </si>
  <si>
    <t>Rhoc</t>
  </si>
  <si>
    <t>Grsf1</t>
  </si>
  <si>
    <t>Dhdds</t>
  </si>
  <si>
    <t>5930412G12Rik</t>
  </si>
  <si>
    <t>Dpp3</t>
  </si>
  <si>
    <t>Ntsr2</t>
  </si>
  <si>
    <t>Hist1h2bc</t>
  </si>
  <si>
    <t>Sumo3</t>
  </si>
  <si>
    <t>Cidea</t>
  </si>
  <si>
    <t>Pde8a</t>
  </si>
  <si>
    <t>Afg1l</t>
  </si>
  <si>
    <t>Eif4ebp1</t>
  </si>
  <si>
    <t>Stk36</t>
  </si>
  <si>
    <t>Ywhah</t>
  </si>
  <si>
    <t>Cyld</t>
  </si>
  <si>
    <t>Yipf2</t>
  </si>
  <si>
    <t>Strn4</t>
  </si>
  <si>
    <t>Fbrsl1</t>
  </si>
  <si>
    <t>Acaa2</t>
  </si>
  <si>
    <t>Nfkb2</t>
  </si>
  <si>
    <t>Jund</t>
  </si>
  <si>
    <t>Strc</t>
  </si>
  <si>
    <t>Msrb1</t>
  </si>
  <si>
    <t>Tiam1</t>
  </si>
  <si>
    <t>Hadha</t>
  </si>
  <si>
    <t>Slc25a37</t>
  </si>
  <si>
    <t>2310030G06Rik</t>
  </si>
  <si>
    <t>Tmem56</t>
  </si>
  <si>
    <t>Sec14l1</t>
  </si>
  <si>
    <t>Foxp4</t>
  </si>
  <si>
    <t>CT025521.2</t>
  </si>
  <si>
    <t>Abca1</t>
  </si>
  <si>
    <t>Mpv17l2</t>
  </si>
  <si>
    <t>Irx3os</t>
  </si>
  <si>
    <t>Myo1c</t>
  </si>
  <si>
    <t>Arc</t>
  </si>
  <si>
    <t>Pdk1</t>
  </si>
  <si>
    <t>Aagab</t>
  </si>
  <si>
    <t>Gm43797</t>
  </si>
  <si>
    <t>Zfp52</t>
  </si>
  <si>
    <t>Ttll1</t>
  </si>
  <si>
    <t>Efna2</t>
  </si>
  <si>
    <t>Trim16</t>
  </si>
  <si>
    <t>6530402F18Rik</t>
  </si>
  <si>
    <t>Adamts8</t>
  </si>
  <si>
    <t>Cyb5b</t>
  </si>
  <si>
    <t>Cfap74</t>
  </si>
  <si>
    <t>Afg3l2</t>
  </si>
  <si>
    <t>Ppm1n</t>
  </si>
  <si>
    <t>Traf2</t>
  </si>
  <si>
    <t>Usp53</t>
  </si>
  <si>
    <t>Armcx3</t>
  </si>
  <si>
    <t>Bmp2k</t>
  </si>
  <si>
    <t>Thoc5</t>
  </si>
  <si>
    <t>1700001O22Rik</t>
  </si>
  <si>
    <t>Insyn1</t>
  </si>
  <si>
    <t>Trpm4</t>
  </si>
  <si>
    <t>Nt5c2</t>
  </si>
  <si>
    <t>Lmna</t>
  </si>
  <si>
    <t>Rrp1</t>
  </si>
  <si>
    <t>Traf3</t>
  </si>
  <si>
    <t>Fiz1</t>
  </si>
  <si>
    <t>Cables1</t>
  </si>
  <si>
    <t>Eef2kmt</t>
  </si>
  <si>
    <t>Atp6v0a1</t>
  </si>
  <si>
    <t>Skiv2l</t>
  </si>
  <si>
    <t>Plin2</t>
  </si>
  <si>
    <t>Agrn</t>
  </si>
  <si>
    <t>Slc6a8</t>
  </si>
  <si>
    <t>Por</t>
  </si>
  <si>
    <t>D130017N08Rik</t>
  </si>
  <si>
    <t>Myo9b</t>
  </si>
  <si>
    <t>N4bp2</t>
  </si>
  <si>
    <t>Nabp1</t>
  </si>
  <si>
    <t>Rai1</t>
  </si>
  <si>
    <t>St3gal5</t>
  </si>
  <si>
    <t>Sbno2</t>
  </si>
  <si>
    <t>Pqlc1</t>
  </si>
  <si>
    <t>Ppia</t>
  </si>
  <si>
    <t>Nkx6-3</t>
  </si>
  <si>
    <t>Cda</t>
  </si>
  <si>
    <t>Supt6</t>
  </si>
  <si>
    <t>Btbd9</t>
  </si>
  <si>
    <t>Eci1</t>
  </si>
  <si>
    <t>Tmem165</t>
  </si>
  <si>
    <t>Arpc1a</t>
  </si>
  <si>
    <t>Mapkapk2</t>
  </si>
  <si>
    <t>Acod1</t>
  </si>
  <si>
    <t>Rrbp1</t>
  </si>
  <si>
    <t>Uqcc1</t>
  </si>
  <si>
    <t>Plekhh1</t>
  </si>
  <si>
    <t>Crtap</t>
  </si>
  <si>
    <t>Ccdc28a</t>
  </si>
  <si>
    <t>Tomm34</t>
  </si>
  <si>
    <t>Mdc1</t>
  </si>
  <si>
    <t>Psme1</t>
  </si>
  <si>
    <t>Scfd2</t>
  </si>
  <si>
    <t>Megf8</t>
  </si>
  <si>
    <t>Csf3</t>
  </si>
  <si>
    <t>Lcn2</t>
  </si>
  <si>
    <t>Cand2</t>
  </si>
  <si>
    <t>Ncapd2</t>
  </si>
  <si>
    <t>Actr3b</t>
  </si>
  <si>
    <t>Mink1</t>
  </si>
  <si>
    <t>B430212C06Rik</t>
  </si>
  <si>
    <t>Ubxn1</t>
  </si>
  <si>
    <t>Rhot2</t>
  </si>
  <si>
    <t>Ski</t>
  </si>
  <si>
    <t>Hdac10</t>
  </si>
  <si>
    <t>Mpi</t>
  </si>
  <si>
    <t>Gdnf</t>
  </si>
  <si>
    <t>Gadd45b</t>
  </si>
  <si>
    <t>Gm49380</t>
  </si>
  <si>
    <t>Wdr13</t>
  </si>
  <si>
    <t>Cic</t>
  </si>
  <si>
    <t>Gm36495</t>
  </si>
  <si>
    <t>Slc2a4</t>
  </si>
  <si>
    <t>Znrf1</t>
  </si>
  <si>
    <t>Tead3</t>
  </si>
  <si>
    <t>Atf7ip</t>
  </si>
  <si>
    <t>Caskin1</t>
  </si>
  <si>
    <t>Ap3s2</t>
  </si>
  <si>
    <t>Tet1</t>
  </si>
  <si>
    <t>Raly</t>
  </si>
  <si>
    <t>Zswim4</t>
  </si>
  <si>
    <t>Gamt</t>
  </si>
  <si>
    <t>Padi3</t>
  </si>
  <si>
    <t>Lonrf2</t>
  </si>
  <si>
    <t>Lrrc57</t>
  </si>
  <si>
    <t>Abcc1</t>
  </si>
  <si>
    <t>Rabl6</t>
  </si>
  <si>
    <t>Rps6ka4</t>
  </si>
  <si>
    <t>Vps53</t>
  </si>
  <si>
    <t>Fam78b</t>
  </si>
  <si>
    <t>Pbxip1</t>
  </si>
  <si>
    <t>Cox8a</t>
  </si>
  <si>
    <t>Zfp622</t>
  </si>
  <si>
    <t>Gm16170</t>
  </si>
  <si>
    <t>Plekho1</t>
  </si>
  <si>
    <t>Cpt2</t>
  </si>
  <si>
    <t>Eri1</t>
  </si>
  <si>
    <t>Wdr62</t>
  </si>
  <si>
    <t>Arhgef18</t>
  </si>
  <si>
    <t>Irx3</t>
  </si>
  <si>
    <t>Ogdh</t>
  </si>
  <si>
    <t>Nt5dc3</t>
  </si>
  <si>
    <t>Cdc42se1</t>
  </si>
  <si>
    <t>Myh3</t>
  </si>
  <si>
    <t>Tk2</t>
  </si>
  <si>
    <t>Tmem250-ps</t>
  </si>
  <si>
    <t>Vash2</t>
  </si>
  <si>
    <t>Fabp3-ps1</t>
  </si>
  <si>
    <t>Tnf</t>
  </si>
  <si>
    <t>Msl3</t>
  </si>
  <si>
    <t>Ntng2</t>
  </si>
  <si>
    <t>Chrnd</t>
  </si>
  <si>
    <t>Ninj1</t>
  </si>
  <si>
    <t>Lancl2</t>
  </si>
  <si>
    <t>Apeh</t>
  </si>
  <si>
    <t>Plekhm1</t>
  </si>
  <si>
    <t>Proser2</t>
  </si>
  <si>
    <t>Ppil2</t>
  </si>
  <si>
    <t>Zfyve27</t>
  </si>
  <si>
    <t>Rnpep</t>
  </si>
  <si>
    <t>Rnaseh1</t>
  </si>
  <si>
    <t>Hist1h1c</t>
  </si>
  <si>
    <t>Rbms1</t>
  </si>
  <si>
    <t>Nr4a3</t>
  </si>
  <si>
    <t>Arid5a</t>
  </si>
  <si>
    <t>Tcta</t>
  </si>
  <si>
    <t>Cavin1</t>
  </si>
  <si>
    <t>Srrm4os</t>
  </si>
  <si>
    <t>Slc17a7</t>
  </si>
  <si>
    <t>Abcd2</t>
  </si>
  <si>
    <t>Ptprk</t>
  </si>
  <si>
    <t>Carns1</t>
  </si>
  <si>
    <t>Mpst</t>
  </si>
  <si>
    <t>Abcf1</t>
  </si>
  <si>
    <t>Rgs11</t>
  </si>
  <si>
    <t>Mks1</t>
  </si>
  <si>
    <t>Abhd18</t>
  </si>
  <si>
    <t>Cdh13</t>
  </si>
  <si>
    <t>Npm2</t>
  </si>
  <si>
    <t>Myog</t>
  </si>
  <si>
    <t>Bscl2</t>
  </si>
  <si>
    <t>Copa</t>
  </si>
  <si>
    <t>Acad12</t>
  </si>
  <si>
    <t>Cat</t>
  </si>
  <si>
    <t>Six2</t>
  </si>
  <si>
    <t>Rassf3</t>
  </si>
  <si>
    <t>Pmm2</t>
  </si>
  <si>
    <t>2010315B03Rik</t>
  </si>
  <si>
    <t>Wwp2</t>
  </si>
  <si>
    <t>Eaf1</t>
  </si>
  <si>
    <t>Numa1</t>
  </si>
  <si>
    <t>Ppic</t>
  </si>
  <si>
    <t>Lztr1</t>
  </si>
  <si>
    <t>Inpp5j</t>
  </si>
  <si>
    <t>Lrpprc</t>
  </si>
  <si>
    <t>Gt(ROSA)26Sor</t>
  </si>
  <si>
    <t>Slc35e1</t>
  </si>
  <si>
    <t>Spata24</t>
  </si>
  <si>
    <t>Ptdss1</t>
  </si>
  <si>
    <t>AC131339.2</t>
  </si>
  <si>
    <t>Abca2</t>
  </si>
  <si>
    <t>Imp4</t>
  </si>
  <si>
    <t>Plekha2</t>
  </si>
  <si>
    <t>Stc2</t>
  </si>
  <si>
    <t>Lman2</t>
  </si>
  <si>
    <t>F8</t>
  </si>
  <si>
    <t>Mtg1</t>
  </si>
  <si>
    <t>H3f3b</t>
  </si>
  <si>
    <t>Hist1h1e</t>
  </si>
  <si>
    <t>Anp32a</t>
  </si>
  <si>
    <t>Rrad</t>
  </si>
  <si>
    <t>Fntb</t>
  </si>
  <si>
    <t>Mirg</t>
  </si>
  <si>
    <t>Gm15983</t>
  </si>
  <si>
    <t>Nckap1</t>
  </si>
  <si>
    <t>Wnk3</t>
  </si>
  <si>
    <t>Otud4</t>
  </si>
  <si>
    <t>Gm16793</t>
  </si>
  <si>
    <t>Nbr1</t>
  </si>
  <si>
    <t>Ppp2r1b</t>
  </si>
  <si>
    <t>Gnb5</t>
  </si>
  <si>
    <t>Mrps2</t>
  </si>
  <si>
    <t>Pdxdc1</t>
  </si>
  <si>
    <t>Phldb1</t>
  </si>
  <si>
    <t>2210016F16Rik</t>
  </si>
  <si>
    <t>Fzd2</t>
  </si>
  <si>
    <t>Gm32219</t>
  </si>
  <si>
    <t>Apln</t>
  </si>
  <si>
    <t>Npepps</t>
  </si>
  <si>
    <t>Pla2g16</t>
  </si>
  <si>
    <t>Kat14</t>
  </si>
  <si>
    <t>Anxa13</t>
  </si>
  <si>
    <t>Atp1a1</t>
  </si>
  <si>
    <t>Nhp2</t>
  </si>
  <si>
    <t>Gm49327</t>
  </si>
  <si>
    <t>Bcl9</t>
  </si>
  <si>
    <t>Got2</t>
  </si>
  <si>
    <t>D430019H16Rik</t>
  </si>
  <si>
    <t>Cd6</t>
  </si>
  <si>
    <t>Stard10</t>
  </si>
  <si>
    <t>Ykt6</t>
  </si>
  <si>
    <t>Haus8</t>
  </si>
  <si>
    <t>Zbtb8os</t>
  </si>
  <si>
    <t>Map4k4</t>
  </si>
  <si>
    <t>Oxnad1</t>
  </si>
  <si>
    <t>Minpp1</t>
  </si>
  <si>
    <t>Kifc3</t>
  </si>
  <si>
    <t>Ikbkb</t>
  </si>
  <si>
    <t>Mvp</t>
  </si>
  <si>
    <t>Rcan2</t>
  </si>
  <si>
    <t>Wdtc1</t>
  </si>
  <si>
    <t>Micall1</t>
  </si>
  <si>
    <t>Cenpj</t>
  </si>
  <si>
    <t>Add1</t>
  </si>
  <si>
    <t>Mapk4</t>
  </si>
  <si>
    <t>Uckl1</t>
  </si>
  <si>
    <t>Gm37320</t>
  </si>
  <si>
    <t>Slc25a5</t>
  </si>
  <si>
    <t>Armc5</t>
  </si>
  <si>
    <t>Arpp21</t>
  </si>
  <si>
    <t>Tmem43</t>
  </si>
  <si>
    <t>Spats2</t>
  </si>
  <si>
    <t>Smtnl2</t>
  </si>
  <si>
    <t>Stat6</t>
  </si>
  <si>
    <t>Ywhaz</t>
  </si>
  <si>
    <t>Fam160a2</t>
  </si>
  <si>
    <t>Gm45670</t>
  </si>
  <si>
    <t>Taf6l</t>
  </si>
  <si>
    <t>Erf</t>
  </si>
  <si>
    <t>Trmt2b</t>
  </si>
  <si>
    <t>Fchsd2</t>
  </si>
  <si>
    <t>Gm7993</t>
  </si>
  <si>
    <t>Pitpna</t>
  </si>
  <si>
    <t>Rnf31</t>
  </si>
  <si>
    <t>Pabpc1</t>
  </si>
  <si>
    <t>Sdhaf2</t>
  </si>
  <si>
    <t>Pip4k2b</t>
  </si>
  <si>
    <t>Telo2</t>
  </si>
  <si>
    <t>Nes</t>
  </si>
  <si>
    <t>Ccnd1</t>
  </si>
  <si>
    <t>Smim7</t>
  </si>
  <si>
    <t>Mtif3</t>
  </si>
  <si>
    <t>Brk1</t>
  </si>
  <si>
    <t>Tmem181a</t>
  </si>
  <si>
    <t>Myh14</t>
  </si>
  <si>
    <t>Pcnx2</t>
  </si>
  <si>
    <t>Ticam1</t>
  </si>
  <si>
    <t>Borcs7</t>
  </si>
  <si>
    <t>Rasgef1b</t>
  </si>
  <si>
    <t>Atg13</t>
  </si>
  <si>
    <t>Plpp5</t>
  </si>
  <si>
    <t>Creb5</t>
  </si>
  <si>
    <t>Amdhd2</t>
  </si>
  <si>
    <t>Whrn</t>
  </si>
  <si>
    <t>6030458C11Rik</t>
  </si>
  <si>
    <t>Anapc7</t>
  </si>
  <si>
    <t>Slc26a6</t>
  </si>
  <si>
    <t>Rad51d</t>
  </si>
  <si>
    <t>Hmgn1</t>
  </si>
  <si>
    <t>Serhl</t>
  </si>
  <si>
    <t>Ppp2r5a</t>
  </si>
  <si>
    <t>Zfp651</t>
  </si>
  <si>
    <t>Afap1</t>
  </si>
  <si>
    <t>Uck1</t>
  </si>
  <si>
    <t>Scube2</t>
  </si>
  <si>
    <t>Brat1</t>
  </si>
  <si>
    <t>Tbc1d16</t>
  </si>
  <si>
    <t>Gtf3c1</t>
  </si>
  <si>
    <t>Galnt11</t>
  </si>
  <si>
    <t>Neurl2</t>
  </si>
  <si>
    <t>Fgfr1op</t>
  </si>
  <si>
    <t>Osbpl11</t>
  </si>
  <si>
    <t>Smarca4</t>
  </si>
  <si>
    <t>Ap2a1</t>
  </si>
  <si>
    <t>Psd</t>
  </si>
  <si>
    <t>Eif3c</t>
  </si>
  <si>
    <t>Ccdc85c</t>
  </si>
  <si>
    <t>Rgp1</t>
  </si>
  <si>
    <t>Taok3</t>
  </si>
  <si>
    <t>C2cd5</t>
  </si>
  <si>
    <t>Paqr7</t>
  </si>
  <si>
    <t>Nup210</t>
  </si>
  <si>
    <t>Copg2</t>
  </si>
  <si>
    <t>Dazap2</t>
  </si>
  <si>
    <t>Ptgs2</t>
  </si>
  <si>
    <t>Timm10</t>
  </si>
  <si>
    <t>Gm38832</t>
  </si>
  <si>
    <t>Oxr1</t>
  </si>
  <si>
    <t>Nubp2</t>
  </si>
  <si>
    <t>Rrm1</t>
  </si>
  <si>
    <t>Pdk2</t>
  </si>
  <si>
    <t>Chrna4</t>
  </si>
  <si>
    <t>Fzd10</t>
  </si>
  <si>
    <t>Acot6</t>
  </si>
  <si>
    <t>Gramd3</t>
  </si>
  <si>
    <t>Osbpl10</t>
  </si>
  <si>
    <t>Ephb6</t>
  </si>
  <si>
    <t>Hebp1</t>
  </si>
  <si>
    <t>Wwc2</t>
  </si>
  <si>
    <t>Ephb1</t>
  </si>
  <si>
    <t>Trappc3</t>
  </si>
  <si>
    <t>Inca1</t>
  </si>
  <si>
    <t>Emc2</t>
  </si>
  <si>
    <t>Ncs1</t>
  </si>
  <si>
    <t>Smc4</t>
  </si>
  <si>
    <t>Zscan2</t>
  </si>
  <si>
    <t>Prkcz</t>
  </si>
  <si>
    <t>Prdm9</t>
  </si>
  <si>
    <t>Smarcd2</t>
  </si>
  <si>
    <t>Rrp12</t>
  </si>
  <si>
    <t>Fam114a2</t>
  </si>
  <si>
    <t>Cxcl2</t>
  </si>
  <si>
    <t>Urgcp</t>
  </si>
  <si>
    <t>Il1rn</t>
  </si>
  <si>
    <t>Frmd6</t>
  </si>
  <si>
    <t>1700037H04Rik</t>
  </si>
  <si>
    <t>Gm16150</t>
  </si>
  <si>
    <t>Dusp4</t>
  </si>
  <si>
    <t>Gdf9</t>
  </si>
  <si>
    <t>Snapc5</t>
  </si>
  <si>
    <t>Usp28</t>
  </si>
  <si>
    <t>Fam110a</t>
  </si>
  <si>
    <t>Ank</t>
  </si>
  <si>
    <t>Cope</t>
  </si>
  <si>
    <t>Nt5c3b</t>
  </si>
  <si>
    <t>Atp2b3</t>
  </si>
  <si>
    <t>Clta</t>
  </si>
  <si>
    <t>Dis3l2</t>
  </si>
  <si>
    <t>Gm48719</t>
  </si>
  <si>
    <t>Jag2</t>
  </si>
  <si>
    <t>Rrn3</t>
  </si>
  <si>
    <t>Rfc1</t>
  </si>
  <si>
    <t>Rtn3</t>
  </si>
  <si>
    <t>Tollip</t>
  </si>
  <si>
    <t>Ccsap</t>
  </si>
  <si>
    <t>Stk24</t>
  </si>
  <si>
    <t>Spred3</t>
  </si>
  <si>
    <t>Palld</t>
  </si>
  <si>
    <t>Ccl3</t>
  </si>
  <si>
    <t>Gusb</t>
  </si>
  <si>
    <t>Adck2</t>
  </si>
  <si>
    <t>Runx1</t>
  </si>
  <si>
    <t>Coq10a</t>
  </si>
  <si>
    <t>Mrpl10</t>
  </si>
  <si>
    <t>Snap47</t>
  </si>
  <si>
    <t>4930481B07Rik</t>
  </si>
  <si>
    <t>Ppp1r9a</t>
  </si>
  <si>
    <t>Rxrb</t>
  </si>
  <si>
    <t>Tmx4</t>
  </si>
  <si>
    <t>Map3k5</t>
  </si>
  <si>
    <t>1110018N20Rik</t>
  </si>
  <si>
    <t>Atp1a2</t>
  </si>
  <si>
    <t>Slc22a4</t>
  </si>
  <si>
    <t>Sik2</t>
  </si>
  <si>
    <t>Clec16a</t>
  </si>
  <si>
    <t>Pebp4</t>
  </si>
  <si>
    <t>Qars</t>
  </si>
  <si>
    <t>Aldh1l2</t>
  </si>
  <si>
    <t>Cog4</t>
  </si>
  <si>
    <t>Ogfr</t>
  </si>
  <si>
    <t>Nsdhl</t>
  </si>
  <si>
    <t>Tmem53</t>
  </si>
  <si>
    <t>Prr29</t>
  </si>
  <si>
    <t>Spred1</t>
  </si>
  <si>
    <t>Polg</t>
  </si>
  <si>
    <t>Sbf1</t>
  </si>
  <si>
    <t>Rs1</t>
  </si>
  <si>
    <t>Vps8</t>
  </si>
  <si>
    <t>Slc4a3</t>
  </si>
  <si>
    <t>Tcf23</t>
  </si>
  <si>
    <t>Ap2a2</t>
  </si>
  <si>
    <t>Zfp827</t>
  </si>
  <si>
    <t>C130080G10Rik</t>
  </si>
  <si>
    <t>Wdr18</t>
  </si>
  <si>
    <t>Limd1</t>
  </si>
  <si>
    <t>Rbms2</t>
  </si>
  <si>
    <t>Itgav</t>
  </si>
  <si>
    <t>Stam</t>
  </si>
  <si>
    <t>Urod</t>
  </si>
  <si>
    <t>Ahcyl2</t>
  </si>
  <si>
    <t>Atp6v1b2</t>
  </si>
  <si>
    <t>Tab1</t>
  </si>
  <si>
    <t>Tspan3</t>
  </si>
  <si>
    <t>Gm5113</t>
  </si>
  <si>
    <t>Birc2</t>
  </si>
  <si>
    <t>Syn2</t>
  </si>
  <si>
    <t>Parp10</t>
  </si>
  <si>
    <t>Cbx6</t>
  </si>
  <si>
    <t>Hist1h2ac</t>
  </si>
  <si>
    <t>Zc3h7b</t>
  </si>
  <si>
    <t>Capn2</t>
  </si>
  <si>
    <t>Dhrs11</t>
  </si>
  <si>
    <t>Tcf25</t>
  </si>
  <si>
    <t>Btbd6</t>
  </si>
  <si>
    <t>Ubald2</t>
  </si>
  <si>
    <t>Opn1sw</t>
  </si>
  <si>
    <t>Opa1</t>
  </si>
  <si>
    <t>Sv2b</t>
  </si>
  <si>
    <t>Pnpo</t>
  </si>
  <si>
    <t>Wdr45</t>
  </si>
  <si>
    <t>Cluh</t>
  </si>
  <si>
    <t>Wdr91</t>
  </si>
  <si>
    <t>Aven</t>
  </si>
  <si>
    <t>Ssbp3</t>
  </si>
  <si>
    <t>Cklf</t>
  </si>
  <si>
    <t>Fhl2</t>
  </si>
  <si>
    <t>Cenpa</t>
  </si>
  <si>
    <t>Rnf185</t>
  </si>
  <si>
    <t>Rhbdf1</t>
  </si>
  <si>
    <t>Acly</t>
  </si>
  <si>
    <t>Slco4a1</t>
  </si>
  <si>
    <t>Crybb1</t>
  </si>
  <si>
    <t>Cdkn1a</t>
  </si>
  <si>
    <t>Plxna4</t>
  </si>
  <si>
    <t>Lims1</t>
  </si>
  <si>
    <t>Rtl1</t>
  </si>
  <si>
    <t>Cog7</t>
  </si>
  <si>
    <t>Ttc39b</t>
  </si>
  <si>
    <t>Xndc1</t>
  </si>
  <si>
    <t>Usp19</t>
  </si>
  <si>
    <t>Stub1</t>
  </si>
  <si>
    <t>Ddhd1</t>
  </si>
  <si>
    <t>Tuba8</t>
  </si>
  <si>
    <t>Kdm4b</t>
  </si>
  <si>
    <t>Snx3</t>
  </si>
  <si>
    <t>Alpk2</t>
  </si>
  <si>
    <t>Uaca</t>
  </si>
  <si>
    <t>Itga9</t>
  </si>
  <si>
    <t>Dusp27</t>
  </si>
  <si>
    <t>Fam192a</t>
  </si>
  <si>
    <t>Vps33b</t>
  </si>
  <si>
    <t>Ap3b1</t>
  </si>
  <si>
    <t>Sik3</t>
  </si>
  <si>
    <t>Slc25a19</t>
  </si>
  <si>
    <t>Nat6</t>
  </si>
  <si>
    <t>Hist1h2be</t>
  </si>
  <si>
    <t>Slc4a7</t>
  </si>
  <si>
    <t>Acadvl</t>
  </si>
  <si>
    <t>Rgcc</t>
  </si>
  <si>
    <t>Ldhb</t>
  </si>
  <si>
    <t>Nlrc3</t>
  </si>
  <si>
    <t>Lrrn2</t>
  </si>
  <si>
    <t>Gm36638</t>
  </si>
  <si>
    <t>Junos</t>
  </si>
  <si>
    <t>Pkia</t>
  </si>
  <si>
    <t>Gm44250</t>
  </si>
  <si>
    <t>Eepd1</t>
  </si>
  <si>
    <t>Me1</t>
  </si>
  <si>
    <t>Gm47708</t>
  </si>
  <si>
    <t>Trdn</t>
  </si>
  <si>
    <t>Slc40a1</t>
  </si>
  <si>
    <t>Sorbs2</t>
  </si>
  <si>
    <t>Mbnl1</t>
  </si>
  <si>
    <t>Gm47908</t>
  </si>
  <si>
    <t>Art3</t>
  </si>
  <si>
    <t>Dach2</t>
  </si>
  <si>
    <t>Mettl21e</t>
  </si>
  <si>
    <t>Nudt4</t>
  </si>
  <si>
    <t>Gm4544</t>
  </si>
  <si>
    <t>Gm47898</t>
  </si>
  <si>
    <t>Pak1</t>
  </si>
  <si>
    <t>Gpd2</t>
  </si>
  <si>
    <t>Rps6ka2</t>
  </si>
  <si>
    <t>Mapk14</t>
  </si>
  <si>
    <t>Gm48584</t>
  </si>
  <si>
    <t>Ppp1r14c</t>
  </si>
  <si>
    <t>Vezf1</t>
  </si>
  <si>
    <t>Sh3kbp1</t>
  </si>
  <si>
    <t>B3galnt2</t>
  </si>
  <si>
    <t>Gm20544</t>
  </si>
  <si>
    <t>Pde7a</t>
  </si>
  <si>
    <t>Gm30684</t>
  </si>
  <si>
    <t>Pcx</t>
  </si>
  <si>
    <t>Got1</t>
  </si>
  <si>
    <t>Napepld</t>
  </si>
  <si>
    <t>Itgb6</t>
  </si>
  <si>
    <t>Prrg1</t>
  </si>
  <si>
    <t>Fbxo40</t>
  </si>
  <si>
    <t>Spryd7</t>
  </si>
  <si>
    <t>Gm5860</t>
  </si>
  <si>
    <t>Gm45012</t>
  </si>
  <si>
    <t>Pon3</t>
  </si>
  <si>
    <t>Gm28651</t>
  </si>
  <si>
    <t>Ramp1</t>
  </si>
  <si>
    <t>Gpx3</t>
  </si>
  <si>
    <t>Me3</t>
  </si>
  <si>
    <t>Pygo1</t>
  </si>
  <si>
    <t>Gm19299</t>
  </si>
  <si>
    <t>Flrt1</t>
  </si>
  <si>
    <t>Egf</t>
  </si>
  <si>
    <t>AC125141.3</t>
  </si>
  <si>
    <t>Gm12514</t>
  </si>
  <si>
    <t>Cyp27a1</t>
  </si>
  <si>
    <t>Msrb3</t>
  </si>
  <si>
    <t>Fgf13</t>
  </si>
  <si>
    <t>Micu3</t>
  </si>
  <si>
    <t>Chac2</t>
  </si>
  <si>
    <t>Atxn1</t>
  </si>
  <si>
    <t>Gm15943</t>
  </si>
  <si>
    <t>Dnajb5</t>
  </si>
  <si>
    <t>Ptprq</t>
  </si>
  <si>
    <t>4930511M06Rik</t>
  </si>
  <si>
    <t>Tmem65</t>
  </si>
  <si>
    <t>Acta1</t>
  </si>
  <si>
    <t>Maob</t>
  </si>
  <si>
    <t>Gm43726</t>
  </si>
  <si>
    <t>Phka1</t>
  </si>
  <si>
    <t>Pfn2</t>
  </si>
  <si>
    <t>Dapp1</t>
  </si>
  <si>
    <t>2310015D24Rik</t>
  </si>
  <si>
    <t>Mlip</t>
  </si>
  <si>
    <t>B3galt1</t>
  </si>
  <si>
    <t>Tfeb</t>
  </si>
  <si>
    <t>Gm3793</t>
  </si>
  <si>
    <t>Ddit4l</t>
  </si>
  <si>
    <t>Wwp1</t>
  </si>
  <si>
    <t>Asb11</t>
  </si>
  <si>
    <t>Gm29323</t>
  </si>
  <si>
    <t>Hook3</t>
  </si>
  <si>
    <t>Zfyve9</t>
  </si>
  <si>
    <t>Gm29773</t>
  </si>
  <si>
    <t>Nadk2</t>
  </si>
  <si>
    <t>Nhs</t>
  </si>
  <si>
    <t>St3gal2</t>
  </si>
  <si>
    <t>Ctxn3</t>
  </si>
  <si>
    <t>Raver2</t>
  </si>
  <si>
    <t>Itgb5</t>
  </si>
  <si>
    <t>Dcun1d2</t>
  </si>
  <si>
    <t>Gm5432</t>
  </si>
  <si>
    <t>Ndufaf6</t>
  </si>
  <si>
    <t>Gm15833</t>
  </si>
  <si>
    <t>Tmem71</t>
  </si>
  <si>
    <t>2610002M06Rik</t>
  </si>
  <si>
    <t>Pofut1</t>
  </si>
  <si>
    <t>Celf2</t>
  </si>
  <si>
    <t>Napb</t>
  </si>
  <si>
    <t>Tab2</t>
  </si>
  <si>
    <t>Tmem233</t>
  </si>
  <si>
    <t>D5Ertd579e</t>
  </si>
  <si>
    <t>Ugp2</t>
  </si>
  <si>
    <t>Map6</t>
  </si>
  <si>
    <t>Mir133a-1hg</t>
  </si>
  <si>
    <t>Cept1</t>
  </si>
  <si>
    <t>Gm31305</t>
  </si>
  <si>
    <t>2310020H05Rik</t>
  </si>
  <si>
    <t>Hsf2</t>
  </si>
  <si>
    <t>Pitpnc1</t>
  </si>
  <si>
    <t>Armh4</t>
  </si>
  <si>
    <t>Ivns1abp</t>
  </si>
  <si>
    <t>Plekhb1</t>
  </si>
  <si>
    <t>Apbb2</t>
  </si>
  <si>
    <t>Hacd1</t>
  </si>
  <si>
    <t>Dnm3</t>
  </si>
  <si>
    <t>Cuedc1</t>
  </si>
  <si>
    <t>Tspan12</t>
  </si>
  <si>
    <t>Gm43185</t>
  </si>
  <si>
    <t>Ubl3</t>
  </si>
  <si>
    <t>Cntnap2</t>
  </si>
  <si>
    <t>Peg13</t>
  </si>
  <si>
    <t>Gm11716</t>
  </si>
  <si>
    <t>Tigd4</t>
  </si>
  <si>
    <t>Gm33432</t>
  </si>
  <si>
    <t>Pld5</t>
  </si>
  <si>
    <t>Unc13c</t>
  </si>
  <si>
    <t>Ppp3ca</t>
  </si>
  <si>
    <t>1700123M08Rik</t>
  </si>
  <si>
    <t>Kcnq5</t>
  </si>
  <si>
    <t>Eif4e</t>
  </si>
  <si>
    <t>Pdlim5</t>
  </si>
  <si>
    <t>Kazald1</t>
  </si>
  <si>
    <t>Ostn</t>
  </si>
  <si>
    <t>Acot7</t>
  </si>
  <si>
    <t>Ttll7</t>
  </si>
  <si>
    <t>Gm11944</t>
  </si>
  <si>
    <t>Rab28</t>
  </si>
  <si>
    <t>Gm16124</t>
  </si>
  <si>
    <t>Gm10762</t>
  </si>
  <si>
    <t>Ces1e</t>
  </si>
  <si>
    <t>Gm3235</t>
  </si>
  <si>
    <t>Gdap1</t>
  </si>
  <si>
    <t>Rnf11</t>
  </si>
  <si>
    <t>Cfap70</t>
  </si>
  <si>
    <t>Clcn3</t>
  </si>
  <si>
    <t>Map3k20</t>
  </si>
  <si>
    <t>Ibtk</t>
  </si>
  <si>
    <t>Nfib</t>
  </si>
  <si>
    <t>Rnf166</t>
  </si>
  <si>
    <t>Hdac9</t>
  </si>
  <si>
    <t>Gm15337</t>
  </si>
  <si>
    <t>Efcab6</t>
  </si>
  <si>
    <t>1700120C14Rik</t>
  </si>
  <si>
    <t>8430426J06Rik</t>
  </si>
  <si>
    <t>Efhc2</t>
  </si>
  <si>
    <t>Herpud1</t>
  </si>
  <si>
    <t>Egflam</t>
  </si>
  <si>
    <t>Adhfe1</t>
  </si>
  <si>
    <t>Ctsc</t>
  </si>
  <si>
    <t>Prps1l3</t>
  </si>
  <si>
    <t>Spcs2</t>
  </si>
  <si>
    <t>Bves</t>
  </si>
  <si>
    <t>Lsmem2</t>
  </si>
  <si>
    <t>Car1</t>
  </si>
  <si>
    <t>2210408F21Rik</t>
  </si>
  <si>
    <t>Scin</t>
  </si>
  <si>
    <t>Fgfbp1</t>
  </si>
  <si>
    <t>Il6st</t>
  </si>
  <si>
    <t>Gm12784</t>
  </si>
  <si>
    <t>Apoo</t>
  </si>
  <si>
    <t>Myl1</t>
  </si>
  <si>
    <t>Appl1</t>
  </si>
  <si>
    <t>Mfap3l</t>
  </si>
  <si>
    <t>Rif1</t>
  </si>
  <si>
    <t>Ecpas</t>
  </si>
  <si>
    <t>Cldnd1</t>
  </si>
  <si>
    <t>Mtss1l</t>
  </si>
  <si>
    <t>Myhas</t>
  </si>
  <si>
    <t>Inpp4b</t>
  </si>
  <si>
    <t>Napa</t>
  </si>
  <si>
    <t>Eya4</t>
  </si>
  <si>
    <t>Iscu</t>
  </si>
  <si>
    <t>Cyp2c23</t>
  </si>
  <si>
    <t>Vwa3b</t>
  </si>
  <si>
    <t>Rps20</t>
  </si>
  <si>
    <t>5730409E04Rik</t>
  </si>
  <si>
    <t>Nek6</t>
  </si>
  <si>
    <t>Yap1</t>
  </si>
  <si>
    <t>Spop</t>
  </si>
  <si>
    <t>Pter</t>
  </si>
  <si>
    <t>Hrasls</t>
  </si>
  <si>
    <t>Aspa</t>
  </si>
  <si>
    <t>Lsm12</t>
  </si>
  <si>
    <t>Bche</t>
  </si>
  <si>
    <t>Akap17b</t>
  </si>
  <si>
    <t>Rps4x</t>
  </si>
  <si>
    <t>Snrpn</t>
  </si>
  <si>
    <t>4930453N24Rik</t>
  </si>
  <si>
    <t>Il15</t>
  </si>
  <si>
    <t>Mff</t>
  </si>
  <si>
    <t>Mogat2</t>
  </si>
  <si>
    <t>Fam118b</t>
  </si>
  <si>
    <t>Gm33489</t>
  </si>
  <si>
    <t>Fbxo9</t>
  </si>
  <si>
    <t>2310015K22Rik</t>
  </si>
  <si>
    <t>Xpr1</t>
  </si>
  <si>
    <t>Polr3e</t>
  </si>
  <si>
    <t>Uri1</t>
  </si>
  <si>
    <t>E130307A14Rik</t>
  </si>
  <si>
    <t>Asb14</t>
  </si>
  <si>
    <t>Kcnj2</t>
  </si>
  <si>
    <t>Tmem147</t>
  </si>
  <si>
    <t>Sgcd</t>
  </si>
  <si>
    <t>Fut10</t>
  </si>
  <si>
    <t>Cnep1r1</t>
  </si>
  <si>
    <t>Nwd1</t>
  </si>
  <si>
    <t>Gls</t>
  </si>
  <si>
    <t>Mlec</t>
  </si>
  <si>
    <t>2310001H17Rik</t>
  </si>
  <si>
    <t>Tspan7</t>
  </si>
  <si>
    <t>Dgat2l6</t>
  </si>
  <si>
    <t>Fgfr1</t>
  </si>
  <si>
    <t>Gng2</t>
  </si>
  <si>
    <t>Ccdc50</t>
  </si>
  <si>
    <t>Glt28d2</t>
  </si>
  <si>
    <t>Vps37a</t>
  </si>
  <si>
    <t>Fez2</t>
  </si>
  <si>
    <t>Prune2</t>
  </si>
  <si>
    <t>Gm20136</t>
  </si>
  <si>
    <t>Mut</t>
  </si>
  <si>
    <t>Mpp6</t>
  </si>
  <si>
    <t>Dnajc9</t>
  </si>
  <si>
    <t>Psd3</t>
  </si>
  <si>
    <t>Gm12439</t>
  </si>
  <si>
    <t>Polk</t>
  </si>
  <si>
    <t>Sft2d2</t>
  </si>
  <si>
    <t>Cnot7</t>
  </si>
  <si>
    <t>Lsm6</t>
  </si>
  <si>
    <t>Jade1</t>
  </si>
  <si>
    <t>Rragd</t>
  </si>
  <si>
    <t>2310001K20Rik</t>
  </si>
  <si>
    <t>Arhgap10</t>
  </si>
  <si>
    <t>Dynll1</t>
  </si>
  <si>
    <t>Paip2b</t>
  </si>
  <si>
    <t>2900076A07Rik</t>
  </si>
  <si>
    <t>Gm18943</t>
  </si>
  <si>
    <t>Pcgf5</t>
  </si>
  <si>
    <t>Nup133</t>
  </si>
  <si>
    <t>Akr1a1</t>
  </si>
  <si>
    <t>Ctsb</t>
  </si>
  <si>
    <t>Spr</t>
  </si>
  <si>
    <t>Map3k7cl</t>
  </si>
  <si>
    <t>Slc28a1</t>
  </si>
  <si>
    <t>Scn4b</t>
  </si>
  <si>
    <t>Rasgrp3</t>
  </si>
  <si>
    <t>Adipor1</t>
  </si>
  <si>
    <t>Gm48882</t>
  </si>
  <si>
    <t>Insig2</t>
  </si>
  <si>
    <t>D830013O20Rik</t>
  </si>
  <si>
    <t>Smim10l1</t>
  </si>
  <si>
    <t>Styx</t>
  </si>
  <si>
    <t>Spinkl</t>
  </si>
  <si>
    <t>mt-Co1</t>
  </si>
  <si>
    <t>Camk2g</t>
  </si>
  <si>
    <t>Gm20735</t>
  </si>
  <si>
    <t>Gm44421</t>
  </si>
  <si>
    <t>4932438A13Rik</t>
  </si>
  <si>
    <t>Jph2</t>
  </si>
  <si>
    <t>Acsl4</t>
  </si>
  <si>
    <t>Heatr5a</t>
  </si>
  <si>
    <t>Itgb1bp2</t>
  </si>
  <si>
    <t>Itga4</t>
  </si>
  <si>
    <t>Gin1</t>
  </si>
  <si>
    <t>Sorbs1</t>
  </si>
  <si>
    <t>Nphp1</t>
  </si>
  <si>
    <t>Rpl31</t>
  </si>
  <si>
    <t>Gm11266</t>
  </si>
  <si>
    <t>Rps11-ps2</t>
  </si>
  <si>
    <t>Apol6</t>
  </si>
  <si>
    <t>Mcu</t>
  </si>
  <si>
    <t>Chrnb1</t>
  </si>
  <si>
    <t>Ano6</t>
  </si>
  <si>
    <t>Acvr2b</t>
  </si>
  <si>
    <t>Colgalt1</t>
  </si>
  <si>
    <t>Atp8b5</t>
  </si>
  <si>
    <t>Ccl25</t>
  </si>
  <si>
    <t>Foxp2</t>
  </si>
  <si>
    <t>Cyb5d2</t>
  </si>
  <si>
    <t>Prrx1</t>
  </si>
  <si>
    <t>A930007I19Rik</t>
  </si>
  <si>
    <t>Xk</t>
  </si>
  <si>
    <t>Chm</t>
  </si>
  <si>
    <t>Fmnl2</t>
  </si>
  <si>
    <t>Leng9</t>
  </si>
  <si>
    <t>Klhdc2</t>
  </si>
  <si>
    <t>S100a9</t>
  </si>
  <si>
    <t>Gm28096</t>
  </si>
  <si>
    <t>Ndufaf5</t>
  </si>
  <si>
    <t>CT030155.1</t>
  </si>
  <si>
    <t>Pigu</t>
  </si>
  <si>
    <t>Prr32</t>
  </si>
  <si>
    <t>Tulp3</t>
  </si>
  <si>
    <t>Tro</t>
  </si>
  <si>
    <t>Rxra</t>
  </si>
  <si>
    <t>Rpl29</t>
  </si>
  <si>
    <t>Eif2s2</t>
  </si>
  <si>
    <t>Nudt19</t>
  </si>
  <si>
    <t>Gp1ba</t>
  </si>
  <si>
    <t>Rps2</t>
  </si>
  <si>
    <t>5430425K12Rik</t>
  </si>
  <si>
    <t>Rnf170</t>
  </si>
  <si>
    <t>Ppm1a</t>
  </si>
  <si>
    <t>Col9a1</t>
  </si>
  <si>
    <t>Gm17354</t>
  </si>
  <si>
    <t>Grm1</t>
  </si>
  <si>
    <t>Gdap10</t>
  </si>
  <si>
    <t>Ccdc91</t>
  </si>
  <si>
    <t>Ankrd40</t>
  </si>
  <si>
    <t>Dusp26</t>
  </si>
  <si>
    <t>Acyp2</t>
  </si>
  <si>
    <t>Gm15417</t>
  </si>
  <si>
    <t>Lta4h</t>
  </si>
  <si>
    <t>Prr33</t>
  </si>
  <si>
    <t>Tspan13</t>
  </si>
  <si>
    <t>Yipf7</t>
  </si>
  <si>
    <t>Lrp2bp</t>
  </si>
  <si>
    <t>Patz1</t>
  </si>
  <si>
    <t>Gucy2g</t>
  </si>
  <si>
    <t>Sorbs2os</t>
  </si>
  <si>
    <t>Rbl1</t>
  </si>
  <si>
    <t>Serinc1</t>
  </si>
  <si>
    <t>Tmem134</t>
  </si>
  <si>
    <t>Coq8a</t>
  </si>
  <si>
    <t>Dtna</t>
  </si>
  <si>
    <t>Eif3f</t>
  </si>
  <si>
    <t>Cyb5a</t>
  </si>
  <si>
    <t>Klc2</t>
  </si>
  <si>
    <t>3110039I08Rik</t>
  </si>
  <si>
    <t>Otud7b</t>
  </si>
  <si>
    <t>Anapc5</t>
  </si>
  <si>
    <t>Ndrg2</t>
  </si>
  <si>
    <t>Nav3</t>
  </si>
  <si>
    <t>Rps6ka3</t>
  </si>
  <si>
    <t>Pttg1</t>
  </si>
  <si>
    <t>1700023H06Rik</t>
  </si>
  <si>
    <t>0610010F05Rik</t>
  </si>
  <si>
    <t>Eda2r</t>
  </si>
  <si>
    <t>Nr3c1</t>
  </si>
  <si>
    <t>Ttc23</t>
  </si>
  <si>
    <t>4833427F10Rik</t>
  </si>
  <si>
    <t>Arhgap26</t>
  </si>
  <si>
    <t>Snrpb2</t>
  </si>
  <si>
    <t>Eml1</t>
  </si>
  <si>
    <t>Snrpb</t>
  </si>
  <si>
    <t>Thrb</t>
  </si>
  <si>
    <t>Sucla2</t>
  </si>
  <si>
    <t>Ccdc125</t>
  </si>
  <si>
    <t>Snph</t>
  </si>
  <si>
    <t>Krr1</t>
  </si>
  <si>
    <t>Apex2</t>
  </si>
  <si>
    <t>Dglucy</t>
  </si>
  <si>
    <t>Gm11827</t>
  </si>
  <si>
    <t>Ythdf3</t>
  </si>
  <si>
    <t>Strbp</t>
  </si>
  <si>
    <t>Asb13</t>
  </si>
  <si>
    <t>Cdk5rap1</t>
  </si>
  <si>
    <t>Cyr61</t>
  </si>
  <si>
    <t>Camk2d</t>
  </si>
  <si>
    <t>Grem2</t>
  </si>
  <si>
    <t>Rab10</t>
  </si>
  <si>
    <t>Csgalnact2</t>
  </si>
  <si>
    <t>2510009E07Rik</t>
  </si>
  <si>
    <t>Jtb</t>
  </si>
  <si>
    <t>Cbx5</t>
  </si>
  <si>
    <t>Ppfia1</t>
  </si>
  <si>
    <t>Usp15</t>
  </si>
  <si>
    <t>Cul3</t>
  </si>
  <si>
    <t>Snapin</t>
  </si>
  <si>
    <t>Ikzf2</t>
  </si>
  <si>
    <t>Rpa1</t>
  </si>
  <si>
    <t>Cpe</t>
  </si>
  <si>
    <t>Optn</t>
  </si>
  <si>
    <t>Exoc6</t>
  </si>
  <si>
    <t>4930556M19Rik</t>
  </si>
  <si>
    <t>Parp3</t>
  </si>
  <si>
    <t>Edc3</t>
  </si>
  <si>
    <t>Sel1l2</t>
  </si>
  <si>
    <t>Ilvbl</t>
  </si>
  <si>
    <t>Gm45495</t>
  </si>
  <si>
    <t>Cop1</t>
  </si>
  <si>
    <t>Mob4</t>
  </si>
  <si>
    <t>Nrd1</t>
  </si>
  <si>
    <t>Ptpn3</t>
  </si>
  <si>
    <t>2310047D07Rik</t>
  </si>
  <si>
    <t>Gm49167</t>
  </si>
  <si>
    <t>Sfxn2</t>
  </si>
  <si>
    <t>Cops8</t>
  </si>
  <si>
    <t>Gm10638</t>
  </si>
  <si>
    <t>4931440F15Rik</t>
  </si>
  <si>
    <t>Nxpe3</t>
  </si>
  <si>
    <t>Rab6b</t>
  </si>
  <si>
    <t>D830005E20Rik</t>
  </si>
  <si>
    <t>Sav1</t>
  </si>
  <si>
    <t>Naa15</t>
  </si>
  <si>
    <t>Phb</t>
  </si>
  <si>
    <t>Gm37829</t>
  </si>
  <si>
    <t>Akap9</t>
  </si>
  <si>
    <t>Arnt2</t>
  </si>
  <si>
    <t>Gm37896</t>
  </si>
  <si>
    <t>Mfsd4b3</t>
  </si>
  <si>
    <t>Slc35b1</t>
  </si>
  <si>
    <t>Flot1</t>
  </si>
  <si>
    <t>Arl8b</t>
  </si>
  <si>
    <t>Hook1</t>
  </si>
  <si>
    <t>Lnpk</t>
  </si>
  <si>
    <t>Ubap1l</t>
  </si>
  <si>
    <t>Klhl38</t>
  </si>
  <si>
    <t>Maged2</t>
  </si>
  <si>
    <t>Capzb</t>
  </si>
  <si>
    <t>Eml6</t>
  </si>
  <si>
    <t>Slc25a51</t>
  </si>
  <si>
    <t>Thap12</t>
  </si>
  <si>
    <t>Gm12224</t>
  </si>
  <si>
    <t>2310039L15Rik</t>
  </si>
  <si>
    <t>Mocs2</t>
  </si>
  <si>
    <t>Mxi1</t>
  </si>
  <si>
    <t>Klhdc4</t>
  </si>
  <si>
    <t>Pgm2</t>
  </si>
  <si>
    <t>Fam160a1</t>
  </si>
  <si>
    <t>Ddo</t>
  </si>
  <si>
    <t>Gm4734</t>
  </si>
  <si>
    <t>Nrp1</t>
  </si>
  <si>
    <t>A330023F24Rik</t>
  </si>
  <si>
    <t>Tppp</t>
  </si>
  <si>
    <t>Syt8</t>
  </si>
  <si>
    <t>Ahsa1</t>
  </si>
  <si>
    <t>Gm13490</t>
  </si>
  <si>
    <t>Park7</t>
  </si>
  <si>
    <t>Trim24</t>
  </si>
  <si>
    <t>Tmem64</t>
  </si>
  <si>
    <t>Zfp69</t>
  </si>
  <si>
    <t>Prelid3b</t>
  </si>
  <si>
    <t>Rfesd</t>
  </si>
  <si>
    <t>Rab39</t>
  </si>
  <si>
    <t>Ccdc43</t>
  </si>
  <si>
    <t>Calm3</t>
  </si>
  <si>
    <t>Exoc7</t>
  </si>
  <si>
    <t>Gm37403</t>
  </si>
  <si>
    <t>Adamts2</t>
  </si>
  <si>
    <t>Nat14</t>
  </si>
  <si>
    <t>Thoc7</t>
  </si>
  <si>
    <t>Gm20743</t>
  </si>
  <si>
    <t>Tor1aip1</t>
  </si>
  <si>
    <t>Spink11</t>
  </si>
  <si>
    <t>Nmi</t>
  </si>
  <si>
    <t>Epha4</t>
  </si>
  <si>
    <t>Mccc2</t>
  </si>
  <si>
    <t>Gm32569</t>
  </si>
  <si>
    <t>Gm44117</t>
  </si>
  <si>
    <t>Epb41l2</t>
  </si>
  <si>
    <t>Gm48558</t>
  </si>
  <si>
    <t>2310040G24Rik</t>
  </si>
  <si>
    <t>Rorc</t>
  </si>
  <si>
    <t>D830032E09Rik</t>
  </si>
  <si>
    <t>Gnpda2</t>
  </si>
  <si>
    <t>Mapk9</t>
  </si>
  <si>
    <t>Bccip</t>
  </si>
  <si>
    <t>Emg1</t>
  </si>
  <si>
    <t>Fundc1</t>
  </si>
  <si>
    <t>Gm5737</t>
  </si>
  <si>
    <t>Mybpc1</t>
  </si>
  <si>
    <t>Tex38</t>
  </si>
  <si>
    <t>Malsu1</t>
  </si>
  <si>
    <t>Dcaf6</t>
  </si>
  <si>
    <t>Chordc1</t>
  </si>
  <si>
    <t>Asb4</t>
  </si>
  <si>
    <t>Popdc3</t>
  </si>
  <si>
    <t>Trmt11</t>
  </si>
  <si>
    <t>Acy1</t>
  </si>
  <si>
    <t>Fam69a</t>
  </si>
  <si>
    <t>Taf13</t>
  </si>
  <si>
    <t>Gmnn</t>
  </si>
  <si>
    <t>Aqp4</t>
  </si>
  <si>
    <t>Zswim7</t>
  </si>
  <si>
    <t>Tigar</t>
  </si>
  <si>
    <t>Rer1</t>
  </si>
  <si>
    <t>Pgbd1</t>
  </si>
  <si>
    <t>Nle1</t>
  </si>
  <si>
    <t>Zfp143</t>
  </si>
  <si>
    <t>Atg4d</t>
  </si>
  <si>
    <t>Col4a5</t>
  </si>
  <si>
    <t>Kcnab1</t>
  </si>
  <si>
    <t>AC169509.1</t>
  </si>
  <si>
    <t>Rala</t>
  </si>
  <si>
    <t>Kcp</t>
  </si>
  <si>
    <t>Rpgrip1l</t>
  </si>
  <si>
    <t>Erlec1</t>
  </si>
  <si>
    <t>Dnah7b</t>
  </si>
  <si>
    <t>Nr6a1</t>
  </si>
  <si>
    <t>9130204K15Rik</t>
  </si>
  <si>
    <t>Impact</t>
  </si>
  <si>
    <t>Bnip3</t>
  </si>
  <si>
    <t>Sort1</t>
  </si>
  <si>
    <t>Det1</t>
  </si>
  <si>
    <t>Gm48630</t>
  </si>
  <si>
    <t>Mkl1</t>
  </si>
  <si>
    <t>Polb</t>
  </si>
  <si>
    <t>Rhpn2</t>
  </si>
  <si>
    <t>Prdm16</t>
  </si>
  <si>
    <t>Cyb5r1</t>
  </si>
  <si>
    <t>Gm14698</t>
  </si>
  <si>
    <t>Gm7160</t>
  </si>
  <si>
    <t>Pigp</t>
  </si>
  <si>
    <t>Frem1</t>
  </si>
  <si>
    <t>Rpl7</t>
  </si>
  <si>
    <t>Gm14410</t>
  </si>
  <si>
    <t>2810468N07Rik</t>
  </si>
  <si>
    <t>Nin</t>
  </si>
  <si>
    <t>Tmem140</t>
  </si>
  <si>
    <t>Phf5a</t>
  </si>
  <si>
    <t>Fnta</t>
  </si>
  <si>
    <t>Mc5r</t>
  </si>
  <si>
    <t>Wls</t>
  </si>
  <si>
    <t>Dennd1b</t>
  </si>
  <si>
    <t>Gm40634</t>
  </si>
  <si>
    <t>Dynlt1b</t>
  </si>
  <si>
    <t>Gm11525</t>
  </si>
  <si>
    <t>Gm16536</t>
  </si>
  <si>
    <t>Timm8b</t>
  </si>
  <si>
    <t>Znhit1</t>
  </si>
  <si>
    <t>Arl4a</t>
  </si>
  <si>
    <t>Gm10644</t>
  </si>
  <si>
    <t>Mettl23</t>
  </si>
  <si>
    <t>0610040J01Rik</t>
  </si>
  <si>
    <t>Fam50a</t>
  </si>
  <si>
    <t>Fosl2</t>
  </si>
  <si>
    <t>Dram2</t>
  </si>
  <si>
    <t>Gm33148</t>
  </si>
  <si>
    <t>Ier3ip1</t>
  </si>
  <si>
    <t>Rarb</t>
  </si>
  <si>
    <t>Wipf2</t>
  </si>
  <si>
    <t>Rps2-ps3</t>
  </si>
  <si>
    <t>Gm38560</t>
  </si>
  <si>
    <t>4930512H18Rik</t>
  </si>
  <si>
    <t>Npr2</t>
  </si>
  <si>
    <t>1500011K16Rik</t>
  </si>
  <si>
    <t>Lynx1</t>
  </si>
  <si>
    <t>Miip</t>
  </si>
  <si>
    <t>Syt3</t>
  </si>
  <si>
    <t>Enpp4</t>
  </si>
  <si>
    <t>Abl1</t>
  </si>
  <si>
    <t>Ache</t>
  </si>
  <si>
    <t>Actg2</t>
  </si>
  <si>
    <t>Actl7b</t>
  </si>
  <si>
    <t>Actn2</t>
  </si>
  <si>
    <t>Adam17</t>
  </si>
  <si>
    <t>Adcy9</t>
  </si>
  <si>
    <t>Adcyap1r1</t>
  </si>
  <si>
    <t>Adra2c</t>
  </si>
  <si>
    <t>Aebp1</t>
  </si>
  <si>
    <t>Aga</t>
  </si>
  <si>
    <t>Aire</t>
  </si>
  <si>
    <t>Akt1</t>
  </si>
  <si>
    <t>Ang</t>
  </si>
  <si>
    <t>Anxa11</t>
  </si>
  <si>
    <t>Anxa7</t>
  </si>
  <si>
    <t>Prdx6</t>
  </si>
  <si>
    <t>Apc</t>
  </si>
  <si>
    <t>Apobec2</t>
  </si>
  <si>
    <t>Araf</t>
  </si>
  <si>
    <t>Arhgap5</t>
  </si>
  <si>
    <t>Arnt</t>
  </si>
  <si>
    <t>Asah1</t>
  </si>
  <si>
    <t>Zfhx3</t>
  </si>
  <si>
    <t>Atp5f1a</t>
  </si>
  <si>
    <t>Atp5f1c</t>
  </si>
  <si>
    <t>Atp8a1</t>
  </si>
  <si>
    <t>Atp9a</t>
  </si>
  <si>
    <t>Akr1b7</t>
  </si>
  <si>
    <t>Cep131</t>
  </si>
  <si>
    <t>Bad</t>
  </si>
  <si>
    <t>Bag1</t>
  </si>
  <si>
    <t>Nkx3-2</t>
  </si>
  <si>
    <t>Phb2</t>
  </si>
  <si>
    <t>Bckdha</t>
  </si>
  <si>
    <t>Bmi1</t>
  </si>
  <si>
    <t>Bmpr1b</t>
  </si>
  <si>
    <t>Bpgm</t>
  </si>
  <si>
    <t>Btc</t>
  </si>
  <si>
    <t>Cacnb1</t>
  </si>
  <si>
    <t>Cacng1</t>
  </si>
  <si>
    <t>Ddr1</t>
  </si>
  <si>
    <t>Camk2b</t>
  </si>
  <si>
    <t>Capn6</t>
  </si>
  <si>
    <t>Car2</t>
  </si>
  <si>
    <t>Cask</t>
  </si>
  <si>
    <t>Casp12</t>
  </si>
  <si>
    <t>Casr</t>
  </si>
  <si>
    <t>Cbx2</t>
  </si>
  <si>
    <t>Cbx4</t>
  </si>
  <si>
    <t>Ccnf</t>
  </si>
  <si>
    <t>Ccng1</t>
  </si>
  <si>
    <t>Cd151</t>
  </si>
  <si>
    <t>Cd3g</t>
  </si>
  <si>
    <t>Cd82</t>
  </si>
  <si>
    <t>Cdk11b</t>
  </si>
  <si>
    <t>Cdh4</t>
  </si>
  <si>
    <t>Cdh6</t>
  </si>
  <si>
    <t>Cdk5r1</t>
  </si>
  <si>
    <t>Cdkn1c</t>
  </si>
  <si>
    <t>Cetn3</t>
  </si>
  <si>
    <t>Cfh</t>
  </si>
  <si>
    <t>Cga</t>
  </si>
  <si>
    <t>Cit</t>
  </si>
  <si>
    <t>Cldn1</t>
  </si>
  <si>
    <t>Tpp1</t>
  </si>
  <si>
    <t>Clu</t>
  </si>
  <si>
    <t>Cnga3</t>
  </si>
  <si>
    <t>Cnp</t>
  </si>
  <si>
    <t>Col13a1</t>
  </si>
  <si>
    <t>Cox5b</t>
  </si>
  <si>
    <t>Cpt1b</t>
  </si>
  <si>
    <t>Crmp1</t>
  </si>
  <si>
    <t>Dnajc5</t>
  </si>
  <si>
    <t>Csrp1</t>
  </si>
  <si>
    <t>Cst7</t>
  </si>
  <si>
    <t>Ctf1</t>
  </si>
  <si>
    <t>Cux1</t>
  </si>
  <si>
    <t>Cyp46a1</t>
  </si>
  <si>
    <t>Dag1</t>
  </si>
  <si>
    <t>Dgka</t>
  </si>
  <si>
    <t>Dbi</t>
  </si>
  <si>
    <t>Asap1</t>
  </si>
  <si>
    <t>Ddit3</t>
  </si>
  <si>
    <t>Ddx3x</t>
  </si>
  <si>
    <t>Ackr1</t>
  </si>
  <si>
    <t>Dlg1</t>
  </si>
  <si>
    <t>Dnmt1</t>
  </si>
  <si>
    <t>Dnmt3a</t>
  </si>
  <si>
    <t>Reep5</t>
  </si>
  <si>
    <t>Dpm1</t>
  </si>
  <si>
    <t>Dtnb</t>
  </si>
  <si>
    <t>Dyrk1b</t>
  </si>
  <si>
    <t>Ebf1</t>
  </si>
  <si>
    <t>Ebf2</t>
  </si>
  <si>
    <t>Ecel1</t>
  </si>
  <si>
    <t>Phc1</t>
  </si>
  <si>
    <t>Eed</t>
  </si>
  <si>
    <t>Efna3</t>
  </si>
  <si>
    <t>Egfr</t>
  </si>
  <si>
    <t>Enah</t>
  </si>
  <si>
    <t>Eno3</t>
  </si>
  <si>
    <t>Stom</t>
  </si>
  <si>
    <t>Ephx1</t>
  </si>
  <si>
    <t>Epn2</t>
  </si>
  <si>
    <t>Eps15</t>
  </si>
  <si>
    <t>Eps15l1</t>
  </si>
  <si>
    <t>Ercc3</t>
  </si>
  <si>
    <t>Gnb1l</t>
  </si>
  <si>
    <t>Khdrbs3</t>
  </si>
  <si>
    <t>Evi5</t>
  </si>
  <si>
    <t>Evpl</t>
  </si>
  <si>
    <t>Ezh2</t>
  </si>
  <si>
    <t>Fbln1</t>
  </si>
  <si>
    <t>Fdxr</t>
  </si>
  <si>
    <t>Fgf1</t>
  </si>
  <si>
    <t>Fgf7</t>
  </si>
  <si>
    <t>Vegfd</t>
  </si>
  <si>
    <t>Fkbp4</t>
  </si>
  <si>
    <t>Fkbp7</t>
  </si>
  <si>
    <t>Foxb2</t>
  </si>
  <si>
    <t>Flot2</t>
  </si>
  <si>
    <t>Folr2</t>
  </si>
  <si>
    <t>Gab2</t>
  </si>
  <si>
    <t>Gcnt2</t>
  </si>
  <si>
    <t>Gfpt2</t>
  </si>
  <si>
    <t>Ggh</t>
  </si>
  <si>
    <t>Gjb4</t>
  </si>
  <si>
    <t>Ostm1</t>
  </si>
  <si>
    <t>Gclm</t>
  </si>
  <si>
    <t>Hagh</t>
  </si>
  <si>
    <t>Gm2a</t>
  </si>
  <si>
    <t>Gnai1</t>
  </si>
  <si>
    <t>Gnb3</t>
  </si>
  <si>
    <t>Gng12</t>
  </si>
  <si>
    <t>Gng3</t>
  </si>
  <si>
    <t>Gsr</t>
  </si>
  <si>
    <t>Grb10</t>
  </si>
  <si>
    <t>Grcc10</t>
  </si>
  <si>
    <t>Gsc</t>
  </si>
  <si>
    <t>Gsx2</t>
  </si>
  <si>
    <t>Gstm1</t>
  </si>
  <si>
    <t>Gsto1</t>
  </si>
  <si>
    <t>Mr1</t>
  </si>
  <si>
    <t>Hcls1</t>
  </si>
  <si>
    <t>Hdac3</t>
  </si>
  <si>
    <t>Hdgf</t>
  </si>
  <si>
    <t>Hexb</t>
  </si>
  <si>
    <t>Hgs</t>
  </si>
  <si>
    <t>Hint1</t>
  </si>
  <si>
    <t>Hmbs</t>
  </si>
  <si>
    <t>Hmgcl</t>
  </si>
  <si>
    <t>Hoxd11</t>
  </si>
  <si>
    <t>Hras</t>
  </si>
  <si>
    <t>Prmt2</t>
  </si>
  <si>
    <t>Hs3st3a1</t>
  </si>
  <si>
    <t>Hspa4</t>
  </si>
  <si>
    <t>Htr7</t>
  </si>
  <si>
    <t>Hus1</t>
  </si>
  <si>
    <t>Ids</t>
  </si>
  <si>
    <t>Idua</t>
  </si>
  <si>
    <t>Ier3</t>
  </si>
  <si>
    <t>Ifi204</t>
  </si>
  <si>
    <t>Ifit3</t>
  </si>
  <si>
    <t>Il12a</t>
  </si>
  <si>
    <t>Il1r1</t>
  </si>
  <si>
    <t>Il1rap</t>
  </si>
  <si>
    <t>Fabp6</t>
  </si>
  <si>
    <t>Eif3e</t>
  </si>
  <si>
    <t>Irf2</t>
  </si>
  <si>
    <t>Ush1g</t>
  </si>
  <si>
    <t>Kcna3</t>
  </si>
  <si>
    <t>Kcnj4</t>
  </si>
  <si>
    <t>Kcns1</t>
  </si>
  <si>
    <t>Mdfic</t>
  </si>
  <si>
    <t>Kera</t>
  </si>
  <si>
    <t>Kif11</t>
  </si>
  <si>
    <t>Kif1c</t>
  </si>
  <si>
    <t>Kif2a</t>
  </si>
  <si>
    <t>Kif21a</t>
  </si>
  <si>
    <t>Kifap3</t>
  </si>
  <si>
    <t>Kl</t>
  </si>
  <si>
    <t>Lama3</t>
  </si>
  <si>
    <t>Anpep</t>
  </si>
  <si>
    <t>Large1</t>
  </si>
  <si>
    <t>Arhgef2</t>
  </si>
  <si>
    <t>Lck</t>
  </si>
  <si>
    <t>Ldha</t>
  </si>
  <si>
    <t>Ldlr</t>
  </si>
  <si>
    <t>Cnmd</t>
  </si>
  <si>
    <t>Lgals3</t>
  </si>
  <si>
    <t>Lmo4</t>
  </si>
  <si>
    <t>Sh2b3</t>
  </si>
  <si>
    <t>Lrp1</t>
  </si>
  <si>
    <t>Lrrfip1</t>
  </si>
  <si>
    <t>Ltbr</t>
  </si>
  <si>
    <t>Blnk</t>
  </si>
  <si>
    <t>Tmed1</t>
  </si>
  <si>
    <t>Lyst</t>
  </si>
  <si>
    <t>Smad1</t>
  </si>
  <si>
    <t>Smad4</t>
  </si>
  <si>
    <t>Ccndbp1</t>
  </si>
  <si>
    <t>Man1a</t>
  </si>
  <si>
    <t>Maoa</t>
  </si>
  <si>
    <t>Mapkapk5</t>
  </si>
  <si>
    <t>Matk</t>
  </si>
  <si>
    <t>Mbd2</t>
  </si>
  <si>
    <t>Rdh11</t>
  </si>
  <si>
    <t>Mea1</t>
  </si>
  <si>
    <t>Mef2a</t>
  </si>
  <si>
    <t>Mep1b</t>
  </si>
  <si>
    <t>Foxd2</t>
  </si>
  <si>
    <t>Mid1</t>
  </si>
  <si>
    <t>Mitf</t>
  </si>
  <si>
    <t>Mknk1</t>
  </si>
  <si>
    <t>Ndst2</t>
  </si>
  <si>
    <t>Mpp1</t>
  </si>
  <si>
    <t>Mpv17</t>
  </si>
  <si>
    <t>Msh2</t>
  </si>
  <si>
    <t>Mstn</t>
  </si>
  <si>
    <t>Grpel1</t>
  </si>
  <si>
    <t>Map2</t>
  </si>
  <si>
    <t>Map7</t>
  </si>
  <si>
    <t>Mtnr1a</t>
  </si>
  <si>
    <t>Muc1</t>
  </si>
  <si>
    <t>Prol1</t>
  </si>
  <si>
    <t>Myl4</t>
  </si>
  <si>
    <t>Myl6</t>
  </si>
  <si>
    <t>Myo5a</t>
  </si>
  <si>
    <t>Nab1</t>
  </si>
  <si>
    <t>Ncam1</t>
  </si>
  <si>
    <t>Ncoa3</t>
  </si>
  <si>
    <t>Ndn</t>
  </si>
  <si>
    <t>Septin2</t>
  </si>
  <si>
    <t>Nf1</t>
  </si>
  <si>
    <t>Nf2</t>
  </si>
  <si>
    <t>Nfatc2</t>
  </si>
  <si>
    <t>Klk1b3</t>
  </si>
  <si>
    <t>Nkx2-6</t>
  </si>
  <si>
    <t>Nkx3-1</t>
  </si>
  <si>
    <t>Nqo1</t>
  </si>
  <si>
    <t>Nmt2</t>
  </si>
  <si>
    <t>Mycn</t>
  </si>
  <si>
    <t>Nog</t>
  </si>
  <si>
    <t>Notch2</t>
  </si>
  <si>
    <t>Npdc1</t>
  </si>
  <si>
    <t>Npr3</t>
  </si>
  <si>
    <t>Nrp2</t>
  </si>
  <si>
    <t>Ntan1</t>
  </si>
  <si>
    <t>Ntn3</t>
  </si>
  <si>
    <t>Ddr2</t>
  </si>
  <si>
    <t>Numb</t>
  </si>
  <si>
    <t>Ogn</t>
  </si>
  <si>
    <t>Slc25a15</t>
  </si>
  <si>
    <t>Hspa4l</t>
  </si>
  <si>
    <t>Otp</t>
  </si>
  <si>
    <t>P2rx4</t>
  </si>
  <si>
    <t>P4ha1</t>
  </si>
  <si>
    <t>Pam</t>
  </si>
  <si>
    <t>Pax3</t>
  </si>
  <si>
    <t>Pax5</t>
  </si>
  <si>
    <t>Pbx3</t>
  </si>
  <si>
    <t>Pcp4</t>
  </si>
  <si>
    <t>Pcsk6</t>
  </si>
  <si>
    <t>Cdk18</t>
  </si>
  <si>
    <t>Pctp</t>
  </si>
  <si>
    <t>Pde3b</t>
  </si>
  <si>
    <t>Pde6d</t>
  </si>
  <si>
    <t>Enpp1</t>
  </si>
  <si>
    <t>Enpp2</t>
  </si>
  <si>
    <t>Penk</t>
  </si>
  <si>
    <t>Pex11a</t>
  </si>
  <si>
    <t>Pex16</t>
  </si>
  <si>
    <t>Pfdn2</t>
  </si>
  <si>
    <t>Pfkm</t>
  </si>
  <si>
    <t>Pgk2</t>
  </si>
  <si>
    <t>Abcb1b</t>
  </si>
  <si>
    <t>Abcb1a</t>
  </si>
  <si>
    <t>Phf2</t>
  </si>
  <si>
    <t>Phxr4</t>
  </si>
  <si>
    <t>Pik3ca</t>
  </si>
  <si>
    <t>Pkm</t>
  </si>
  <si>
    <t>Prkaca</t>
  </si>
  <si>
    <t>Prkacb</t>
  </si>
  <si>
    <t>Pkig</t>
  </si>
  <si>
    <t>Pla2g5</t>
  </si>
  <si>
    <t>Pld2</t>
  </si>
  <si>
    <t>Pld3</t>
  </si>
  <si>
    <t>Pnmt</t>
  </si>
  <si>
    <t>Pnn</t>
  </si>
  <si>
    <t>Pold2</t>
  </si>
  <si>
    <t>Pou4f1</t>
  </si>
  <si>
    <t>Pou6f1</t>
  </si>
  <si>
    <t>Sypl1</t>
  </si>
  <si>
    <t>Ppl</t>
  </si>
  <si>
    <t>Ppp3cc</t>
  </si>
  <si>
    <t>Inpp5k</t>
  </si>
  <si>
    <t>Prkag1</t>
  </si>
  <si>
    <t>Prkar1a</t>
  </si>
  <si>
    <t>Prkcsh</t>
  </si>
  <si>
    <t>Prkg1</t>
  </si>
  <si>
    <t>Eif2ak2</t>
  </si>
  <si>
    <t>Prkx</t>
  </si>
  <si>
    <t>Psmb1</t>
  </si>
  <si>
    <t>Psmb6</t>
  </si>
  <si>
    <t>Psmc3</t>
  </si>
  <si>
    <t>Psmd4</t>
  </si>
  <si>
    <t>Ptch1</t>
  </si>
  <si>
    <t>Pten</t>
  </si>
  <si>
    <t>Pthlh</t>
  </si>
  <si>
    <t>Ptprd</t>
  </si>
  <si>
    <t>Ptprj</t>
  </si>
  <si>
    <t>Ptprs</t>
  </si>
  <si>
    <t>Pvt1</t>
  </si>
  <si>
    <t>Pxn</t>
  </si>
  <si>
    <t>Qki</t>
  </si>
  <si>
    <t>Rab11b</t>
  </si>
  <si>
    <t>Rab4b</t>
  </si>
  <si>
    <t>Rab6a</t>
  </si>
  <si>
    <t>Kif20a</t>
  </si>
  <si>
    <t>Rad23a</t>
  </si>
  <si>
    <t>Rad52</t>
  </si>
  <si>
    <t>Rasl2-9</t>
  </si>
  <si>
    <t>Rcn1</t>
  </si>
  <si>
    <t>Rdx</t>
  </si>
  <si>
    <t>Reln</t>
  </si>
  <si>
    <t>Rom1</t>
  </si>
  <si>
    <t>Rp2</t>
  </si>
  <si>
    <t>Rsu1</t>
  </si>
  <si>
    <t>Rtkn</t>
  </si>
  <si>
    <t>Acsm3</t>
  </si>
  <si>
    <t>Sars1</t>
  </si>
  <si>
    <t>Nkx1-2</t>
  </si>
  <si>
    <t>Atxn2</t>
  </si>
  <si>
    <t>Stmn3</t>
  </si>
  <si>
    <t>Scn1b</t>
  </si>
  <si>
    <t>Ccl1</t>
  </si>
  <si>
    <t>Nptn</t>
  </si>
  <si>
    <t>Sord</t>
  </si>
  <si>
    <t>Sema3f</t>
  </si>
  <si>
    <t>Selenop</t>
  </si>
  <si>
    <t>Serf1</t>
  </si>
  <si>
    <t>Shc1</t>
  </si>
  <si>
    <t>Cyfip1</t>
  </si>
  <si>
    <t>Six4</t>
  </si>
  <si>
    <t>Slc12a7</t>
  </si>
  <si>
    <t>Slc16a1</t>
  </si>
  <si>
    <t>Slc16a2</t>
  </si>
  <si>
    <t>Slc1a1</t>
  </si>
  <si>
    <t>Slc1a5</t>
  </si>
  <si>
    <t>Slc25a17</t>
  </si>
  <si>
    <t>Slc2a3</t>
  </si>
  <si>
    <t>Slc31a2</t>
  </si>
  <si>
    <t>Slit1</t>
  </si>
  <si>
    <t>Smpd1</t>
  </si>
  <si>
    <t>Sstr2</t>
  </si>
  <si>
    <t>Soat1</t>
  </si>
  <si>
    <t>Sos1</t>
  </si>
  <si>
    <t>Sos2</t>
  </si>
  <si>
    <t>Spa17</t>
  </si>
  <si>
    <t>Serpine2</t>
  </si>
  <si>
    <t>Serpinb8</t>
  </si>
  <si>
    <t>Stag1</t>
  </si>
  <si>
    <t>Stim1</t>
  </si>
  <si>
    <t>Stx4a</t>
  </si>
  <si>
    <t>Stxbp2</t>
  </si>
  <si>
    <t>Abcc8</t>
  </si>
  <si>
    <t>Surf4</t>
  </si>
  <si>
    <t>T</t>
  </si>
  <si>
    <t>Tbp</t>
  </si>
  <si>
    <t>Tbrg1</t>
  </si>
  <si>
    <t>Tcf12</t>
  </si>
  <si>
    <t>Tcn2</t>
  </si>
  <si>
    <t>Tecta</t>
  </si>
  <si>
    <t>Inmt</t>
  </si>
  <si>
    <t>Terc</t>
  </si>
  <si>
    <t>Terf1</t>
  </si>
  <si>
    <t>Tesk1</t>
  </si>
  <si>
    <t>Tex261</t>
  </si>
  <si>
    <t>Zfand3</t>
  </si>
  <si>
    <t>Utp4</t>
  </si>
  <si>
    <t>Tfdp1</t>
  </si>
  <si>
    <t>Tsc22d1</t>
  </si>
  <si>
    <t>Tgfb3</t>
  </si>
  <si>
    <t>Tgfbr3</t>
  </si>
  <si>
    <t>Tia1</t>
  </si>
  <si>
    <t>Timeless</t>
  </si>
  <si>
    <t>Cd27</t>
  </si>
  <si>
    <t>Tnnt2</t>
  </si>
  <si>
    <t>Tpd52</t>
  </si>
  <si>
    <t>Tst</t>
  </si>
  <si>
    <t>Gfus</t>
  </si>
  <si>
    <t>Psmd3</t>
  </si>
  <si>
    <t>Ttc3</t>
  </si>
  <si>
    <t>Tuba3b</t>
  </si>
  <si>
    <t>Tyro3</t>
  </si>
  <si>
    <t>Zrsr2</t>
  </si>
  <si>
    <t>Ube2e3</t>
  </si>
  <si>
    <t>Usp12</t>
  </si>
  <si>
    <t>Sumo1</t>
  </si>
  <si>
    <t>Ufd1</t>
  </si>
  <si>
    <t>Ugcg</t>
  </si>
  <si>
    <t>Unc119</t>
  </si>
  <si>
    <t>Usp4</t>
  </si>
  <si>
    <t>Uros</t>
  </si>
  <si>
    <t>Vamp1</t>
  </si>
  <si>
    <t>Vamp2</t>
  </si>
  <si>
    <t>Vamp8</t>
  </si>
  <si>
    <t>Lin7c</t>
  </si>
  <si>
    <t>Nrsn1</t>
  </si>
  <si>
    <t>Tceal9</t>
  </si>
  <si>
    <t>Wdr1</t>
  </si>
  <si>
    <t>Zmat3</t>
  </si>
  <si>
    <t>Wnt3a</t>
  </si>
  <si>
    <t>Wnt5a</t>
  </si>
  <si>
    <t>Dctn6</t>
  </si>
  <si>
    <t>Slc6a18</t>
  </si>
  <si>
    <t>Siae</t>
  </si>
  <si>
    <t>Ywhag</t>
  </si>
  <si>
    <t>Zap70</t>
  </si>
  <si>
    <t>Zfp148</t>
  </si>
  <si>
    <t>Trim26</t>
  </si>
  <si>
    <t>Zfp40</t>
  </si>
  <si>
    <t>Zfp54</t>
  </si>
  <si>
    <t>Zfp9</t>
  </si>
  <si>
    <t>Zfp93</t>
  </si>
  <si>
    <t>Zfp94</t>
  </si>
  <si>
    <t>Zfx</t>
  </si>
  <si>
    <t>Zic3</t>
  </si>
  <si>
    <t>Zik1</t>
  </si>
  <si>
    <t>Ikzf3</t>
  </si>
  <si>
    <t>Slc30a4</t>
  </si>
  <si>
    <t>Zp2</t>
  </si>
  <si>
    <t>Zp3</t>
  </si>
  <si>
    <t>Adamts5</t>
  </si>
  <si>
    <t>Akt3</t>
  </si>
  <si>
    <t>Arih1</t>
  </si>
  <si>
    <t>Def8</t>
  </si>
  <si>
    <t>Sh2b2</t>
  </si>
  <si>
    <t>Mta2</t>
  </si>
  <si>
    <t>Tenm2</t>
  </si>
  <si>
    <t>Osr1</t>
  </si>
  <si>
    <t>Pacsin2</t>
  </si>
  <si>
    <t>Psmc4</t>
  </si>
  <si>
    <t>Rnf13</t>
  </si>
  <si>
    <t>Mrps12</t>
  </si>
  <si>
    <t>Slc35a1</t>
  </si>
  <si>
    <t>Map2k3os</t>
  </si>
  <si>
    <t>Xrn2</t>
  </si>
  <si>
    <t>Zfp68</t>
  </si>
  <si>
    <t>Aldh1a7</t>
  </si>
  <si>
    <t>Esrrb</t>
  </si>
  <si>
    <t>Gnpda1</t>
  </si>
  <si>
    <t>Map2k2</t>
  </si>
  <si>
    <t>Map2k7</t>
  </si>
  <si>
    <t>Map3k7</t>
  </si>
  <si>
    <t>Mapk10</t>
  </si>
  <si>
    <t>Nubp1</t>
  </si>
  <si>
    <t>Plod2</t>
  </si>
  <si>
    <t>Plod3</t>
  </si>
  <si>
    <t>Prnd</t>
  </si>
  <si>
    <t>Psma7</t>
  </si>
  <si>
    <t>Psmb3</t>
  </si>
  <si>
    <t>Nit1</t>
  </si>
  <si>
    <t>Omd</t>
  </si>
  <si>
    <t>Fkbp9</t>
  </si>
  <si>
    <t>Sh3d19</t>
  </si>
  <si>
    <t>Eloa</t>
  </si>
  <si>
    <t>Phlda3</t>
  </si>
  <si>
    <t>Csnk1e</t>
  </si>
  <si>
    <t>Tcl1b2</t>
  </si>
  <si>
    <t>Dusp13b</t>
  </si>
  <si>
    <t>Mrpl2</t>
  </si>
  <si>
    <t>Pdhx</t>
  </si>
  <si>
    <t>Abca8b</t>
  </si>
  <si>
    <t>Abcf2</t>
  </si>
  <si>
    <t>Sergef</t>
  </si>
  <si>
    <t>Ubl4a</t>
  </si>
  <si>
    <t>Prpf19</t>
  </si>
  <si>
    <t>Washc2</t>
  </si>
  <si>
    <t>Polr2m</t>
  </si>
  <si>
    <t>Larp7</t>
  </si>
  <si>
    <t>D6Wsu163e</t>
  </si>
  <si>
    <t>Atp5po</t>
  </si>
  <si>
    <t>Dhrs4</t>
  </si>
  <si>
    <t>Rabgap1l</t>
  </si>
  <si>
    <t>Bcar3</t>
  </si>
  <si>
    <t>Stau2</t>
  </si>
  <si>
    <t>Or13c7b</t>
  </si>
  <si>
    <t>Mlf2</t>
  </si>
  <si>
    <t>Zbtb18</t>
  </si>
  <si>
    <t>Usp25</t>
  </si>
  <si>
    <t>Zfp354c</t>
  </si>
  <si>
    <t>Schip1</t>
  </si>
  <si>
    <t>Thop1</t>
  </si>
  <si>
    <t>Ero1a</t>
  </si>
  <si>
    <t>Mrps7</t>
  </si>
  <si>
    <t>H1f2</t>
  </si>
  <si>
    <t>Sacs</t>
  </si>
  <si>
    <t>Fbxo15</t>
  </si>
  <si>
    <t>Lsm4</t>
  </si>
  <si>
    <t>Fbxl3</t>
  </si>
  <si>
    <t>Dmrt1</t>
  </si>
  <si>
    <t>Capn15</t>
  </si>
  <si>
    <t>Prkn</t>
  </si>
  <si>
    <t>Hmgn5</t>
  </si>
  <si>
    <t>Grb14</t>
  </si>
  <si>
    <t>St6galnac6</t>
  </si>
  <si>
    <t>Ctps1</t>
  </si>
  <si>
    <t>Tmem141</t>
  </si>
  <si>
    <t>Rnf24</t>
  </si>
  <si>
    <t>Ankrd22</t>
  </si>
  <si>
    <t>Coq5</t>
  </si>
  <si>
    <t>Tmem38b</t>
  </si>
  <si>
    <t>Camk1</t>
  </si>
  <si>
    <t>Macir</t>
  </si>
  <si>
    <t>Angel2</t>
  </si>
  <si>
    <t>Ddx56</t>
  </si>
  <si>
    <t>Parp8</t>
  </si>
  <si>
    <t>Brms1l</t>
  </si>
  <si>
    <t>Suz12</t>
  </si>
  <si>
    <t>Wipi1</t>
  </si>
  <si>
    <t>Txndc17</t>
  </si>
  <si>
    <t>Tspyl2</t>
  </si>
  <si>
    <t>Ldhd</t>
  </si>
  <si>
    <t>Rufy3</t>
  </si>
  <si>
    <t>Pnrc2</t>
  </si>
  <si>
    <t>Slx4</t>
  </si>
  <si>
    <t>Pdlim3</t>
  </si>
  <si>
    <t>Nptx2</t>
  </si>
  <si>
    <t>Prdx4</t>
  </si>
  <si>
    <t>Dctn3</t>
  </si>
  <si>
    <t>Nap1l1</t>
  </si>
  <si>
    <t>Krt35</t>
  </si>
  <si>
    <t>Blcap</t>
  </si>
  <si>
    <t>Rwdd2b</t>
  </si>
  <si>
    <t>Rcan3</t>
  </si>
  <si>
    <t>Diaph2</t>
  </si>
  <si>
    <t>Irf7</t>
  </si>
  <si>
    <t>Arhgef7</t>
  </si>
  <si>
    <t>Spag5</t>
  </si>
  <si>
    <t>Zftraf1</t>
  </si>
  <si>
    <t>Cpsf4</t>
  </si>
  <si>
    <t>Rabep1</t>
  </si>
  <si>
    <t>Septin1</t>
  </si>
  <si>
    <t>Arhgef5</t>
  </si>
  <si>
    <t>Slc23a2</t>
  </si>
  <si>
    <t>Epb41l4b</t>
  </si>
  <si>
    <t>Gp9</t>
  </si>
  <si>
    <t>Cacng6</t>
  </si>
  <si>
    <t>Slc4a4</t>
  </si>
  <si>
    <t>Atp6ap1</t>
  </si>
  <si>
    <t>Nfat5</t>
  </si>
  <si>
    <t>Mkrn1</t>
  </si>
  <si>
    <t>Calcrl</t>
  </si>
  <si>
    <t>Foxo4</t>
  </si>
  <si>
    <t>Pcnx1</t>
  </si>
  <si>
    <t>Socs6</t>
  </si>
  <si>
    <t>Sfrp5</t>
  </si>
  <si>
    <t>Extl3</t>
  </si>
  <si>
    <t>Ftsj1</t>
  </si>
  <si>
    <t>Pqbp1</t>
  </si>
  <si>
    <t>Magix</t>
  </si>
  <si>
    <t>Praf2</t>
  </si>
  <si>
    <t>Eif3i</t>
  </si>
  <si>
    <t>Hes6</t>
  </si>
  <si>
    <t>Ap3m1</t>
  </si>
  <si>
    <t>Bri3</t>
  </si>
  <si>
    <t>Cpxm2</t>
  </si>
  <si>
    <t>Panx1</t>
  </si>
  <si>
    <t>Samhd1</t>
  </si>
  <si>
    <t>Dnah10</t>
  </si>
  <si>
    <t>Plac1</t>
  </si>
  <si>
    <t>Ak3</t>
  </si>
  <si>
    <t>Stk3</t>
  </si>
  <si>
    <t>Mrpl19</t>
  </si>
  <si>
    <t>Nupr1</t>
  </si>
  <si>
    <t>Timm22</t>
  </si>
  <si>
    <t>Abcb9</t>
  </si>
  <si>
    <t>Arl3</t>
  </si>
  <si>
    <t>Dnajc7</t>
  </si>
  <si>
    <t>Ivd</t>
  </si>
  <si>
    <t>Acot9</t>
  </si>
  <si>
    <t>Pus1</t>
  </si>
  <si>
    <t>Tmeff2</t>
  </si>
  <si>
    <t>Dusp14</t>
  </si>
  <si>
    <t>Ncoa6</t>
  </si>
  <si>
    <t>Dstn</t>
  </si>
  <si>
    <t>Mbtps1</t>
  </si>
  <si>
    <t>Cib2</t>
  </si>
  <si>
    <t>Nme4</t>
  </si>
  <si>
    <t>Habp4</t>
  </si>
  <si>
    <t>Mgst1</t>
  </si>
  <si>
    <t>Pnkd</t>
  </si>
  <si>
    <t>Gpr132</t>
  </si>
  <si>
    <t>H1f5</t>
  </si>
  <si>
    <t>Ralgapa1</t>
  </si>
  <si>
    <t>Tmem9b</t>
  </si>
  <si>
    <t>Supt20</t>
  </si>
  <si>
    <t>Cacna2d2</t>
  </si>
  <si>
    <t>Gmeb1</t>
  </si>
  <si>
    <t>Lgi1</t>
  </si>
  <si>
    <t>Dolpp1</t>
  </si>
  <si>
    <t>Retn</t>
  </si>
  <si>
    <t>Psmd8</t>
  </si>
  <si>
    <t>P2ry4</t>
  </si>
  <si>
    <t>Piwil2</t>
  </si>
  <si>
    <t>Fxyd7</t>
  </si>
  <si>
    <t>Bin3</t>
  </si>
  <si>
    <t>Pidd1</t>
  </si>
  <si>
    <t>Sertad2</t>
  </si>
  <si>
    <t>Dexi</t>
  </si>
  <si>
    <t>Slc35b4</t>
  </si>
  <si>
    <t>Eid1</t>
  </si>
  <si>
    <t>Mlxipl</t>
  </si>
  <si>
    <t>Rnase4</t>
  </si>
  <si>
    <t>Repin1</t>
  </si>
  <si>
    <t>Trappc2l</t>
  </si>
  <si>
    <t>Myoz2</t>
  </si>
  <si>
    <t>Myoz1</t>
  </si>
  <si>
    <t>Edf1</t>
  </si>
  <si>
    <t>Psmd14</t>
  </si>
  <si>
    <t>Pxmp4</t>
  </si>
  <si>
    <t>Rnf130</t>
  </si>
  <si>
    <t>Fxyd6</t>
  </si>
  <si>
    <t>Fign</t>
  </si>
  <si>
    <t>Syt9</t>
  </si>
  <si>
    <t>Fn3k</t>
  </si>
  <si>
    <t>Dusp10</t>
  </si>
  <si>
    <t>Slc29a1</t>
  </si>
  <si>
    <t>Osbpl1a</t>
  </si>
  <si>
    <t>Sirt2</t>
  </si>
  <si>
    <t>Mrps22</t>
  </si>
  <si>
    <t>Mrps23</t>
  </si>
  <si>
    <t>Lpin3</t>
  </si>
  <si>
    <t>Lpar3</t>
  </si>
  <si>
    <t>Irak1bp1</t>
  </si>
  <si>
    <t>Nif3l1</t>
  </si>
  <si>
    <t>Ndfip1</t>
  </si>
  <si>
    <t>Twsg1</t>
  </si>
  <si>
    <t>Tmem176b</t>
  </si>
  <si>
    <t>Ndufb5</t>
  </si>
  <si>
    <t>Mrpl54</t>
  </si>
  <si>
    <t>Emc6</t>
  </si>
  <si>
    <t>Trappc2b</t>
  </si>
  <si>
    <t>Aurkaip1</t>
  </si>
  <si>
    <t>Cep20</t>
  </si>
  <si>
    <t>Smpx</t>
  </si>
  <si>
    <t>Prxl2c</t>
  </si>
  <si>
    <t>Prorp</t>
  </si>
  <si>
    <t>Necap2</t>
  </si>
  <si>
    <t>Uqcr10</t>
  </si>
  <si>
    <t>Ufc1</t>
  </si>
  <si>
    <t>Bola2</t>
  </si>
  <si>
    <t>Nudt14</t>
  </si>
  <si>
    <t>Nat9</t>
  </si>
  <si>
    <t>Them5</t>
  </si>
  <si>
    <t>Cd302</t>
  </si>
  <si>
    <t>Nenf</t>
  </si>
  <si>
    <t>Rpl3l</t>
  </si>
  <si>
    <t>Aig1</t>
  </si>
  <si>
    <t>Smim8</t>
  </si>
  <si>
    <t>Isoc1</t>
  </si>
  <si>
    <t>Smurf2</t>
  </si>
  <si>
    <t>Skic8</t>
  </si>
  <si>
    <t>Pla2g12a</t>
  </si>
  <si>
    <t>Cox20</t>
  </si>
  <si>
    <t>Dhrs7</t>
  </si>
  <si>
    <t>Nudt8</t>
  </si>
  <si>
    <t>Psmd6</t>
  </si>
  <si>
    <t>Mrpl11</t>
  </si>
  <si>
    <t>Mrpl20</t>
  </si>
  <si>
    <t>2810002D19Rik</t>
  </si>
  <si>
    <t>Prxl2b</t>
  </si>
  <si>
    <t>Rnf181</t>
  </si>
  <si>
    <t>Esf1</t>
  </si>
  <si>
    <t>Ms4a4d</t>
  </si>
  <si>
    <t>Dph6</t>
  </si>
  <si>
    <t>Ctnnbl1</t>
  </si>
  <si>
    <t>Tpgs2</t>
  </si>
  <si>
    <t>Ccdc51</t>
  </si>
  <si>
    <t>Tmem41a</t>
  </si>
  <si>
    <t>Msantd3</t>
  </si>
  <si>
    <t>Ccnh</t>
  </si>
  <si>
    <t>Lrrk2</t>
  </si>
  <si>
    <t>Adat2</t>
  </si>
  <si>
    <t>Gid4</t>
  </si>
  <si>
    <t>4933436I01Rik</t>
  </si>
  <si>
    <t>Alg14</t>
  </si>
  <si>
    <t>Atg10</t>
  </si>
  <si>
    <t>Bcs1l</t>
  </si>
  <si>
    <t>Tafazzin</t>
  </si>
  <si>
    <t>Acot13</t>
  </si>
  <si>
    <t>Etfdh</t>
  </si>
  <si>
    <t>Fuca2</t>
  </si>
  <si>
    <t>Plbd1</t>
  </si>
  <si>
    <t>Dnajc10</t>
  </si>
  <si>
    <t>Pcyox1</t>
  </si>
  <si>
    <t>Rnf128</t>
  </si>
  <si>
    <t>Eif4e3</t>
  </si>
  <si>
    <t>Baiap2l1</t>
  </si>
  <si>
    <t>Mtap</t>
  </si>
  <si>
    <t>Cops9</t>
  </si>
  <si>
    <t>Sdhd</t>
  </si>
  <si>
    <t>Acad8</t>
  </si>
  <si>
    <t>Plin5</t>
  </si>
  <si>
    <t>Ssbp2</t>
  </si>
  <si>
    <t>Mrps18b</t>
  </si>
  <si>
    <t>Pole4</t>
  </si>
  <si>
    <t>Rassf7</t>
  </si>
  <si>
    <t>Smarcd3</t>
  </si>
  <si>
    <t>Polr3k</t>
  </si>
  <si>
    <t>Cisd2</t>
  </si>
  <si>
    <t>Oma1</t>
  </si>
  <si>
    <t>Use1</t>
  </si>
  <si>
    <t>Chmp1b2</t>
  </si>
  <si>
    <t>Riok2</t>
  </si>
  <si>
    <t>Rpp14</t>
  </si>
  <si>
    <t>Yaf2</t>
  </si>
  <si>
    <t>Ola1</t>
  </si>
  <si>
    <t>Gatm</t>
  </si>
  <si>
    <t>2310039H08Rik</t>
  </si>
  <si>
    <t>D16Ertd472e</t>
  </si>
  <si>
    <t>Dynlt3</t>
  </si>
  <si>
    <t>Ttc14</t>
  </si>
  <si>
    <t>Atp5f1e</t>
  </si>
  <si>
    <t>Nkain1</t>
  </si>
  <si>
    <t>Pfdn1</t>
  </si>
  <si>
    <t>Rnpc3</t>
  </si>
  <si>
    <t>Smc6</t>
  </si>
  <si>
    <t>Agtpbp1</t>
  </si>
  <si>
    <t>Ndufa10</t>
  </si>
  <si>
    <t>Washc3</t>
  </si>
  <si>
    <t>Cwc27</t>
  </si>
  <si>
    <t>Ift22</t>
  </si>
  <si>
    <t>Parp6</t>
  </si>
  <si>
    <t>3110070M22Rik</t>
  </si>
  <si>
    <t>Zc2hc1a</t>
  </si>
  <si>
    <t>Cstf1</t>
  </si>
  <si>
    <t>Ascl4</t>
  </si>
  <si>
    <t>C1qtnf12</t>
  </si>
  <si>
    <t>Txndc8</t>
  </si>
  <si>
    <t>Far1</t>
  </si>
  <si>
    <t>Pkp2</t>
  </si>
  <si>
    <t>Slc25a46</t>
  </si>
  <si>
    <t>Ikbip</t>
  </si>
  <si>
    <t>Tmem167b</t>
  </si>
  <si>
    <t>Tmed9</t>
  </si>
  <si>
    <t>Fgfr1op2</t>
  </si>
  <si>
    <t>Ppfibp1</t>
  </si>
  <si>
    <t>Cog6</t>
  </si>
  <si>
    <t>Ciao3</t>
  </si>
  <si>
    <t>Loxl4</t>
  </si>
  <si>
    <t>4930429B21Rik</t>
  </si>
  <si>
    <t>Get4</t>
  </si>
  <si>
    <t>Fibin</t>
  </si>
  <si>
    <t>Zfp788</t>
  </si>
  <si>
    <t>Ube2r2</t>
  </si>
  <si>
    <t>Lsm3</t>
  </si>
  <si>
    <t>Mrpl18</t>
  </si>
  <si>
    <t>Ift74</t>
  </si>
  <si>
    <t>Ost4</t>
  </si>
  <si>
    <t>Stmp1</t>
  </si>
  <si>
    <t>Nudt13</t>
  </si>
  <si>
    <t>Poldip2</t>
  </si>
  <si>
    <t>Derl1</t>
  </si>
  <si>
    <t>Atp1b4</t>
  </si>
  <si>
    <t>Wdr83</t>
  </si>
  <si>
    <t>Atg3</t>
  </si>
  <si>
    <t>Rnf115</t>
  </si>
  <si>
    <t>Akr1b10</t>
  </si>
  <si>
    <t>2310033P09Rik</t>
  </si>
  <si>
    <t>Mrrf</t>
  </si>
  <si>
    <t>Mdp1</t>
  </si>
  <si>
    <t>Saraf</t>
  </si>
  <si>
    <t>Rpl4</t>
  </si>
  <si>
    <t>Ccdc80</t>
  </si>
  <si>
    <t>Coq9</t>
  </si>
  <si>
    <t>Zcchc3</t>
  </si>
  <si>
    <t>U2surp</t>
  </si>
  <si>
    <t>Npc2</t>
  </si>
  <si>
    <t>Atad1</t>
  </si>
  <si>
    <t>Nacc2</t>
  </si>
  <si>
    <t>Nudt12</t>
  </si>
  <si>
    <t>Sdhaf4</t>
  </si>
  <si>
    <t>Trap1</t>
  </si>
  <si>
    <t>Cert1</t>
  </si>
  <si>
    <t>H2bc4</t>
  </si>
  <si>
    <t>Rnf146</t>
  </si>
  <si>
    <t>Cox19</t>
  </si>
  <si>
    <t>Chid1</t>
  </si>
  <si>
    <t>Mpnd</t>
  </si>
  <si>
    <t>Aen</t>
  </si>
  <si>
    <t>Nutf2</t>
  </si>
  <si>
    <t>Ociad1</t>
  </si>
  <si>
    <t>Cibar1</t>
  </si>
  <si>
    <t>A930003A15Rik</t>
  </si>
  <si>
    <t>Spire1</t>
  </si>
  <si>
    <t>Fam135a</t>
  </si>
  <si>
    <t>Sympk</t>
  </si>
  <si>
    <t>Dubr</t>
  </si>
  <si>
    <t>Urm1</t>
  </si>
  <si>
    <t>Tmbim4</t>
  </si>
  <si>
    <t>Ciao2a</t>
  </si>
  <si>
    <t>Ift80</t>
  </si>
  <si>
    <t>Pomgnt1</t>
  </si>
  <si>
    <t>Rlig1</t>
  </si>
  <si>
    <t>Poglut3</t>
  </si>
  <si>
    <t>Gstm7</t>
  </si>
  <si>
    <t>Sirt5</t>
  </si>
  <si>
    <t>2010204K13Rik</t>
  </si>
  <si>
    <t>Steap3</t>
  </si>
  <si>
    <t>Mrpl14</t>
  </si>
  <si>
    <t>Myadml2</t>
  </si>
  <si>
    <t>Ciao2b</t>
  </si>
  <si>
    <t>Gpr155</t>
  </si>
  <si>
    <t>Mrpl13</t>
  </si>
  <si>
    <t>Trir</t>
  </si>
  <si>
    <t>Tefm</t>
  </si>
  <si>
    <t>Pdrg1</t>
  </si>
  <si>
    <t>Mrps18a</t>
  </si>
  <si>
    <t>Mrpl58</t>
  </si>
  <si>
    <t>Ccdc167</t>
  </si>
  <si>
    <t>Pmvk</t>
  </si>
  <si>
    <t>Mrpl28</t>
  </si>
  <si>
    <t>Cfap57</t>
  </si>
  <si>
    <t>Kansl1l</t>
  </si>
  <si>
    <t>Hddc3</t>
  </si>
  <si>
    <t>Rabl2</t>
  </si>
  <si>
    <t>Cfap68</t>
  </si>
  <si>
    <t>Dus1l</t>
  </si>
  <si>
    <t>Rbfa</t>
  </si>
  <si>
    <t>Anln</t>
  </si>
  <si>
    <t>Abhd11</t>
  </si>
  <si>
    <t>Gucd1</t>
  </si>
  <si>
    <t>Tmcc2</t>
  </si>
  <si>
    <t>Hint2</t>
  </si>
  <si>
    <t>Smim11</t>
  </si>
  <si>
    <t>Aspscr1</t>
  </si>
  <si>
    <t>Chmp2b</t>
  </si>
  <si>
    <t>Zfas1</t>
  </si>
  <si>
    <t>Med27</t>
  </si>
  <si>
    <t>Haghl</t>
  </si>
  <si>
    <t>Cab39l</t>
  </si>
  <si>
    <t>Anapc13</t>
  </si>
  <si>
    <t>Hapstr1</t>
  </si>
  <si>
    <t>Vps26b</t>
  </si>
  <si>
    <t>Alkbh3</t>
  </si>
  <si>
    <t>Kbtbd3</t>
  </si>
  <si>
    <t>Dtwd1</t>
  </si>
  <si>
    <t>Tmem256</t>
  </si>
  <si>
    <t>Sat2</t>
  </si>
  <si>
    <t>Snx24</t>
  </si>
  <si>
    <t>Hspb2</t>
  </si>
  <si>
    <t>Kctd5</t>
  </si>
  <si>
    <t>Lrrc51</t>
  </si>
  <si>
    <t>Wdfy1</t>
  </si>
  <si>
    <t>Dnajc17</t>
  </si>
  <si>
    <t>Spmip3</t>
  </si>
  <si>
    <t>Ubl7</t>
  </si>
  <si>
    <t>Slurp2</t>
  </si>
  <si>
    <t>Ttc9</t>
  </si>
  <si>
    <t>2310001K24Rik</t>
  </si>
  <si>
    <t>Hemk1</t>
  </si>
  <si>
    <t>Cdk13</t>
  </si>
  <si>
    <t>Mrln</t>
  </si>
  <si>
    <t>Cmbl</t>
  </si>
  <si>
    <t>Sec24d</t>
  </si>
  <si>
    <t>Pitrm1</t>
  </si>
  <si>
    <t>Clybl</t>
  </si>
  <si>
    <t>Pir</t>
  </si>
  <si>
    <t>Psmg4</t>
  </si>
  <si>
    <t>Hddc2</t>
  </si>
  <si>
    <t>Ipmk</t>
  </si>
  <si>
    <t>Nkiras1</t>
  </si>
  <si>
    <t>Nup37</t>
  </si>
  <si>
    <t>Ttl</t>
  </si>
  <si>
    <t>Cox11</t>
  </si>
  <si>
    <t>Polr2f</t>
  </si>
  <si>
    <t>Polr3gl</t>
  </si>
  <si>
    <t>Vrk2</t>
  </si>
  <si>
    <t>Fars2</t>
  </si>
  <si>
    <t>Ptcd3</t>
  </si>
  <si>
    <t>Nt5dc2</t>
  </si>
  <si>
    <t>Cmtm8</t>
  </si>
  <si>
    <t>Degs2</t>
  </si>
  <si>
    <t>Ctag2</t>
  </si>
  <si>
    <t>H1f7</t>
  </si>
  <si>
    <t>Lysmd2</t>
  </si>
  <si>
    <t>Misp3</t>
  </si>
  <si>
    <t>Tmt1a</t>
  </si>
  <si>
    <t>Qng1</t>
  </si>
  <si>
    <t>Ogfrl1</t>
  </si>
  <si>
    <t>Abhd17c</t>
  </si>
  <si>
    <t>Fam162a</t>
  </si>
  <si>
    <t>Taco1</t>
  </si>
  <si>
    <t>Gorasp2</t>
  </si>
  <si>
    <t>Atp5mj</t>
  </si>
  <si>
    <t>2310040G07Rik</t>
  </si>
  <si>
    <t>Mkrn2os</t>
  </si>
  <si>
    <t>Arl16</t>
  </si>
  <si>
    <t>Lman1</t>
  </si>
  <si>
    <t>Tecpr1</t>
  </si>
  <si>
    <t>Asnsd1</t>
  </si>
  <si>
    <t>Tmem70</t>
  </si>
  <si>
    <t>Stk26</t>
  </si>
  <si>
    <t>Atad2</t>
  </si>
  <si>
    <t>Bbx</t>
  </si>
  <si>
    <t>Btf3l4</t>
  </si>
  <si>
    <t>Itprid2</t>
  </si>
  <si>
    <t>Zdhhc24</t>
  </si>
  <si>
    <t>Entrep2</t>
  </si>
  <si>
    <t>Utp20</t>
  </si>
  <si>
    <t>Adgra3</t>
  </si>
  <si>
    <t>Kdsr</t>
  </si>
  <si>
    <t>Prpf3</t>
  </si>
  <si>
    <t>Prdm5</t>
  </si>
  <si>
    <t>Trak2</t>
  </si>
  <si>
    <t>4921508D12Rik</t>
  </si>
  <si>
    <t>4931406C07Rik</t>
  </si>
  <si>
    <t>Scara5</t>
  </si>
  <si>
    <t>Golga7b</t>
  </si>
  <si>
    <t>Mier1</t>
  </si>
  <si>
    <t>Zdhhc11</t>
  </si>
  <si>
    <t>Lrrfip2</t>
  </si>
  <si>
    <t>Crnde</t>
  </si>
  <si>
    <t>1700018A04Rik</t>
  </si>
  <si>
    <t>Treml1</t>
  </si>
  <si>
    <t>Kctd6</t>
  </si>
  <si>
    <t>Get1</t>
  </si>
  <si>
    <t>Alpk1</t>
  </si>
  <si>
    <t>Bbs7</t>
  </si>
  <si>
    <t>Cyp2u1</t>
  </si>
  <si>
    <t>Arhgap42</t>
  </si>
  <si>
    <t>Rarres2</t>
  </si>
  <si>
    <t>Fuca1</t>
  </si>
  <si>
    <t>Acy3</t>
  </si>
  <si>
    <t>Lrrcc1</t>
  </si>
  <si>
    <t>Osbpl3</t>
  </si>
  <si>
    <t>Ap2b1</t>
  </si>
  <si>
    <t>Plbd2</t>
  </si>
  <si>
    <t>Tha1</t>
  </si>
  <si>
    <t>Marchf8</t>
  </si>
  <si>
    <t>Trnau1ap</t>
  </si>
  <si>
    <t>Ints12</t>
  </si>
  <si>
    <t>Mtfr2</t>
  </si>
  <si>
    <t>Tars2</t>
  </si>
  <si>
    <t>Apmap</t>
  </si>
  <si>
    <t>Serpina9</t>
  </si>
  <si>
    <t>Cars2</t>
  </si>
  <si>
    <t>Tom1l1</t>
  </si>
  <si>
    <t>Sars2</t>
  </si>
  <si>
    <t>Slc39a4</t>
  </si>
  <si>
    <t>Tsc22d2</t>
  </si>
  <si>
    <t>Mccc1</t>
  </si>
  <si>
    <t>Igsf5</t>
  </si>
  <si>
    <t>Jmjd8</t>
  </si>
  <si>
    <t>Ddhd2</t>
  </si>
  <si>
    <t>Tdrp</t>
  </si>
  <si>
    <t>Pgm1</t>
  </si>
  <si>
    <t>Snx6</t>
  </si>
  <si>
    <t>Eml2</t>
  </si>
  <si>
    <t>Sh2d4a</t>
  </si>
  <si>
    <t>Cnfn</t>
  </si>
  <si>
    <t>Wdr44</t>
  </si>
  <si>
    <t>Dnajc25</t>
  </si>
  <si>
    <t>Rhno1</t>
  </si>
  <si>
    <t>Taf4b</t>
  </si>
  <si>
    <t>Mvb12b</t>
  </si>
  <si>
    <t>Zfp566</t>
  </si>
  <si>
    <t>Lin9</t>
  </si>
  <si>
    <t>Lins1</t>
  </si>
  <si>
    <t>Hnrnpll</t>
  </si>
  <si>
    <t>Lime1</t>
  </si>
  <si>
    <t>Ttc19</t>
  </si>
  <si>
    <t>Prdm4</t>
  </si>
  <si>
    <t>Macrod2</t>
  </si>
  <si>
    <t>Ppp1r16a</t>
  </si>
  <si>
    <t>Tmem192</t>
  </si>
  <si>
    <t>Pmpcb</t>
  </si>
  <si>
    <t>Slc25a42</t>
  </si>
  <si>
    <t>Tmed5</t>
  </si>
  <si>
    <t>Cenpv</t>
  </si>
  <si>
    <t>Tbkbp1</t>
  </si>
  <si>
    <t>3110082I17Rik</t>
  </si>
  <si>
    <t>Zfp983</t>
  </si>
  <si>
    <t>Gpbp1</t>
  </si>
  <si>
    <t>Cabcoco1</t>
  </si>
  <si>
    <t>Rhobtb3</t>
  </si>
  <si>
    <t>1700065D16Rik</t>
  </si>
  <si>
    <t>Hspa12a</t>
  </si>
  <si>
    <t>Ttc21b</t>
  </si>
  <si>
    <t>Cplane1</t>
  </si>
  <si>
    <t>Ndufaf7</t>
  </si>
  <si>
    <t>Mcee</t>
  </si>
  <si>
    <t>Bbln</t>
  </si>
  <si>
    <t>Irak3</t>
  </si>
  <si>
    <t>Ift57</t>
  </si>
  <si>
    <t>4930438A08Rik</t>
  </si>
  <si>
    <t>Herc3</t>
  </si>
  <si>
    <t>Fcho1</t>
  </si>
  <si>
    <t>Rin2</t>
  </si>
  <si>
    <t>Serpina3a</t>
  </si>
  <si>
    <t>Npl</t>
  </si>
  <si>
    <t>Abcb6</t>
  </si>
  <si>
    <t>Crot</t>
  </si>
  <si>
    <t>Zfp946</t>
  </si>
  <si>
    <t>Errfi1</t>
  </si>
  <si>
    <t>Nudt9</t>
  </si>
  <si>
    <t>Ctbs</t>
  </si>
  <si>
    <t>1700093J21Rik</t>
  </si>
  <si>
    <t>Ccdc182</t>
  </si>
  <si>
    <t>Cltb</t>
  </si>
  <si>
    <t>Meak7</t>
  </si>
  <si>
    <t>Hsf2bp</t>
  </si>
  <si>
    <t>Exoc3l2</t>
  </si>
  <si>
    <t>Snx29</t>
  </si>
  <si>
    <t>Tnks2</t>
  </si>
  <si>
    <t>Fam53a</t>
  </si>
  <si>
    <t>Neto2</t>
  </si>
  <si>
    <t>Snx16</t>
  </si>
  <si>
    <t>Ppa2</t>
  </si>
  <si>
    <t>Purg</t>
  </si>
  <si>
    <t>Sf3a3</t>
  </si>
  <si>
    <t>4930522N08Rik</t>
  </si>
  <si>
    <t>Mmd2</t>
  </si>
  <si>
    <t>Tmem269</t>
  </si>
  <si>
    <t>4930562F07Rik</t>
  </si>
  <si>
    <t>Zbtb3</t>
  </si>
  <si>
    <t>Prkd3</t>
  </si>
  <si>
    <t>Ankrd53</t>
  </si>
  <si>
    <t>Secisbp2</t>
  </si>
  <si>
    <t>Arl5a</t>
  </si>
  <si>
    <t>Anapc15</t>
  </si>
  <si>
    <t>Ccdc192</t>
  </si>
  <si>
    <t>Cox8c</t>
  </si>
  <si>
    <t>Zc3h14</t>
  </si>
  <si>
    <t>Nhej1</t>
  </si>
  <si>
    <t>Nudt16</t>
  </si>
  <si>
    <t>Rilpl1</t>
  </si>
  <si>
    <t>Mpp7</t>
  </si>
  <si>
    <t>Sesn3</t>
  </si>
  <si>
    <t>Brsk2</t>
  </si>
  <si>
    <t>Them4</t>
  </si>
  <si>
    <t>Klhl24</t>
  </si>
  <si>
    <t>Cdyl2</t>
  </si>
  <si>
    <t>Arl5b</t>
  </si>
  <si>
    <t>Exoc6b</t>
  </si>
  <si>
    <t>Slain2</t>
  </si>
  <si>
    <t>Rapgef2</t>
  </si>
  <si>
    <t>Arhgap15</t>
  </si>
  <si>
    <t>Coa5</t>
  </si>
  <si>
    <t>Usp31</t>
  </si>
  <si>
    <t>Grhpr</t>
  </si>
  <si>
    <t>Atp6v0e2</t>
  </si>
  <si>
    <t>Ndfip2</t>
  </si>
  <si>
    <t>Gpt</t>
  </si>
  <si>
    <t>Atp11b</t>
  </si>
  <si>
    <t>Cog2</t>
  </si>
  <si>
    <t>Ift43</t>
  </si>
  <si>
    <t>Rftn1</t>
  </si>
  <si>
    <t>2310067E19Rik</t>
  </si>
  <si>
    <t>Rmc1</t>
  </si>
  <si>
    <t>Ppp1r11</t>
  </si>
  <si>
    <t>Ccdc6</t>
  </si>
  <si>
    <t>Snx7</t>
  </si>
  <si>
    <t>Lrrc27</t>
  </si>
  <si>
    <t>Lrmda</t>
  </si>
  <si>
    <t>Spcs3</t>
  </si>
  <si>
    <t>Mettl4</t>
  </si>
  <si>
    <t>Tmem234</t>
  </si>
  <si>
    <t>Bri3bp</t>
  </si>
  <si>
    <t>Mtfr1l</t>
  </si>
  <si>
    <t>Rnft1</t>
  </si>
  <si>
    <t>Hdhd2</t>
  </si>
  <si>
    <t>Mpped2</t>
  </si>
  <si>
    <t>Cep83</t>
  </si>
  <si>
    <t>Ocel1</t>
  </si>
  <si>
    <t>Yif1b</t>
  </si>
  <si>
    <t>C330018D20Rik</t>
  </si>
  <si>
    <t>Tmem116</t>
  </si>
  <si>
    <t>H2az2</t>
  </si>
  <si>
    <t>Odad3</t>
  </si>
  <si>
    <t>Mrps5</t>
  </si>
  <si>
    <t>Elp4</t>
  </si>
  <si>
    <t>Thyn1</t>
  </si>
  <si>
    <t>Rdh12</t>
  </si>
  <si>
    <t>Ascc3</t>
  </si>
  <si>
    <t>Flicr</t>
  </si>
  <si>
    <t>Trappc6b</t>
  </si>
  <si>
    <t>Naa38</t>
  </si>
  <si>
    <t>Fam219b</t>
  </si>
  <si>
    <t>Ndufv3</t>
  </si>
  <si>
    <t>Ddx52</t>
  </si>
  <si>
    <t>Fam131a</t>
  </si>
  <si>
    <t>Nol3</t>
  </si>
  <si>
    <t>Ern1</t>
  </si>
  <si>
    <t>Mrps34</t>
  </si>
  <si>
    <t>Cptp</t>
  </si>
  <si>
    <t>Mettl27</t>
  </si>
  <si>
    <t>Herpud2</t>
  </si>
  <si>
    <t>Pacsin3</t>
  </si>
  <si>
    <t>Nfkbiz</t>
  </si>
  <si>
    <t>Erap1</t>
  </si>
  <si>
    <t>Lactb</t>
  </si>
  <si>
    <t>Acox3</t>
  </si>
  <si>
    <t>Uck2</t>
  </si>
  <si>
    <t>Sgpp1</t>
  </si>
  <si>
    <t>Ctns</t>
  </si>
  <si>
    <t>Ndel1</t>
  </si>
  <si>
    <t>Chrdl1</t>
  </si>
  <si>
    <t>Ngrn</t>
  </si>
  <si>
    <t>Cnnm1</t>
  </si>
  <si>
    <t>Otof</t>
  </si>
  <si>
    <t>Dpp7</t>
  </si>
  <si>
    <t>Trps1</t>
  </si>
  <si>
    <t>Dnaja3</t>
  </si>
  <si>
    <t>Btbd1</t>
  </si>
  <si>
    <t>Pi4k2a</t>
  </si>
  <si>
    <t>Emc9</t>
  </si>
  <si>
    <t>Trim8</t>
  </si>
  <si>
    <t>Glce</t>
  </si>
  <si>
    <t>Klf7</t>
  </si>
  <si>
    <t>Glrx</t>
  </si>
  <si>
    <t>Pcdhgb4</t>
  </si>
  <si>
    <t>Pcdhgb6</t>
  </si>
  <si>
    <t>Pcdhgb7</t>
  </si>
  <si>
    <t>Cpn1</t>
  </si>
  <si>
    <t>Smarca1</t>
  </si>
  <si>
    <t>Peli2</t>
  </si>
  <si>
    <t>Brwd1</t>
  </si>
  <si>
    <t>Bcl2l13</t>
  </si>
  <si>
    <t>P2rx5</t>
  </si>
  <si>
    <t>Mrpl43</t>
  </si>
  <si>
    <t>Trim33</t>
  </si>
  <si>
    <t>Med15</t>
  </si>
  <si>
    <t>Nans</t>
  </si>
  <si>
    <t>Ophn1</t>
  </si>
  <si>
    <t>C1galt1</t>
  </si>
  <si>
    <t>Sfxn5</t>
  </si>
  <si>
    <t>Cadm3</t>
  </si>
  <si>
    <t>Tmem62</t>
  </si>
  <si>
    <t>Slc9b2</t>
  </si>
  <si>
    <t>4833439L19Rik</t>
  </si>
  <si>
    <t>Exd2</t>
  </si>
  <si>
    <t>Nol12</t>
  </si>
  <si>
    <t>Deptor</t>
  </si>
  <si>
    <t>Stk17b</t>
  </si>
  <si>
    <t>Lbr</t>
  </si>
  <si>
    <t>Slc41a1</t>
  </si>
  <si>
    <t>Phlpp1</t>
  </si>
  <si>
    <t>Gtf3c3</t>
  </si>
  <si>
    <t>Mfsd6</t>
  </si>
  <si>
    <t>Usp6nl</t>
  </si>
  <si>
    <t>Nat10</t>
  </si>
  <si>
    <t>Anapc2</t>
  </si>
  <si>
    <t>Ssx2ip</t>
  </si>
  <si>
    <t>Cul4a</t>
  </si>
  <si>
    <t>Sec24b</t>
  </si>
  <si>
    <t>Kcnc4</t>
  </si>
  <si>
    <t>Tlcd4</t>
  </si>
  <si>
    <t>Phactr4</t>
  </si>
  <si>
    <t>Smpdl3b</t>
  </si>
  <si>
    <t>Slc44a1</t>
  </si>
  <si>
    <t>Rell1</t>
  </si>
  <si>
    <t>Mapre3</t>
  </si>
  <si>
    <t>Ube3c</t>
  </si>
  <si>
    <t>Chpf2</t>
  </si>
  <si>
    <t>Bmt2</t>
  </si>
  <si>
    <t>Pot1a</t>
  </si>
  <si>
    <t>Dyrk4</t>
  </si>
  <si>
    <t>Hsd3b7</t>
  </si>
  <si>
    <t>Zfp575</t>
  </si>
  <si>
    <t>Spty2d1</t>
  </si>
  <si>
    <t>Psip1</t>
  </si>
  <si>
    <t>AW146154</t>
  </si>
  <si>
    <t>Rrp8</t>
  </si>
  <si>
    <t>Gadd45gip1</t>
  </si>
  <si>
    <t>Plekhg4</t>
  </si>
  <si>
    <t>Psme3ip1</t>
  </si>
  <si>
    <t>Gpat4</t>
  </si>
  <si>
    <t>Clk3</t>
  </si>
  <si>
    <t>Dennd4a</t>
  </si>
  <si>
    <t>Cmtm7</t>
  </si>
  <si>
    <t>Ano10</t>
  </si>
  <si>
    <t>Pwp1</t>
  </si>
  <si>
    <t>Ttc41</t>
  </si>
  <si>
    <t>Mgat4b</t>
  </si>
  <si>
    <t>Pex12</t>
  </si>
  <si>
    <t>Qsox1</t>
  </si>
  <si>
    <t>Synpo</t>
  </si>
  <si>
    <t>Rhoq</t>
  </si>
  <si>
    <t>Cnot6</t>
  </si>
  <si>
    <t>Ttc7b</t>
  </si>
  <si>
    <t>Dnal1</t>
  </si>
  <si>
    <t>Tasor2</t>
  </si>
  <si>
    <t>Txndc5</t>
  </si>
  <si>
    <t>Epdr1</t>
  </si>
  <si>
    <t>Dock9</t>
  </si>
  <si>
    <t>Rcbtb2</t>
  </si>
  <si>
    <t>Mycbp2</t>
  </si>
  <si>
    <t>Ccdc65</t>
  </si>
  <si>
    <t>Tafa5</t>
  </si>
  <si>
    <t>Ppcs</t>
  </si>
  <si>
    <t>Trip10</t>
  </si>
  <si>
    <t>Dhx57</t>
  </si>
  <si>
    <t>Afap1l1</t>
  </si>
  <si>
    <t>Gramd2b</t>
  </si>
  <si>
    <t>Me2</t>
  </si>
  <si>
    <t>Otub1</t>
  </si>
  <si>
    <t>Gbf1</t>
  </si>
  <si>
    <t>Unc5a</t>
  </si>
  <si>
    <t>Acaca</t>
  </si>
  <si>
    <t>Mrpl30</t>
  </si>
  <si>
    <t>Nsd2</t>
  </si>
  <si>
    <t>Ap1s2</t>
  </si>
  <si>
    <t>Eif2b3</t>
  </si>
  <si>
    <t>Prkab2</t>
  </si>
  <si>
    <t>Prkag2</t>
  </si>
  <si>
    <t>Slco3a1</t>
  </si>
  <si>
    <t>Atic</t>
  </si>
  <si>
    <t>Ubxn8</t>
  </si>
  <si>
    <t>Rnf187</t>
  </si>
  <si>
    <t>Ccdc122</t>
  </si>
  <si>
    <t>Uhrf2</t>
  </si>
  <si>
    <t>Supt3</t>
  </si>
  <si>
    <t>Plekha5</t>
  </si>
  <si>
    <t>R3hdm4</t>
  </si>
  <si>
    <t>Pkn2</t>
  </si>
  <si>
    <t>C7</t>
  </si>
  <si>
    <t>Asl</t>
  </si>
  <si>
    <t>Aldh7a1</t>
  </si>
  <si>
    <t>Nr3c2</t>
  </si>
  <si>
    <t>Etfa</t>
  </si>
  <si>
    <t>Scn2a</t>
  </si>
  <si>
    <t>Chrna2</t>
  </si>
  <si>
    <t>Cds2</t>
  </si>
  <si>
    <t>Erc1</t>
  </si>
  <si>
    <t>Taar1</t>
  </si>
  <si>
    <t>Palmd</t>
  </si>
  <si>
    <t>Hsd17b11</t>
  </si>
  <si>
    <t>Rad51c</t>
  </si>
  <si>
    <t>Dcun1d1</t>
  </si>
  <si>
    <t>Afg3l1</t>
  </si>
  <si>
    <t>Stim2</t>
  </si>
  <si>
    <t>Pip4k2c</t>
  </si>
  <si>
    <t>Krtap13-20</t>
  </si>
  <si>
    <t>Asb10</t>
  </si>
  <si>
    <t>Slc2a9</t>
  </si>
  <si>
    <t>Synpo2</t>
  </si>
  <si>
    <t>Muc4</t>
  </si>
  <si>
    <t>Hnmt</t>
  </si>
  <si>
    <t>Igsf8</t>
  </si>
  <si>
    <t>Plxnb3</t>
  </si>
  <si>
    <t>Ankrd6</t>
  </si>
  <si>
    <t>Ube4a</t>
  </si>
  <si>
    <t>P2ry14</t>
  </si>
  <si>
    <t>Ttbk2</t>
  </si>
  <si>
    <t>Stard5</t>
  </si>
  <si>
    <t>Peg10</t>
  </si>
  <si>
    <t>Tmem37</t>
  </si>
  <si>
    <t>Nxf7</t>
  </si>
  <si>
    <t>Rtn4ip1</t>
  </si>
  <si>
    <t>Xpnpep1</t>
  </si>
  <si>
    <t>Sgk3</t>
  </si>
  <si>
    <t>Slc8b1</t>
  </si>
  <si>
    <t>Tram2</t>
  </si>
  <si>
    <t>Myoz3</t>
  </si>
  <si>
    <t>Acot2</t>
  </si>
  <si>
    <t>Galnt10</t>
  </si>
  <si>
    <t>Bnipl</t>
  </si>
  <si>
    <t>Tmem47</t>
  </si>
  <si>
    <t>Cabp7</t>
  </si>
  <si>
    <t>Ripk2</t>
  </si>
  <si>
    <t>Utp14b</t>
  </si>
  <si>
    <t>Ggt7</t>
  </si>
  <si>
    <t>Mchr1</t>
  </si>
  <si>
    <t>Fam228b</t>
  </si>
  <si>
    <t>Exog</t>
  </si>
  <si>
    <t>Rpp40</t>
  </si>
  <si>
    <t>Creb3l2</t>
  </si>
  <si>
    <t>Tmem63a</t>
  </si>
  <si>
    <t>Zdhhc9</t>
  </si>
  <si>
    <t>Ccdc62</t>
  </si>
  <si>
    <t>Sirt7</t>
  </si>
  <si>
    <t>Dtx3l</t>
  </si>
  <si>
    <t>Osgin2</t>
  </si>
  <si>
    <t>Wfdc5</t>
  </si>
  <si>
    <t>Trp53bp2</t>
  </si>
  <si>
    <t>Bend7</t>
  </si>
  <si>
    <t>Adcy2</t>
  </si>
  <si>
    <t>Lpp</t>
  </si>
  <si>
    <t>Zfp180</t>
  </si>
  <si>
    <t>A530095I07Rik</t>
  </si>
  <si>
    <t>Cln5</t>
  </si>
  <si>
    <t>Cspp1</t>
  </si>
  <si>
    <t>Mfsd9</t>
  </si>
  <si>
    <t>Depdc7</t>
  </si>
  <si>
    <t>Asap2</t>
  </si>
  <si>
    <t>Inpp5a</t>
  </si>
  <si>
    <t>Ark2n</t>
  </si>
  <si>
    <t>Lcor</t>
  </si>
  <si>
    <t>Arl14ep</t>
  </si>
  <si>
    <t>Tent5a</t>
  </si>
  <si>
    <t>Mfsd4a</t>
  </si>
  <si>
    <t>Gabpb2</t>
  </si>
  <si>
    <t>Hycc2</t>
  </si>
  <si>
    <t>Il20rb</t>
  </si>
  <si>
    <t>Armc2</t>
  </si>
  <si>
    <t>Klhdc8a</t>
  </si>
  <si>
    <t>Bms1</t>
  </si>
  <si>
    <t>Tmem82</t>
  </si>
  <si>
    <t>Megf11</t>
  </si>
  <si>
    <t>Cilp</t>
  </si>
  <si>
    <t>Uqcc4</t>
  </si>
  <si>
    <t>Rcor3</t>
  </si>
  <si>
    <t>Hdhd5</t>
  </si>
  <si>
    <t>Maneal</t>
  </si>
  <si>
    <t>Il1f10</t>
  </si>
  <si>
    <t>Rap1b</t>
  </si>
  <si>
    <t>Pomgnt2</t>
  </si>
  <si>
    <t>Ginm1</t>
  </si>
  <si>
    <t>Mfsd4b1</t>
  </si>
  <si>
    <t>Trappc10</t>
  </si>
  <si>
    <t>Med16</t>
  </si>
  <si>
    <t>Ckap4</t>
  </si>
  <si>
    <t>Rab3ip</t>
  </si>
  <si>
    <t>Marchf9</t>
  </si>
  <si>
    <t>Slc26a10</t>
  </si>
  <si>
    <t>Ehbp1</t>
  </si>
  <si>
    <t>Ccdc85a</t>
  </si>
  <si>
    <t>Efemp1</t>
  </si>
  <si>
    <t>Clint1</t>
  </si>
  <si>
    <t>Dhrs7b</t>
  </si>
  <si>
    <t>Mmgt2</t>
  </si>
  <si>
    <t>Arhgap44</t>
  </si>
  <si>
    <t>Kdm6b</t>
  </si>
  <si>
    <t>Wrap53</t>
  </si>
  <si>
    <t>Acap1</t>
  </si>
  <si>
    <t>Coro6</t>
  </si>
  <si>
    <t>Rundc1</t>
  </si>
  <si>
    <t>Asb16</t>
  </si>
  <si>
    <t>Abca5</t>
  </si>
  <si>
    <t>Cd300e</t>
  </si>
  <si>
    <t>Llgl2</t>
  </si>
  <si>
    <t>Nploc4</t>
  </si>
  <si>
    <t>Sipa1l1</t>
  </si>
  <si>
    <t>Zfyve1</t>
  </si>
  <si>
    <t>Cipc</t>
  </si>
  <si>
    <t>Clba1</t>
  </si>
  <si>
    <t>Pacs2</t>
  </si>
  <si>
    <t>Dync2i1</t>
  </si>
  <si>
    <t>Amph</t>
  </si>
  <si>
    <t>Rnf144b</t>
  </si>
  <si>
    <t>Zfp595</t>
  </si>
  <si>
    <t>Rasa1</t>
  </si>
  <si>
    <t>Lrrc3b</t>
  </si>
  <si>
    <t>Chdh</t>
  </si>
  <si>
    <t>Scara3</t>
  </si>
  <si>
    <t>Farp1</t>
  </si>
  <si>
    <t>Washc5</t>
  </si>
  <si>
    <t>C030006K11Rik</t>
  </si>
  <si>
    <t>Cyp2d34</t>
  </si>
  <si>
    <t>Mcat</t>
  </si>
  <si>
    <t>5031439G07Rik</t>
  </si>
  <si>
    <t>Tmem191</t>
  </si>
  <si>
    <t>Atp13a3</t>
  </si>
  <si>
    <t>Slc49a4</t>
  </si>
  <si>
    <t>Dzip3</t>
  </si>
  <si>
    <t>Traf7</t>
  </si>
  <si>
    <t>Marchf2</t>
  </si>
  <si>
    <t>Vps52</t>
  </si>
  <si>
    <t>Tmem63b</t>
  </si>
  <si>
    <t>Usp49</t>
  </si>
  <si>
    <t>Micos13</t>
  </si>
  <si>
    <t>Dlgap1</t>
  </si>
  <si>
    <t>Lclat1</t>
  </si>
  <si>
    <t>Ttc7</t>
  </si>
  <si>
    <t>Fbxo11</t>
  </si>
  <si>
    <t>Gjd4</t>
  </si>
  <si>
    <t>Rprd1a</t>
  </si>
  <si>
    <t>Wdr36</t>
  </si>
  <si>
    <t>Apbb3</t>
  </si>
  <si>
    <t>Grp</t>
  </si>
  <si>
    <t>Plaat3</t>
  </si>
  <si>
    <t>Ppp2r5b</t>
  </si>
  <si>
    <t>Myrf</t>
  </si>
  <si>
    <t>Patl1</t>
  </si>
  <si>
    <t>Smc5</t>
  </si>
  <si>
    <t>Pgm5</t>
  </si>
  <si>
    <t>Hectd2</t>
  </si>
  <si>
    <t>Ubtd1</t>
  </si>
  <si>
    <t>Cox15</t>
  </si>
  <si>
    <t>Erlin1</t>
  </si>
  <si>
    <t>Slf2</t>
  </si>
  <si>
    <t>Atrnl1</t>
  </si>
  <si>
    <t>Epb41l5</t>
  </si>
  <si>
    <t>Cfap221</t>
  </si>
  <si>
    <t>Yod1</t>
  </si>
  <si>
    <t>Ascl5</t>
  </si>
  <si>
    <t>Odr4</t>
  </si>
  <si>
    <t>Rcsd1</t>
  </si>
  <si>
    <t>Ifi205</t>
  </si>
  <si>
    <t>Wdr26</t>
  </si>
  <si>
    <t>Lyplal1</t>
  </si>
  <si>
    <t>Smyd2</t>
  </si>
  <si>
    <t>Sbspon</t>
  </si>
  <si>
    <t>Actr1b</t>
  </si>
  <si>
    <t>Hibch</t>
  </si>
  <si>
    <t>Ormdl1</t>
  </si>
  <si>
    <t>Plcl1</t>
  </si>
  <si>
    <t>Stradb</t>
  </si>
  <si>
    <t>Farp2</t>
  </si>
  <si>
    <t>Ppip5k2</t>
  </si>
  <si>
    <t>Rpp38</t>
  </si>
  <si>
    <t>Slc2a6</t>
  </si>
  <si>
    <t>Phyhd1</t>
  </si>
  <si>
    <t>Epc2</t>
  </si>
  <si>
    <t>Pkp4</t>
  </si>
  <si>
    <t>Gca</t>
  </si>
  <si>
    <t>Atp5mc3</t>
  </si>
  <si>
    <t>Sestd1</t>
  </si>
  <si>
    <t>P2rx3</t>
  </si>
  <si>
    <t>Fads2b</t>
  </si>
  <si>
    <t>Kiz</t>
  </si>
  <si>
    <t>Tgif2</t>
  </si>
  <si>
    <t>Gdap1l1</t>
  </si>
  <si>
    <t>Fitm2</t>
  </si>
  <si>
    <t>Zgpat</t>
  </si>
  <si>
    <t>Samd10</t>
  </si>
  <si>
    <t>Zbtb10</t>
  </si>
  <si>
    <t>Gpr171</t>
  </si>
  <si>
    <t>Ctso</t>
  </si>
  <si>
    <t>Gatb</t>
  </si>
  <si>
    <t>Syt11</t>
  </si>
  <si>
    <t>Pogz</t>
  </si>
  <si>
    <t>Ampd1</t>
  </si>
  <si>
    <t>Clca2</t>
  </si>
  <si>
    <t>Shb</t>
  </si>
  <si>
    <t>Abitram</t>
  </si>
  <si>
    <t>Ptbp3</t>
  </si>
  <si>
    <t>Pars2</t>
  </si>
  <si>
    <t>Cyb5rl</t>
  </si>
  <si>
    <t>Grhl3</t>
  </si>
  <si>
    <t>Crocc</t>
  </si>
  <si>
    <t>Fbxo44</t>
  </si>
  <si>
    <t>Cep104</t>
  </si>
  <si>
    <t>Fam193a</t>
  </si>
  <si>
    <t>Tnip2</t>
  </si>
  <si>
    <t>Ablim2</t>
  </si>
  <si>
    <t>Cpeb2</t>
  </si>
  <si>
    <t>Cc2d2a</t>
  </si>
  <si>
    <t>Chrna9</t>
  </si>
  <si>
    <t>Uba6</t>
  </si>
  <si>
    <t>Cnot6l</t>
  </si>
  <si>
    <t>Fras1</t>
  </si>
  <si>
    <t>Paqr3</t>
  </si>
  <si>
    <t>Rad9b</t>
  </si>
  <si>
    <t>Mat2a</t>
  </si>
  <si>
    <t>Zfp114</t>
  </si>
  <si>
    <t>Zfp940</t>
  </si>
  <si>
    <t>Dpy19l3</t>
  </si>
  <si>
    <t>Tubgcp5</t>
  </si>
  <si>
    <t>Mtmr10</t>
  </si>
  <si>
    <t>Ldaf1</t>
  </si>
  <si>
    <t>Sez6l2</t>
  </si>
  <si>
    <t>Setd1a</t>
  </si>
  <si>
    <t>Cbr4</t>
  </si>
  <si>
    <t>Ankle1</t>
  </si>
  <si>
    <t>Tmem184c</t>
  </si>
  <si>
    <t>Cpne2</t>
  </si>
  <si>
    <t>Elmo3</t>
  </si>
  <si>
    <t>Aars1</t>
  </si>
  <si>
    <t>Atmin</t>
  </si>
  <si>
    <t>Scn3b</t>
  </si>
  <si>
    <t>Gramd1b</t>
  </si>
  <si>
    <t>Tlcd5</t>
  </si>
  <si>
    <t>Dmxl2</t>
  </si>
  <si>
    <t>Mindy2</t>
  </si>
  <si>
    <t>Lancl3</t>
  </si>
  <si>
    <t>Phgdh</t>
  </si>
  <si>
    <t>Ints6l</t>
  </si>
  <si>
    <t>Slc9a6</t>
  </si>
  <si>
    <t>Tmem185a</t>
  </si>
  <si>
    <t>Arhgef9</t>
  </si>
  <si>
    <t>Tceal1</t>
  </si>
  <si>
    <t>Nxt2</t>
  </si>
  <si>
    <t>Lrp11</t>
  </si>
  <si>
    <t>Zc3h12d</t>
  </si>
  <si>
    <t>Zfp938</t>
  </si>
  <si>
    <t>Gpr75</t>
  </si>
  <si>
    <t>Lrrc37a</t>
  </si>
  <si>
    <t>Dock4</t>
  </si>
  <si>
    <t>Zfp72</t>
  </si>
  <si>
    <t>Gpr150</t>
  </si>
  <si>
    <t>Erc2</t>
  </si>
  <si>
    <t>Ogdhl</t>
  </si>
  <si>
    <t>Phf20l1</t>
  </si>
  <si>
    <t>Ttc38</t>
  </si>
  <si>
    <t>Mb21d2</t>
  </si>
  <si>
    <t>Zfp945</t>
  </si>
  <si>
    <t>Slc4a9</t>
  </si>
  <si>
    <t>Ythdc2</t>
  </si>
  <si>
    <t>Zfp407</t>
  </si>
  <si>
    <t>Brd10</t>
  </si>
  <si>
    <t>Ccnj</t>
  </si>
  <si>
    <t>Dusp5</t>
  </si>
  <si>
    <t>Slco5a1</t>
  </si>
  <si>
    <t>Kcnt2</t>
  </si>
  <si>
    <t>Ntmt2</t>
  </si>
  <si>
    <t>Gm4956</t>
  </si>
  <si>
    <t>Pgap1</t>
  </si>
  <si>
    <t>Plekhm3</t>
  </si>
  <si>
    <t>Prkag3</t>
  </si>
  <si>
    <t>Cers6</t>
  </si>
  <si>
    <t>Zfp385b</t>
  </si>
  <si>
    <t>Ralgapa2</t>
  </si>
  <si>
    <t>Tspyl3</t>
  </si>
  <si>
    <t>Manea</t>
  </si>
  <si>
    <t>Dcaf10</t>
  </si>
  <si>
    <t>Bnc2</t>
  </si>
  <si>
    <t>Slc35d1</t>
  </si>
  <si>
    <t>Rab42</t>
  </si>
  <si>
    <t>E2f2</t>
  </si>
  <si>
    <t>Klhl21</t>
  </si>
  <si>
    <t>Fbxl5</t>
  </si>
  <si>
    <t>Adgrd1</t>
  </si>
  <si>
    <t>Iqsec3</t>
  </si>
  <si>
    <t>Slc23a4</t>
  </si>
  <si>
    <t>Rgma</t>
  </si>
  <si>
    <t>Mcph1</t>
  </si>
  <si>
    <t>Phlpp2</t>
  </si>
  <si>
    <t>Glb1l2</t>
  </si>
  <si>
    <t>Npat</t>
  </si>
  <si>
    <t>Sh2d7</t>
  </si>
  <si>
    <t>Scaper</t>
  </si>
  <si>
    <t>Snx14</t>
  </si>
  <si>
    <t>Pdzd4</t>
  </si>
  <si>
    <t>Zc4h2</t>
  </si>
  <si>
    <t>Gm614</t>
  </si>
  <si>
    <t>Rragb</t>
  </si>
  <si>
    <t>Klhl34</t>
  </si>
  <si>
    <t>Vps54</t>
  </si>
  <si>
    <t>Atxn7</t>
  </si>
  <si>
    <t>Adig</t>
  </si>
  <si>
    <t>Tpcn1</t>
  </si>
  <si>
    <t>Or14j4</t>
  </si>
  <si>
    <t>Or6d13</t>
  </si>
  <si>
    <t>Or6x1</t>
  </si>
  <si>
    <t>Fev</t>
  </si>
  <si>
    <t>Cdc42ep3</t>
  </si>
  <si>
    <t>Cyb5r4</t>
  </si>
  <si>
    <t>Greb1</t>
  </si>
  <si>
    <t>Gphn</t>
  </si>
  <si>
    <t>Zfp759</t>
  </si>
  <si>
    <t>Ltbp1</t>
  </si>
  <si>
    <t>Inpp4a</t>
  </si>
  <si>
    <t>Mgat4a</t>
  </si>
  <si>
    <t>Tex10</t>
  </si>
  <si>
    <t>Epb41</t>
  </si>
  <si>
    <t>Luzp1</t>
  </si>
  <si>
    <t>Ppp2r2c</t>
  </si>
  <si>
    <t>Or10am5</t>
  </si>
  <si>
    <t>Map3k10</t>
  </si>
  <si>
    <t>Idh2</t>
  </si>
  <si>
    <t>Letm2</t>
  </si>
  <si>
    <t>Fat3</t>
  </si>
  <si>
    <t>Myo9a</t>
  </si>
  <si>
    <t>Ct45a</t>
  </si>
  <si>
    <t>Map3k15</t>
  </si>
  <si>
    <t>Gemin4</t>
  </si>
  <si>
    <t>Klhl23</t>
  </si>
  <si>
    <t>Slc15a5</t>
  </si>
  <si>
    <t>Exoc3l</t>
  </si>
  <si>
    <t>Rilp</t>
  </si>
  <si>
    <t>H4c3</t>
  </si>
  <si>
    <t>H2ac25</t>
  </si>
  <si>
    <t>H2bc1</t>
  </si>
  <si>
    <t>H2bc7</t>
  </si>
  <si>
    <t>Sctr</t>
  </si>
  <si>
    <t>A130010J15Rik</t>
  </si>
  <si>
    <t>Washc4</t>
  </si>
  <si>
    <t>Pianp</t>
  </si>
  <si>
    <t>Zfp750</t>
  </si>
  <si>
    <t>Fam168a</t>
  </si>
  <si>
    <t>Zfp944</t>
  </si>
  <si>
    <t>Galm</t>
  </si>
  <si>
    <t>Eml5</t>
  </si>
  <si>
    <t>Simc1</t>
  </si>
  <si>
    <t>Cacna2d4</t>
  </si>
  <si>
    <t>Bbs9</t>
  </si>
  <si>
    <t>Cobll1</t>
  </si>
  <si>
    <t>Tmcc3</t>
  </si>
  <si>
    <t>Oacyl</t>
  </si>
  <si>
    <t>Sbf2</t>
  </si>
  <si>
    <t>Flad1</t>
  </si>
  <si>
    <t>4930513N10Rik</t>
  </si>
  <si>
    <t>Golm2</t>
  </si>
  <si>
    <t>Exph5</t>
  </si>
  <si>
    <t>Fbxl13</t>
  </si>
  <si>
    <t>Togaram2</t>
  </si>
  <si>
    <t>Etfbkmt</t>
  </si>
  <si>
    <t>Ttll5</t>
  </si>
  <si>
    <t>B930095G15Rik</t>
  </si>
  <si>
    <t>Scai</t>
  </si>
  <si>
    <t>Lrig3</t>
  </si>
  <si>
    <t>9530091C08Rik</t>
  </si>
  <si>
    <t>Tmem104</t>
  </si>
  <si>
    <t>Dennd5b</t>
  </si>
  <si>
    <t>Dop1a</t>
  </si>
  <si>
    <t>Dctd</t>
  </si>
  <si>
    <t>Abi3bp</t>
  </si>
  <si>
    <t>D830014E11Rik</t>
  </si>
  <si>
    <t>Pkn1</t>
  </si>
  <si>
    <t>Amigo3</t>
  </si>
  <si>
    <t>Krt26</t>
  </si>
  <si>
    <t>Dcaf1</t>
  </si>
  <si>
    <t>Zswim9</t>
  </si>
  <si>
    <t>Upf2</t>
  </si>
  <si>
    <t>Gm1968</t>
  </si>
  <si>
    <t>Ubash3a</t>
  </si>
  <si>
    <t>Abi2</t>
  </si>
  <si>
    <t>Lgr6</t>
  </si>
  <si>
    <t>Accs</t>
  </si>
  <si>
    <t>Ctdspl2</t>
  </si>
  <si>
    <t>Bpi</t>
  </si>
  <si>
    <t>Sertm1</t>
  </si>
  <si>
    <t>Aknad1</t>
  </si>
  <si>
    <t>Myorg</t>
  </si>
  <si>
    <t>Ccdc63</t>
  </si>
  <si>
    <t>Tmcc1</t>
  </si>
  <si>
    <t>Nek5</t>
  </si>
  <si>
    <t>Htra4</t>
  </si>
  <si>
    <t>Slc7a6</t>
  </si>
  <si>
    <t>Trim67</t>
  </si>
  <si>
    <t>Arhgap32</t>
  </si>
  <si>
    <t>Xkrx</t>
  </si>
  <si>
    <t>Gm5129</t>
  </si>
  <si>
    <t>Gpd1l</t>
  </si>
  <si>
    <t>Slc2a12</t>
  </si>
  <si>
    <t>Clec18a</t>
  </si>
  <si>
    <t>Morn2</t>
  </si>
  <si>
    <t>Gm10033</t>
  </si>
  <si>
    <t>Vaultrc5</t>
  </si>
  <si>
    <t>Acss3</t>
  </si>
  <si>
    <t>Rap1gap2</t>
  </si>
  <si>
    <t>Slirp</t>
  </si>
  <si>
    <t>Begain</t>
  </si>
  <si>
    <t>Rsl1</t>
  </si>
  <si>
    <t>Tmem171</t>
  </si>
  <si>
    <t>Alg10b</t>
  </si>
  <si>
    <t>Dnph1</t>
  </si>
  <si>
    <t>Entrep1</t>
  </si>
  <si>
    <t>Spata6l</t>
  </si>
  <si>
    <t>Mreg</t>
  </si>
  <si>
    <t>Pabpc1l</t>
  </si>
  <si>
    <t>Trim55</t>
  </si>
  <si>
    <t>Armh1</t>
  </si>
  <si>
    <t>Adgrf3</t>
  </si>
  <si>
    <t>Lrcol1</t>
  </si>
  <si>
    <t>Plpp4</t>
  </si>
  <si>
    <t>Cep162</t>
  </si>
  <si>
    <t>Tcaim</t>
  </si>
  <si>
    <t>Atxn7l3b</t>
  </si>
  <si>
    <t>Pfn4</t>
  </si>
  <si>
    <t>Colq</t>
  </si>
  <si>
    <t>Gm5215</t>
  </si>
  <si>
    <t>Arl9</t>
  </si>
  <si>
    <t>Gatc</t>
  </si>
  <si>
    <t>Mir205</t>
  </si>
  <si>
    <t>Mir215</t>
  </si>
  <si>
    <t>Mir125a</t>
  </si>
  <si>
    <t>Hcrtr2</t>
  </si>
  <si>
    <t>Tas2r143</t>
  </si>
  <si>
    <t>Cd300c</t>
  </si>
  <si>
    <t>Map4k5</t>
  </si>
  <si>
    <t>Flrt2</t>
  </si>
  <si>
    <t>D630004N19Rik</t>
  </si>
  <si>
    <t>Opa3</t>
  </si>
  <si>
    <t>BC048644</t>
  </si>
  <si>
    <t>Arhgap20os</t>
  </si>
  <si>
    <t>Zfp950</t>
  </si>
  <si>
    <t>Zfp457</t>
  </si>
  <si>
    <t>Gm5420</t>
  </si>
  <si>
    <t>Gm5532</t>
  </si>
  <si>
    <t>Jmjd7</t>
  </si>
  <si>
    <t>Gm11836</t>
  </si>
  <si>
    <t>Akirin2</t>
  </si>
  <si>
    <t>Zfp975</t>
  </si>
  <si>
    <t>Trim72</t>
  </si>
  <si>
    <t>Nlrc5</t>
  </si>
  <si>
    <t>Gm5617</t>
  </si>
  <si>
    <t>Krtap1-3</t>
  </si>
  <si>
    <t>Dusp29</t>
  </si>
  <si>
    <t>Sdr42e2</t>
  </si>
  <si>
    <t>Apcdd1</t>
  </si>
  <si>
    <t>Gm5779</t>
  </si>
  <si>
    <t>Ccdc141</t>
  </si>
  <si>
    <t>Gramd2a</t>
  </si>
  <si>
    <t>Ly6a2</t>
  </si>
  <si>
    <t>Calhm1</t>
  </si>
  <si>
    <t>Ugt2a2</t>
  </si>
  <si>
    <t>Serinc4</t>
  </si>
  <si>
    <t>Gsk3a</t>
  </si>
  <si>
    <t>Garin4</t>
  </si>
  <si>
    <t>G430095P16Rik</t>
  </si>
  <si>
    <t>Tmem200c</t>
  </si>
  <si>
    <t>Gm12251</t>
  </si>
  <si>
    <t>Gm13015</t>
  </si>
  <si>
    <t>Zfp970</t>
  </si>
  <si>
    <t>Gm6985</t>
  </si>
  <si>
    <t>C530005A16Rik</t>
  </si>
  <si>
    <t>Nova1</t>
  </si>
  <si>
    <t>Gm7467</t>
  </si>
  <si>
    <t>Plb1</t>
  </si>
  <si>
    <t>Vps13b</t>
  </si>
  <si>
    <t>Ifit3b</t>
  </si>
  <si>
    <t>BC023105</t>
  </si>
  <si>
    <t>Muc21</t>
  </si>
  <si>
    <t>Mir409</t>
  </si>
  <si>
    <t>Mir100</t>
  </si>
  <si>
    <t>Mir365-1</t>
  </si>
  <si>
    <t>Mir181b-2</t>
  </si>
  <si>
    <t>Mir200c</t>
  </si>
  <si>
    <t>Mir124a-2</t>
  </si>
  <si>
    <t>Mir666</t>
  </si>
  <si>
    <t>Mir505</t>
  </si>
  <si>
    <t>Gm11201</t>
  </si>
  <si>
    <t>C030005K15Rik</t>
  </si>
  <si>
    <t>Gscdt</t>
  </si>
  <si>
    <t>Gm9982</t>
  </si>
  <si>
    <t>Gm9883</t>
  </si>
  <si>
    <t>Gm12592</t>
  </si>
  <si>
    <t>Gm11696</t>
  </si>
  <si>
    <t>Gm10857</t>
  </si>
  <si>
    <t>Gm12751</t>
  </si>
  <si>
    <t>Fkbp1a-ps3</t>
  </si>
  <si>
    <t>Supt4b</t>
  </si>
  <si>
    <t>Prdm11</t>
  </si>
  <si>
    <t>Gng5-ps</t>
  </si>
  <si>
    <t>Srcap</t>
  </si>
  <si>
    <t>Six3os1</t>
  </si>
  <si>
    <t>9330020H09Rik</t>
  </si>
  <si>
    <t>Trdc</t>
  </si>
  <si>
    <t>Esp4</t>
  </si>
  <si>
    <t>Gm19410</t>
  </si>
  <si>
    <t>Armcx4</t>
  </si>
  <si>
    <t>Gm9895</t>
  </si>
  <si>
    <t>Tpbgl</t>
  </si>
  <si>
    <t>Gm9926</t>
  </si>
  <si>
    <t>Smim27</t>
  </si>
  <si>
    <t>D730003I15Rik</t>
  </si>
  <si>
    <t>P-value</t>
  </si>
  <si>
    <t>Adjusted P-value</t>
  </si>
  <si>
    <t>Odds Ratio</t>
  </si>
  <si>
    <t>Combined Score</t>
  </si>
  <si>
    <t>Genes</t>
  </si>
  <si>
    <t>Adrenergic signaling in cardiomyocytes</t>
  </si>
  <si>
    <t>ACTC1;PPP2R5A;ATP2B3;ATP1A2;ATP1B2;ATP1A1;MAPK12</t>
  </si>
  <si>
    <t>Fatty acid degradation</t>
  </si>
  <si>
    <t>HADHA;ACSL1;ECI1;ACADM</t>
  </si>
  <si>
    <t>Proximal tubule bicarbonate reclamation</t>
  </si>
  <si>
    <t>ATP1A2;ATP1A1;ATP1B2</t>
  </si>
  <si>
    <t>Cardiac muscle contraction</t>
  </si>
  <si>
    <t>ACTC1;CASQ2;ATP1A2;ATP1B2;ATP1A1</t>
  </si>
  <si>
    <t>Endocrine and other factor-regulated calcium reabsorption</t>
  </si>
  <si>
    <t>ATP2B3;ATP1A2;ATP1B2;ATP1A1</t>
  </si>
  <si>
    <t>Mineral absorption</t>
  </si>
  <si>
    <t>Focal adhesion</t>
  </si>
  <si>
    <t>DIAPH1;LAMB2;CAPN2;TLN2;PARVB;FLNC;ITGA9</t>
  </si>
  <si>
    <t>Cellular senescence</t>
  </si>
  <si>
    <t>CDKN1A;IGFBP3;MAPKAPK2;CAPN2;RRAS2;MAPK12</t>
  </si>
  <si>
    <t>Propanoate metabolism</t>
  </si>
  <si>
    <t>LDHB;HADHA;ACSS1</t>
  </si>
  <si>
    <t>Necroptosis</t>
  </si>
  <si>
    <t>STAT5A;IFNGR2;CAPN2;SPATA2;TRAF2;JAK1</t>
  </si>
  <si>
    <t>cAMP signaling pathway</t>
  </si>
  <si>
    <t>PDE10A;RRAS2;PDE4A;ATP2B3;ATP1A2;ATP1B2;ATP1A1</t>
  </si>
  <si>
    <t>Aldosterone-regulated sodium reabsorption</t>
  </si>
  <si>
    <t>Carbohydrate digestion and absorption</t>
  </si>
  <si>
    <t>Salmonella infection</t>
  </si>
  <si>
    <t>PLEKHM2;TRAF2;FLNC;TLR5;TUBA4A;MAPK12;TUBA8</t>
  </si>
  <si>
    <t>Kaposi sarcoma-associated herpesvirus infection</t>
  </si>
  <si>
    <t>PREX1;CDKN1A;MAPKAPK2;TRAF2;MAPK12;JAK1</t>
  </si>
  <si>
    <t>Th1 and Th2 cell differentiation</t>
  </si>
  <si>
    <t>STAT5A;IFNGR2;MAPK12;JAK1</t>
  </si>
  <si>
    <t>Pathogenic Escherichia coli infection</t>
  </si>
  <si>
    <t>MYH14;TRAF2;TLR5;TUBA4A;MAPK12;TUBA8</t>
  </si>
  <si>
    <t>Salivary secretion</t>
  </si>
  <si>
    <t>IL-17 signaling pathway</t>
  </si>
  <si>
    <t>CSF3;TRAF2;MAPK4;MAPK12</t>
  </si>
  <si>
    <t>Viral carcinogenesis</t>
  </si>
  <si>
    <t>STAT5A;CDKN1A;HDAC10;MAPKAPK2;TRAF2;JAK1</t>
  </si>
  <si>
    <t>Aldosterone synthesis and secretion</t>
  </si>
  <si>
    <t>Pyrimidine metabolism</t>
  </si>
  <si>
    <t>CDA;NT5C2;UCKL1</t>
  </si>
  <si>
    <t>Pancreatic secretion</t>
  </si>
  <si>
    <t>Th17 cell differentiation</t>
  </si>
  <si>
    <t>JAK-STAT signaling pathway</t>
  </si>
  <si>
    <t>STAT5A;CSF3;CDKN1A;IFNGR2;JAK1</t>
  </si>
  <si>
    <t>Toxoplasmosis</t>
  </si>
  <si>
    <t>LAMB2;IFNGR2;MAPK12;JAK1</t>
  </si>
  <si>
    <t>cGMP-PKG signaling pathway</t>
  </si>
  <si>
    <t>RGS2;ATP2B3;ATP1A2;ATP1B2;ATP1A1</t>
  </si>
  <si>
    <t>MAPK signaling pathway</t>
  </si>
  <si>
    <t>TAOK3;MAPKAPK2;RRAS2;ARRB1;TRAF2;FLNC;MAPK12</t>
  </si>
  <si>
    <t>Shigellosis</t>
  </si>
  <si>
    <t>DIAPH1;CAPN2;TRAF2;TLN2;TLR5;MAPK12</t>
  </si>
  <si>
    <t>Osteoclast differentiation</t>
  </si>
  <si>
    <t>IFNGR2;TRAF2;MAPK12;JAK1</t>
  </si>
  <si>
    <t>Thyroid hormone synthesis</t>
  </si>
  <si>
    <t>ATP1A2;ATP1B2;ATP1A1</t>
  </si>
  <si>
    <t>Gastric acid secretion</t>
  </si>
  <si>
    <t>Leishmaniasis</t>
  </si>
  <si>
    <t>IFNGR2;MAPK12;JAK1</t>
  </si>
  <si>
    <t>Apoptosis</t>
  </si>
  <si>
    <t>CAPN2;TRAF2;TUBA4A;TUBA8</t>
  </si>
  <si>
    <t>Insulin secretion</t>
  </si>
  <si>
    <t>PD-L1 expression and PD-1 checkpoint pathway in cancer</t>
  </si>
  <si>
    <t>Nicotine addiction</t>
  </si>
  <si>
    <t>CHRNA4;SLC17A7</t>
  </si>
  <si>
    <t>Bile secretion</t>
  </si>
  <si>
    <t>Morphine addiction</t>
  </si>
  <si>
    <t>PDE10A;PDE4A;ARRB1</t>
  </si>
  <si>
    <t>Small cell lung cancer</t>
  </si>
  <si>
    <t>CDKN1A;LAMB2;TRAF2</t>
  </si>
  <si>
    <t>Tryptophan metabolism</t>
  </si>
  <si>
    <t>HADHA;TPH1</t>
  </si>
  <si>
    <t>ABC transporters</t>
  </si>
  <si>
    <t>ABCA1;ABCB8</t>
  </si>
  <si>
    <t>Glycosphingolipid biosynthesis</t>
  </si>
  <si>
    <t>ST3GAL5;ST6GALNAC4</t>
  </si>
  <si>
    <t>AGE-RAGE signaling pathway in diabetic complications</t>
  </si>
  <si>
    <t>STAT5A;DIAPH1;MAPK12</t>
  </si>
  <si>
    <t>Hepatitis B</t>
  </si>
  <si>
    <t>STAT5A;CDKN1A;MAPK12;JAK1</t>
  </si>
  <si>
    <t>Pyruvate metabolism</t>
  </si>
  <si>
    <t>LDHB;ACSS1</t>
  </si>
  <si>
    <t>Valine, leucine and isoleucine degradation</t>
  </si>
  <si>
    <t>HADHA;ACADM</t>
  </si>
  <si>
    <t>Protein digestion and absorption</t>
  </si>
  <si>
    <t>C-type lectin receptor signaling pathway</t>
  </si>
  <si>
    <t>MAPKAPK2;RRAS2;MAPK12</t>
  </si>
  <si>
    <t>Parathyroid hormone synthesis, secretion and action</t>
  </si>
  <si>
    <t>CDKN1A;PDE4A;ARRB1</t>
  </si>
  <si>
    <t>Protein processing in endoplasmic reticulum</t>
  </si>
  <si>
    <t>UBXN1;WFS1;CAPN2;TRAF2</t>
  </si>
  <si>
    <t>HIF-1 signaling pathway</t>
  </si>
  <si>
    <t>LDHB;CDKN1A;IFNGR2</t>
  </si>
  <si>
    <t>Tuberculosis</t>
  </si>
  <si>
    <t>IFNGR2;MAPK12;ATP6V0A1;JAK1</t>
  </si>
  <si>
    <t>NOD-like receptor signaling pathway</t>
  </si>
  <si>
    <t>ERBIN;TRAF2;MAPK12;JAK1</t>
  </si>
  <si>
    <t>Human papillomavirus infection</t>
  </si>
  <si>
    <t>CDKN1A;LAMB2;PPP2R5A;ATP6V0A1;JAK1;ITGA9</t>
  </si>
  <si>
    <t>Growth hormone synthesis, secretion and action</t>
  </si>
  <si>
    <t>STAT5A;IGFBP3;MAPK12</t>
  </si>
  <si>
    <t>Neurotrophin signaling pathway</t>
  </si>
  <si>
    <t>KIDINS220;MAPKAPK2;MAPK12</t>
  </si>
  <si>
    <t>Sphingolipid signaling pathway</t>
  </si>
  <si>
    <t>PPP2R5A;TRAF2;MAPK12</t>
  </si>
  <si>
    <t>VEGF signaling pathway</t>
  </si>
  <si>
    <t>MAPKAPK2;MAPK12</t>
  </si>
  <si>
    <t>Thyroid hormone signaling pathway</t>
  </si>
  <si>
    <t>Lysine degradation</t>
  </si>
  <si>
    <t>HADHA;SMYD1</t>
  </si>
  <si>
    <t>Lysosome</t>
  </si>
  <si>
    <t>IGF2R;ATP6V0A1;LGMN</t>
  </si>
  <si>
    <t>Purine metabolism</t>
  </si>
  <si>
    <t>PDE10A;PDE4A;NT5C2</t>
  </si>
  <si>
    <t>Inflammatory bowel disease</t>
  </si>
  <si>
    <t>IFNGR2;TLR5</t>
  </si>
  <si>
    <t>PI3K-Akt signaling pathway</t>
  </si>
  <si>
    <t>CDKN1A;CSF3;LAMB2;PPP2R5A;JAK1;ITGA9</t>
  </si>
  <si>
    <t>Epstein-Barr virus infection</t>
  </si>
  <si>
    <t>CDKN1A;TRAF2;MAPK12;JAK1</t>
  </si>
  <si>
    <t>Dopaminergic synapse</t>
  </si>
  <si>
    <t>PPP2R5A;ARRB1;MAPK12</t>
  </si>
  <si>
    <t>Glycolysis / Gluconeogenesis</t>
  </si>
  <si>
    <t>Proteoglycans in cancer</t>
  </si>
  <si>
    <t>CDKN1A;RRAS2;FLNC;MAPK12</t>
  </si>
  <si>
    <t>Mitophagy</t>
  </si>
  <si>
    <t>RHOT2;RRAS2</t>
  </si>
  <si>
    <t>Adipocytokine signaling pathway</t>
  </si>
  <si>
    <t>ACSL1;TRAF2</t>
  </si>
  <si>
    <t>Epithelial cell signaling in Helicobacter pylori infection</t>
  </si>
  <si>
    <t>MAPK12;ATP6V0A1</t>
  </si>
  <si>
    <t>Prolactin signaling pathway</t>
  </si>
  <si>
    <t>STAT5A;MAPK12</t>
  </si>
  <si>
    <t>RIG-I-like receptor signaling pathway</t>
  </si>
  <si>
    <t>TRAF2;MAPK12</t>
  </si>
  <si>
    <t>Non-small cell lung cancer</t>
  </si>
  <si>
    <t>STAT5A;CDKN1A</t>
  </si>
  <si>
    <t>p53 signaling pathway</t>
  </si>
  <si>
    <t>CDKN1A;IGFBP3</t>
  </si>
  <si>
    <t>Fatty acid biosynthesis</t>
  </si>
  <si>
    <t>ACSL1</t>
  </si>
  <si>
    <t>PPAR signaling pathway</t>
  </si>
  <si>
    <t>ACSL1;ACADM</t>
  </si>
  <si>
    <t>Regulation of actin cytoskeleton</t>
  </si>
  <si>
    <t>DIAPH1;RRAS2;MYH14;ITGA9</t>
  </si>
  <si>
    <t>Human T-cell leukemia virus 1 infection</t>
  </si>
  <si>
    <t>STAT5A;CDKN1A;TLN2;JAK1</t>
  </si>
  <si>
    <t>Chronic myeloid leukemia</t>
  </si>
  <si>
    <t>Pancreatic cancer</t>
  </si>
  <si>
    <t>CDKN1A;JAK1</t>
  </si>
  <si>
    <t>Antigen processing and presentation</t>
  </si>
  <si>
    <t>PSME1;LGMN</t>
  </si>
  <si>
    <t>Synaptic vesicle cycle</t>
  </si>
  <si>
    <t>SLC17A7;ATP6V0A1</t>
  </si>
  <si>
    <t>Human cytomegalovirus infection</t>
  </si>
  <si>
    <t>Phagosome</t>
  </si>
  <si>
    <t>TUBA4A;ATP6V0A1;TUBA8</t>
  </si>
  <si>
    <t>Peroxisome</t>
  </si>
  <si>
    <t>GNPAT;ACSL1</t>
  </si>
  <si>
    <t>Non-alcoholic fatty liver disease</t>
  </si>
  <si>
    <t>SREBF1;TRAF2;MAPK12</t>
  </si>
  <si>
    <t>Terpenoid backbone biosynthesis</t>
  </si>
  <si>
    <t>FNTB</t>
  </si>
  <si>
    <t>Hepatitis C</t>
  </si>
  <si>
    <t>CDKN1A;TRAF2;JAK1</t>
  </si>
  <si>
    <t>ErbB signaling pathway</t>
  </si>
  <si>
    <t>ECM-receptor interaction</t>
  </si>
  <si>
    <t>LAMB2;ITGA9</t>
  </si>
  <si>
    <t>Gap junction</t>
  </si>
  <si>
    <t>TUBA4A;TUBA8</t>
  </si>
  <si>
    <t>Hypertrophic cardiomyopathy</t>
  </si>
  <si>
    <t>ACTC1;ITGA9</t>
  </si>
  <si>
    <t>Folate biosynthesis</t>
  </si>
  <si>
    <t>TPH1</t>
  </si>
  <si>
    <t>Tight junction</t>
  </si>
  <si>
    <t>MYH14;TUBA4A;TUBA8</t>
  </si>
  <si>
    <t>Collecting duct acid secretion</t>
  </si>
  <si>
    <t>ATP6V0A1</t>
  </si>
  <si>
    <t>Fatty acid elongation</t>
  </si>
  <si>
    <t>HADHA</t>
  </si>
  <si>
    <t>Butanoate metabolism</t>
  </si>
  <si>
    <t>Dilated cardiomyopathy</t>
  </si>
  <si>
    <t>Glycerophospholipid metabolism</t>
  </si>
  <si>
    <t>GNPAT;AGPAT3</t>
  </si>
  <si>
    <t>Citrate cycle (TCA cycle)</t>
  </si>
  <si>
    <t>OGDH</t>
  </si>
  <si>
    <t>Glyoxylate and dicarboxylate metabolism</t>
  </si>
  <si>
    <t>ACSS1</t>
  </si>
  <si>
    <t>beta-Alanine metabolism</t>
  </si>
  <si>
    <t>Chagas disease</t>
  </si>
  <si>
    <t>IFNGR2;MAPK12</t>
  </si>
  <si>
    <t>Toll-like receptor signaling pathway</t>
  </si>
  <si>
    <t>TLR5;MAPK12</t>
  </si>
  <si>
    <t>Fructose and mannose metabolism</t>
  </si>
  <si>
    <t>MPI</t>
  </si>
  <si>
    <t>Drug metabolism</t>
  </si>
  <si>
    <t>CDA;UCKL1</t>
  </si>
  <si>
    <t>Transcriptional misregulation in cancer</t>
  </si>
  <si>
    <t>CDKN1A;SLC45A3;IGFBP3</t>
  </si>
  <si>
    <t>Nicotinate and nicotinamide metabolism</t>
  </si>
  <si>
    <t>NT5C2</t>
  </si>
  <si>
    <t>Mucin type O-glycan biosynthesis</t>
  </si>
  <si>
    <t>ST6GALNAC4</t>
  </si>
  <si>
    <t>TNF signaling pathway</t>
  </si>
  <si>
    <t>Thyroid cancer</t>
  </si>
  <si>
    <t>CDKN1A</t>
  </si>
  <si>
    <t>Glycine, serine and threonine metabolism</t>
  </si>
  <si>
    <t>GAMT</t>
  </si>
  <si>
    <t>Cytokine-cytokine receptor interaction</t>
  </si>
  <si>
    <t>CSF3;TNFRSF12A;IFNGR2;RELT</t>
  </si>
  <si>
    <t>AMPK signaling pathway</t>
  </si>
  <si>
    <t>SREBF1;PPP2R5A</t>
  </si>
  <si>
    <t>Bladder cancer</t>
  </si>
  <si>
    <t>Ferroptosis</t>
  </si>
  <si>
    <t>Platelet activation</t>
  </si>
  <si>
    <t>TLN2;MAPK12</t>
  </si>
  <si>
    <t>Fat digestion and absorption</t>
  </si>
  <si>
    <t>ABCA1</t>
  </si>
  <si>
    <t>Lipid and atherosclerosis</t>
  </si>
  <si>
    <t>ABCA1;TRAF2;MAPK12</t>
  </si>
  <si>
    <t>Oocyte meiosis</t>
  </si>
  <si>
    <t>PPP2R5A;MAPK12</t>
  </si>
  <si>
    <t>Relaxin signaling pathway</t>
  </si>
  <si>
    <t>ARRB1;MAPK12</t>
  </si>
  <si>
    <t>Proteasome</t>
  </si>
  <si>
    <t>PSME1</t>
  </si>
  <si>
    <t>FoxO signaling pathway</t>
  </si>
  <si>
    <t>CDKN1A;MAPK12</t>
  </si>
  <si>
    <t>Amino sugar and nucleotide sugar metabolism</t>
  </si>
  <si>
    <t>Yersinia infection</t>
  </si>
  <si>
    <t>Arginine and proline metabolism</t>
  </si>
  <si>
    <t>Cholesterol metabolism</t>
  </si>
  <si>
    <t>Cysteine and methionine metabolism</t>
  </si>
  <si>
    <t>LDHB</t>
  </si>
  <si>
    <t>Malaria</t>
  </si>
  <si>
    <t>CSF3</t>
  </si>
  <si>
    <t>Vibrio cholerae infection</t>
  </si>
  <si>
    <t>Measles</t>
  </si>
  <si>
    <t>STAT5A;JAK1</t>
  </si>
  <si>
    <t>Coronavirus disease</t>
  </si>
  <si>
    <t>CSF3;MAPK12;JAK1</t>
  </si>
  <si>
    <t>Thermogenesis</t>
  </si>
  <si>
    <t>ACSL1;DPF1;MAPK12</t>
  </si>
  <si>
    <t>Signaling pathways regulating pluripotency of stem cells</t>
  </si>
  <si>
    <t>MAPK12;JAK1</t>
  </si>
  <si>
    <t>Spinocerebellar ataxia</t>
  </si>
  <si>
    <t>AFG3L2;TRAF2</t>
  </si>
  <si>
    <t>Chemical carcinogenesis</t>
  </si>
  <si>
    <t>STAT5A;CHRNA4;ARRB1</t>
  </si>
  <si>
    <t>Pathways in cancer</t>
  </si>
  <si>
    <t>STAT5A;CDKN1A;LAMB2;IFNGR2;TRAF2;JAK1</t>
  </si>
  <si>
    <t>Hedgehog signaling pathway</t>
  </si>
  <si>
    <t>ARRB1</t>
  </si>
  <si>
    <t>Cell adhesion molecules</t>
  </si>
  <si>
    <t>NTNG2;ITGA9</t>
  </si>
  <si>
    <t>Phospholipase D signaling pathway</t>
  </si>
  <si>
    <t>RRAS2;AGPAT3</t>
  </si>
  <si>
    <t>Retrograde endocannabinoid signaling</t>
  </si>
  <si>
    <t>SLC17A7;MAPK12</t>
  </si>
  <si>
    <t>Legionellosis</t>
  </si>
  <si>
    <t>TLR5</t>
  </si>
  <si>
    <t>Endometrial cancer</t>
  </si>
  <si>
    <t>Oxytocin signaling pathway</t>
  </si>
  <si>
    <t>RGS2;CDKN1A</t>
  </si>
  <si>
    <t>Endocytosis</t>
  </si>
  <si>
    <t>EHD4;ARRB1;IGF2R</t>
  </si>
  <si>
    <t>Cushing syndrome</t>
  </si>
  <si>
    <t>CDKN1A;ARMC5</t>
  </si>
  <si>
    <t>Glycerolipid metabolism</t>
  </si>
  <si>
    <t>AGPAT3</t>
  </si>
  <si>
    <t>Steroid hormone biosynthesis</t>
  </si>
  <si>
    <t>DHRS11</t>
  </si>
  <si>
    <t>Ribosome</t>
  </si>
  <si>
    <t>MRPS2;MRPL10</t>
  </si>
  <si>
    <t>Basal cell carcinoma</t>
  </si>
  <si>
    <t>GnRH secretion</t>
  </si>
  <si>
    <t>Amyotrophic lateral sclerosis</t>
  </si>
  <si>
    <t>TRAF2;TUBA4A;MAPK12;TUBA8</t>
  </si>
  <si>
    <t>Acute myeloid leukemia</t>
  </si>
  <si>
    <t>STAT5A</t>
  </si>
  <si>
    <t>Fc epsilon RI signaling pathway</t>
  </si>
  <si>
    <t>MAPK12</t>
  </si>
  <si>
    <t>Alzheimer disease</t>
  </si>
  <si>
    <t>Hepatocellular carcinoma</t>
  </si>
  <si>
    <t>CDKN1A;DPF1</t>
  </si>
  <si>
    <t>Renal cell carcinoma</t>
  </si>
  <si>
    <t>Central carbon metabolism in cancer</t>
  </si>
  <si>
    <t>Pathways of neurodegeneration</t>
  </si>
  <si>
    <t>CAPN2;TRAF2;TUBA4A;MAPK12;TUBA8</t>
  </si>
  <si>
    <t>Prion disease</t>
  </si>
  <si>
    <t>TUBA4A;MAPK12;TUBA8</t>
  </si>
  <si>
    <t>Influenza A</t>
  </si>
  <si>
    <t>IFNGR2;JAK1</t>
  </si>
  <si>
    <t>Melanoma</t>
  </si>
  <si>
    <t>Inositol phosphate metabolism</t>
  </si>
  <si>
    <t>INPP5J</t>
  </si>
  <si>
    <t>Glioma</t>
  </si>
  <si>
    <t>Pertussis</t>
  </si>
  <si>
    <t>Arrhythmogenic right ventricular cardiomyopathy</t>
  </si>
  <si>
    <t>ITGA9</t>
  </si>
  <si>
    <t>Neutrophil extracellular trap formation</t>
  </si>
  <si>
    <t>HDAC10;MAPK12</t>
  </si>
  <si>
    <t>Chemokine signaling pathway</t>
  </si>
  <si>
    <t>PREX1;ARRB1</t>
  </si>
  <si>
    <t>Colorectal cancer</t>
  </si>
  <si>
    <t>Huntington disease</t>
  </si>
  <si>
    <t>TRAF2;TUBA4A;TUBA8</t>
  </si>
  <si>
    <t>GnRH signaling pathway</t>
  </si>
  <si>
    <t>Rheumatoid arthritis</t>
  </si>
  <si>
    <t>Rap1 signaling pathway</t>
  </si>
  <si>
    <t>Prostate cancer</t>
  </si>
  <si>
    <t>Human immunodeficiency virus 1 infection</t>
  </si>
  <si>
    <t>Inflammatory mediator regulation of TRP channels</t>
  </si>
  <si>
    <t>mRNA surveillance pathway</t>
  </si>
  <si>
    <t>PPP2R5A</t>
  </si>
  <si>
    <t>Hematopoietic cell lineage</t>
  </si>
  <si>
    <t>Progesterone-mediated oocyte maturation</t>
  </si>
  <si>
    <t>Amoebiasis</t>
  </si>
  <si>
    <t>LAMB2</t>
  </si>
  <si>
    <t>NF-kappa B signaling pathway</t>
  </si>
  <si>
    <t>TRAF2</t>
  </si>
  <si>
    <t>T cell receptor signaling pathway</t>
  </si>
  <si>
    <t>Glucagon signaling pathway</t>
  </si>
  <si>
    <t>Insulin resistance</t>
  </si>
  <si>
    <t>SREBF1</t>
  </si>
  <si>
    <t>Cholinergic synapse</t>
  </si>
  <si>
    <t>CHRNA4</t>
  </si>
  <si>
    <t>Serotonergic synapse</t>
  </si>
  <si>
    <t>Glutamatergic synapse</t>
  </si>
  <si>
    <t>SLC17A7</t>
  </si>
  <si>
    <t>Leukocyte transendothelial migration</t>
  </si>
  <si>
    <t>Calcium signaling pathway</t>
  </si>
  <si>
    <t>CASQ2;ATP2B3</t>
  </si>
  <si>
    <t>Parkinson disease</t>
  </si>
  <si>
    <t>Cell cycle</t>
  </si>
  <si>
    <t>Natural killer cell mediated cytotoxicity</t>
  </si>
  <si>
    <t>IFNGR2</t>
  </si>
  <si>
    <t>Oxidative phosphorylation</t>
  </si>
  <si>
    <t>Vascular smooth muscle contraction</t>
  </si>
  <si>
    <t>MYH14</t>
  </si>
  <si>
    <t>Apelin signaling pathway</t>
  </si>
  <si>
    <t>RRAS2</t>
  </si>
  <si>
    <t>Autophagy</t>
  </si>
  <si>
    <t>Insulin signaling pathway</t>
  </si>
  <si>
    <t>Fluid shear stress and atherosclerosis</t>
  </si>
  <si>
    <t>Ubiquitin mediated proteolysis</t>
  </si>
  <si>
    <t>UBE2O</t>
  </si>
  <si>
    <t>Breast cancer</t>
  </si>
  <si>
    <t>Gastric cancer</t>
  </si>
  <si>
    <t>MicroRNAs in cancer</t>
  </si>
  <si>
    <t>CDKN1A;SLC45A3</t>
  </si>
  <si>
    <t>Axon guidance</t>
  </si>
  <si>
    <t>NTNG2</t>
  </si>
  <si>
    <t>Alcoholism</t>
  </si>
  <si>
    <t>HDAC10</t>
  </si>
  <si>
    <t>Neuroactive ligand-receptor interaction</t>
  </si>
  <si>
    <t>CHRNA1;CHRNA4</t>
  </si>
  <si>
    <t>Diabetic cardiomyopathy</t>
  </si>
  <si>
    <t>Herpes simplex virus 1 infection</t>
  </si>
  <si>
    <t>IFNGR2;TRAF2;JAK1</t>
  </si>
  <si>
    <t>Ras signaling pathway</t>
  </si>
  <si>
    <t>Olfactory transduction</t>
  </si>
  <si>
    <t>RGS2;ARRB1</t>
  </si>
  <si>
    <t>PRKAA2;FLOT1;PHKA1;PPP1R3A;SORBS1;PPARGC1A;CRK;FBP2</t>
  </si>
  <si>
    <t>D-Glutamine and D-glutamate metabolism</t>
  </si>
  <si>
    <t>DGLUCY;GLS</t>
  </si>
  <si>
    <t>SLC8A3;PRKAA2;ITGA4;CACNA2D1;ITGB6</t>
  </si>
  <si>
    <t>MYLK2;JUN;PAK1;ITGA4;ITGB6;CRK;MYLK4</t>
  </si>
  <si>
    <t>MYLK2;JUN;PRKAA2;CACNA2D1;NPR2;MYLK4</t>
  </si>
  <si>
    <t>mTOR signaling pathway</t>
  </si>
  <si>
    <t>ATP6V1G1;PRKAA2;CAB39;FZD4;RRAGD;SGK1</t>
  </si>
  <si>
    <t>Starch and sucrose metabolism</t>
  </si>
  <si>
    <t>UGP2;AGL;PGM2L1</t>
  </si>
  <si>
    <t>Alanine, aspartate and glutamate metabolism</t>
  </si>
  <si>
    <t>ASPA;DDO;GLS</t>
  </si>
  <si>
    <t>MYLK2;PAK1;ITGA4;ITGB6;CRK;PFN2;MYLK4</t>
  </si>
  <si>
    <t>RAB10;PRKAA2;CAB39;PPARGC1A;FBP2</t>
  </si>
  <si>
    <t>SLC8A3;ITGA4;CACNA2D1;ITGB6</t>
  </si>
  <si>
    <t>PPM1A;JUN;PAK1;CACNA2D1;SRF;TAB2;CRK;RASGRP3</t>
  </si>
  <si>
    <t>SLC8A3;MYLK2;PRKAA2;PPARGC1A;MYLK4</t>
  </si>
  <si>
    <t>ATP6V1G1;JUN;CTSL;IL15</t>
  </si>
  <si>
    <t>Histidine metabolism</t>
  </si>
  <si>
    <t>MAOB;ASPA</t>
  </si>
  <si>
    <t>PRKAA2;PHKA1;PPARGC1A;FBP2</t>
  </si>
  <si>
    <t>MOCS2;SPR</t>
  </si>
  <si>
    <t>SLC8A3;MYLK2;NPR2;SRF;MYLK4</t>
  </si>
  <si>
    <t>JUN;CITED2;FUNDC1</t>
  </si>
  <si>
    <t>PRKAA2;RXRA;PPARGC1A</t>
  </si>
  <si>
    <t>PAK1;JUN;CRK</t>
  </si>
  <si>
    <t>ATP6V1G1;PAK1;JUN</t>
  </si>
  <si>
    <t>CYP27A1;RXRA;SORBS1</t>
  </si>
  <si>
    <t>TIGAR;FBP2</t>
  </si>
  <si>
    <t>JUN;ITGA4;TAB2</t>
  </si>
  <si>
    <t>Pentose and glucuronate interconversions</t>
  </si>
  <si>
    <t>UGP2;AKR1A1</t>
  </si>
  <si>
    <t>MYLK2;NPR2;RAMP1;MYLK4</t>
  </si>
  <si>
    <t>NADK2;NAMPT</t>
  </si>
  <si>
    <t>PRKAA2;CTSL;RRAGD;CTSB</t>
  </si>
  <si>
    <t>JUN;ITGA4;TAB2;CRK</t>
  </si>
  <si>
    <t>HERC2;CUL3;WWP1;ANAPC5</t>
  </si>
  <si>
    <t>Phosphonate and phosphinate metabolism</t>
  </si>
  <si>
    <t>PCYT1A</t>
  </si>
  <si>
    <t>JUN;CTSL;CTSC;CTSB</t>
  </si>
  <si>
    <t>JUN;ANAPC5;TAB2</t>
  </si>
  <si>
    <t>Sulfur relay system</t>
  </si>
  <si>
    <t>MOCS2</t>
  </si>
  <si>
    <t>Choline metabolism in cancer</t>
  </si>
  <si>
    <t>JUN;PCYT1A;GPCPD1</t>
  </si>
  <si>
    <t>UGP2;GNPDA2</t>
  </si>
  <si>
    <t>Intestinal immune network for IgA production</t>
  </si>
  <si>
    <t>ITGA4;IL15</t>
  </si>
  <si>
    <t>Cocaine addiction</t>
  </si>
  <si>
    <t>JUN;MAOB</t>
  </si>
  <si>
    <t>Sphingolipid metabolism</t>
  </si>
  <si>
    <t>NEU2;SGMS1</t>
  </si>
  <si>
    <t>SLC12A2;ATP6V1G1</t>
  </si>
  <si>
    <t>PRKAA2;PPP1R3A;PPARGC1A</t>
  </si>
  <si>
    <t>JUN;IL15;TAB2</t>
  </si>
  <si>
    <t>JUN;RRAGD;TAB2;CRK;PFN2</t>
  </si>
  <si>
    <t>Glutathione metabolism</t>
  </si>
  <si>
    <t>GPX3;CHAC1</t>
  </si>
  <si>
    <t>JUN;NAMPT;TAB2;CTSB</t>
  </si>
  <si>
    <t>RAB10;ZFYVE9;SH3KBP1;PSD3;WWP1</t>
  </si>
  <si>
    <t>SLC8A3;SLC40A1</t>
  </si>
  <si>
    <t>RXRA;TSPAN7;MLLT3;MLF1</t>
  </si>
  <si>
    <t>CTSL;CTSC;CTSB</t>
  </si>
  <si>
    <t>NPR2;GMPR;PDE7A</t>
  </si>
  <si>
    <t>AKR1A1;FBP2</t>
  </si>
  <si>
    <t>Amphetamine addiction</t>
  </si>
  <si>
    <t>Phenylalanine metabolism</t>
  </si>
  <si>
    <t>MAOB</t>
  </si>
  <si>
    <t>Primary bile acid biosynthesis</t>
  </si>
  <si>
    <t>CYP27A1</t>
  </si>
  <si>
    <t>TIGAR;GLS</t>
  </si>
  <si>
    <t>Other glycan degradation</t>
  </si>
  <si>
    <t>NEU2</t>
  </si>
  <si>
    <t>RXRA;RARB</t>
  </si>
  <si>
    <t>JUN;PRKAA2;CTSL</t>
  </si>
  <si>
    <t>JUN;PAK1;TAB2;CRK</t>
  </si>
  <si>
    <t>MYLK2;MYLK4</t>
  </si>
  <si>
    <t>RIF1;FZD4;PCGF5</t>
  </si>
  <si>
    <t>Steroid biosynthesis</t>
  </si>
  <si>
    <t>HSD17B7</t>
  </si>
  <si>
    <t>CTSL;CTSB</t>
  </si>
  <si>
    <t>JUN;IL15;SRF;ANAPC5</t>
  </si>
  <si>
    <t>RXRA;FZD4;RARB</t>
  </si>
  <si>
    <t>Arginine biosynthesis</t>
  </si>
  <si>
    <t>GLS</t>
  </si>
  <si>
    <t>B cell receptor signaling pathway</t>
  </si>
  <si>
    <t>JUN;RASGRP3</t>
  </si>
  <si>
    <t>Mannose type O-glycan biosynthesis</t>
  </si>
  <si>
    <t>B3GALNT2</t>
  </si>
  <si>
    <t>Protein export</t>
  </si>
  <si>
    <t>SPCS2</t>
  </si>
  <si>
    <t>JUN;PRKAA2;RXRA</t>
  </si>
  <si>
    <t>SLC8A3;CACNA2D1</t>
  </si>
  <si>
    <t>ITGA4;ITGB6</t>
  </si>
  <si>
    <t>Glycosylphosphatidylinositol (GPI)-anchor biosynthesis</t>
  </si>
  <si>
    <t>PIGP</t>
  </si>
  <si>
    <t>RXRA;ABCB4</t>
  </si>
  <si>
    <t>Hippo signaling pathway</t>
  </si>
  <si>
    <t>PAK1;FZD4;SAV1</t>
  </si>
  <si>
    <t>SLC8A3;MYLK2;PHKA1;MYLK4</t>
  </si>
  <si>
    <t>ATP6V1G1</t>
  </si>
  <si>
    <t>Wnt signaling pathway</t>
  </si>
  <si>
    <t>JUN;FZD4;LGR4</t>
  </si>
  <si>
    <t>JUN;PAK1;TAB2;PFN2</t>
  </si>
  <si>
    <t>Fc gamma R-mediated phagocytosis</t>
  </si>
  <si>
    <t>PAK1;CRK</t>
  </si>
  <si>
    <t>Ascorbate and aldarate metabolism</t>
  </si>
  <si>
    <t>AKR1A1</t>
  </si>
  <si>
    <t>Pentose phosphate pathway</t>
  </si>
  <si>
    <t>FBP2</t>
  </si>
  <si>
    <t>PCYT1A;GPCPD1</t>
  </si>
  <si>
    <t>Circadian rhythm</t>
  </si>
  <si>
    <t>PRKAA2</t>
  </si>
  <si>
    <t>Galactose metabolism</t>
  </si>
  <si>
    <t>UGP2</t>
  </si>
  <si>
    <t>Longevity regulating pathway</t>
  </si>
  <si>
    <t>PRKAA2;PPARGC1A</t>
  </si>
  <si>
    <t>JUN;PAK1</t>
  </si>
  <si>
    <t>JUN;TAB2</t>
  </si>
  <si>
    <t>JUN;RXRA</t>
  </si>
  <si>
    <t>RXRA;PRKAA2;ITGA4;ITGB6;SGK1</t>
  </si>
  <si>
    <t>Tyrosine metabolism</t>
  </si>
  <si>
    <t>JUN;RXRA;FZD4;IL15;RARB;CRK;RASGRP3</t>
  </si>
  <si>
    <t>SGK1</t>
  </si>
  <si>
    <t>RXRA</t>
  </si>
  <si>
    <t>JUN;PAK1;TAB2</t>
  </si>
  <si>
    <t>SLC40A1</t>
  </si>
  <si>
    <t>JUN;CRK</t>
  </si>
  <si>
    <t>PAK1;FZD4;CTSL</t>
  </si>
  <si>
    <t>ANAPC5;CDC14A</t>
  </si>
  <si>
    <t>CRK;PFN2;RASGRP3</t>
  </si>
  <si>
    <t>ABCB4</t>
  </si>
  <si>
    <t>PSME4</t>
  </si>
  <si>
    <t>Other types of O-glycan biosynthesis</t>
  </si>
  <si>
    <t>COLGALT1</t>
  </si>
  <si>
    <t>JUN;RXRA;TAB2</t>
  </si>
  <si>
    <t>PRKAA2;SGK1</t>
  </si>
  <si>
    <t>Ovarian steroidogenesis</t>
  </si>
  <si>
    <t>SLC8A3</t>
  </si>
  <si>
    <t>Glycosaminoglycan biosynthesis</t>
  </si>
  <si>
    <t>CSGALNACT2</t>
  </si>
  <si>
    <t>PRKAA2;NDUFAF5;PPARGC1A</t>
  </si>
  <si>
    <t>CUL3</t>
  </si>
  <si>
    <t>SAR1B</t>
  </si>
  <si>
    <t>JUN;FZD4</t>
  </si>
  <si>
    <t>ATP6V1G1;ITGA4;FZD4;ITGB6</t>
  </si>
  <si>
    <t>Notch signaling pathway</t>
  </si>
  <si>
    <t>ATXN1</t>
  </si>
  <si>
    <t>ATP6V1G1;CTSL</t>
  </si>
  <si>
    <t>Arachidonic acid metabolism</t>
  </si>
  <si>
    <t>GPX3</t>
  </si>
  <si>
    <t>FZD4</t>
  </si>
  <si>
    <t>JUN</t>
  </si>
  <si>
    <t>Renin secretion</t>
  </si>
  <si>
    <t>CTSB</t>
  </si>
  <si>
    <t>Adherens junction</t>
  </si>
  <si>
    <t>SORBS1</t>
  </si>
  <si>
    <t>JUN;PRKAA2</t>
  </si>
  <si>
    <t>SAR1B;HERPUD1</t>
  </si>
  <si>
    <t>OCRL</t>
  </si>
  <si>
    <t>CRK</t>
  </si>
  <si>
    <t>Bacterial invasion of epithelial cells</t>
  </si>
  <si>
    <t>RNA degradation</t>
  </si>
  <si>
    <t>EDC3</t>
  </si>
  <si>
    <t>DDO</t>
  </si>
  <si>
    <t>GABAergic synapse</t>
  </si>
  <si>
    <t>PDE7A</t>
  </si>
  <si>
    <t>SLC12A2</t>
  </si>
  <si>
    <t>TGF-beta signaling pathway</t>
  </si>
  <si>
    <t>ZFYVE9</t>
  </si>
  <si>
    <t>JUN;SRF</t>
  </si>
  <si>
    <t>Phosphatidylinositol signaling system</t>
  </si>
  <si>
    <t>ITGA4</t>
  </si>
  <si>
    <t>ANAPC5</t>
  </si>
  <si>
    <t>Melanogenesis</t>
  </si>
  <si>
    <t>TAB2</t>
  </si>
  <si>
    <t>KCNQ5</t>
  </si>
  <si>
    <t>PAK1;RASGRP3</t>
  </si>
  <si>
    <t>SGMS1</t>
  </si>
  <si>
    <t>PAK1</t>
  </si>
  <si>
    <t>Systemic lupus erythematosus</t>
  </si>
  <si>
    <t>SNRPB</t>
  </si>
  <si>
    <t>Estrogen signaling pathway</t>
  </si>
  <si>
    <t>Spliceosome</t>
  </si>
  <si>
    <t>IL15</t>
  </si>
  <si>
    <t>GPX3;PPARGC1A</t>
  </si>
  <si>
    <t>CRK;GLS</t>
  </si>
  <si>
    <t>CEBPG</t>
  </si>
  <si>
    <t>CLCN3</t>
  </si>
  <si>
    <t>ATXN1;FZD4;GPX3</t>
  </si>
  <si>
    <t>GPX3;PFN2</t>
  </si>
  <si>
    <t>NR3C1</t>
  </si>
  <si>
    <t>EnrichR: KEGG Pathway Terms</t>
  </si>
  <si>
    <r>
      <t>Bmal1</t>
    </r>
    <r>
      <rPr>
        <b/>
        <vertAlign val="superscript"/>
        <sz val="11"/>
        <color theme="1"/>
        <rFont val="Calibri"/>
        <family val="2"/>
        <scheme val="minor"/>
      </rPr>
      <t>SkmKO</t>
    </r>
    <r>
      <rPr>
        <b/>
        <sz val="11"/>
        <color theme="1"/>
        <rFont val="Calibri"/>
        <family val="2"/>
        <scheme val="minor"/>
      </rPr>
      <t xml:space="preserve"> vs Control DEGs </t>
    </r>
  </si>
  <si>
    <t xml:space="preserve">Genes that are differentially expressed (DEGs) (FDR q-value &lt; 0.05) in the tibialis anterior muscle of mice with acute inducible skeletal muscle-specific overexpression of FoxP1 (FoxP1iSkmOE) relative to controls. These genes are also compared with DEGs (FDR q-value &lt; 0.05) identified in the tibialis anterior muscle of mice with skeletal muscle-specific deletion of Bmal1 (Bmal1SkmKO) from GSE43071. Shared KEGG pathways are included on separate tabs. </t>
  </si>
  <si>
    <r>
      <rPr>
        <b/>
        <i/>
        <sz val="12"/>
        <color theme="1"/>
        <rFont val="Calibri"/>
        <family val="2"/>
        <scheme val="minor"/>
      </rPr>
      <t xml:space="preserve">FoxP1iSkmOE &amp; Bmal1SkmKO DEGs: </t>
    </r>
    <r>
      <rPr>
        <sz val="11"/>
        <color theme="1"/>
        <rFont val="Calibri"/>
        <family val="2"/>
        <scheme val="minor"/>
      </rPr>
      <t>This tab separately lists the upregulated (log2 fold change &gt; 0) and downregulated (log2 fold change &lt; 0) DEGs (FDR q &lt; 0.05) in the tibialis anterior muscle of FoxP1iSkmOE vs control mice, Bmal1SkmKO vs control mice, and shared upregulated and downregulated DEGs between these two models. Differential expression analyses were performed on RNA-seq data using the DESeq2 R package.</t>
    </r>
  </si>
  <si>
    <r>
      <rPr>
        <b/>
        <i/>
        <sz val="12"/>
        <color theme="1"/>
        <rFont val="Calibri"/>
        <family val="2"/>
        <scheme val="minor"/>
      </rPr>
      <t>Shared downregulated pathways:</t>
    </r>
    <r>
      <rPr>
        <sz val="11"/>
        <color theme="1"/>
        <rFont val="Calibri"/>
        <family val="2"/>
        <scheme val="minor"/>
      </rPr>
      <t xml:space="preserve"> This tab contains the output of the bioinformatic enrichment analysis using EnrichR on DEGs (FDR q &lt; 0.05) that are downregulated (log2 fold change &lt; 0) and shared by FoxP1iSkmOE and Bmal1SkmKO.</t>
    </r>
  </si>
  <si>
    <r>
      <t>FoxP1</t>
    </r>
    <r>
      <rPr>
        <b/>
        <vertAlign val="superscript"/>
        <sz val="11"/>
        <color theme="1"/>
        <rFont val="Calibri"/>
        <family val="2"/>
        <scheme val="minor"/>
      </rPr>
      <t>iSkmOE</t>
    </r>
    <r>
      <rPr>
        <b/>
        <sz val="11"/>
        <color theme="1"/>
        <rFont val="Calibri"/>
        <family val="2"/>
        <scheme val="minor"/>
      </rPr>
      <t xml:space="preserve"> vs Control DEGs</t>
    </r>
  </si>
  <si>
    <r>
      <t>Overlap of DEGs in FoxP1</t>
    </r>
    <r>
      <rPr>
        <b/>
        <vertAlign val="superscript"/>
        <sz val="11"/>
        <color theme="1"/>
        <rFont val="Calibri"/>
        <family val="2"/>
        <scheme val="minor"/>
      </rPr>
      <t>iSkmOE</t>
    </r>
    <r>
      <rPr>
        <b/>
        <sz val="11"/>
        <color theme="1"/>
        <rFont val="Calibri"/>
        <family val="2"/>
        <scheme val="minor"/>
      </rPr>
      <t xml:space="preserve"> and Bmal1</t>
    </r>
    <r>
      <rPr>
        <b/>
        <vertAlign val="superscript"/>
        <sz val="11"/>
        <color theme="1"/>
        <rFont val="Calibri"/>
        <family val="2"/>
        <scheme val="minor"/>
      </rPr>
      <t>SkmKO</t>
    </r>
    <r>
      <rPr>
        <b/>
        <sz val="11"/>
        <color theme="1"/>
        <rFont val="Calibri"/>
        <family val="2"/>
        <scheme val="minor"/>
      </rPr>
      <t xml:space="preserve"> models</t>
    </r>
  </si>
  <si>
    <r>
      <rPr>
        <b/>
        <i/>
        <sz val="12"/>
        <color theme="1"/>
        <rFont val="Calibri"/>
        <family val="2"/>
        <scheme val="minor"/>
      </rPr>
      <t>Shared upregulated pathways:</t>
    </r>
    <r>
      <rPr>
        <sz val="11"/>
        <color theme="1"/>
        <rFont val="Calibri"/>
        <family val="2"/>
        <scheme val="minor"/>
      </rPr>
      <t xml:space="preserve"> This tab contains the output of the bioinformatic enrichment analysis using EnrichR on DEGs (FDR q &lt; 0.05) that are upregulated (log2 fold change &gt; 0) and shared by FoxP1iSkmOE and Bmal1SkmKO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i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5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2" borderId="1" xfId="0" applyFont="1" applyFill="1" applyBorder="1" applyAlignment="1">
      <alignment horizontal="center"/>
    </xf>
    <xf numFmtId="0" fontId="1" fillId="2" borderId="2" xfId="0" applyFont="1" applyFill="1" applyBorder="1" applyAlignment="1">
      <alignment horizontal="center"/>
    </xf>
    <xf numFmtId="0" fontId="0" fillId="0" borderId="0" xfId="0"/>
    <xf numFmtId="0" fontId="0" fillId="0" borderId="0" xfId="0" applyAlignment="1">
      <alignment horizontal="left"/>
    </xf>
    <xf numFmtId="0" fontId="0" fillId="0" borderId="0" xfId="0" applyAlignment="1">
      <alignment horizontal="center"/>
    </xf>
    <xf numFmtId="16" fontId="0" fillId="0" borderId="0" xfId="0" applyNumberFormat="1" applyAlignment="1">
      <alignment horizontal="center"/>
    </xf>
    <xf numFmtId="0" fontId="3" fillId="0" borderId="0" xfId="0" applyFont="1"/>
    <xf numFmtId="11" fontId="0" fillId="0" borderId="0" xfId="0" applyNumberFormat="1"/>
    <xf numFmtId="0" fontId="1" fillId="2" borderId="0" xfId="0" applyFont="1" applyFill="1"/>
    <xf numFmtId="0" fontId="4" fillId="0" borderId="0" xfId="0" applyFont="1" applyAlignment="1">
      <alignment wrapText="1"/>
    </xf>
    <xf numFmtId="0" fontId="0" fillId="0" borderId="0" xfId="0" applyAlignment="1">
      <alignment wrapText="1"/>
    </xf>
    <xf numFmtId="0" fontId="1" fillId="2" borderId="3" xfId="0" applyFont="1" applyFill="1" applyBorder="1" applyAlignment="1">
      <alignment horizontal="center"/>
    </xf>
    <xf numFmtId="0" fontId="1" fillId="2" borderId="4" xfId="0" applyFont="1" applyFill="1" applyBorder="1" applyAlignment="1">
      <alignment horizontal="center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6"/>
  <sheetViews>
    <sheetView tabSelected="1" workbookViewId="0">
      <selection activeCell="A7" sqref="A7"/>
    </sheetView>
  </sheetViews>
  <sheetFormatPr defaultRowHeight="15" x14ac:dyDescent="0.25"/>
  <cols>
    <col min="1" max="1" width="132.28515625" customWidth="1"/>
  </cols>
  <sheetData>
    <row r="1" spans="1:9" ht="67.5" customHeight="1" x14ac:dyDescent="0.25">
      <c r="A1" s="10" t="s">
        <v>4743</v>
      </c>
    </row>
    <row r="3" spans="1:9" ht="43.5" customHeight="1" x14ac:dyDescent="0.25">
      <c r="A3" s="11" t="s">
        <v>4744</v>
      </c>
    </row>
    <row r="4" spans="1:9" ht="30.75" x14ac:dyDescent="0.25">
      <c r="A4" s="11" t="s">
        <v>4748</v>
      </c>
    </row>
    <row r="5" spans="1:9" ht="30.75" x14ac:dyDescent="0.25">
      <c r="A5" s="11" t="s">
        <v>4745</v>
      </c>
      <c r="B5" s="4"/>
      <c r="C5" s="5"/>
      <c r="D5" s="5"/>
      <c r="E5" s="5"/>
      <c r="F5" s="5"/>
      <c r="G5" s="5"/>
      <c r="H5" s="5"/>
      <c r="I5" s="4"/>
    </row>
    <row r="6" spans="1:9" x14ac:dyDescent="0.25">
      <c r="B6" s="4"/>
      <c r="C6" s="5"/>
      <c r="D6" s="5"/>
      <c r="E6" s="5"/>
      <c r="F6" s="5"/>
      <c r="G6" s="5"/>
      <c r="H6" s="5"/>
      <c r="I6" s="5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H1616"/>
  <sheetViews>
    <sheetView workbookViewId="0">
      <selection activeCell="H9" sqref="H9"/>
    </sheetView>
  </sheetViews>
  <sheetFormatPr defaultRowHeight="15" x14ac:dyDescent="0.25"/>
  <cols>
    <col min="1" max="1" width="14.140625" style="5" bestFit="1" customWidth="1"/>
    <col min="2" max="2" width="16" style="5" bestFit="1" customWidth="1"/>
    <col min="3" max="3" width="9.140625" style="5"/>
    <col min="4" max="4" width="13.42578125" style="5" customWidth="1"/>
    <col min="5" max="5" width="14.85546875" style="5" bestFit="1" customWidth="1"/>
    <col min="6" max="6" width="9.140625" style="5"/>
    <col min="7" max="7" width="19.7109375" style="5" customWidth="1"/>
    <col min="8" max="8" width="28.85546875" style="5" customWidth="1"/>
    <col min="9" max="16384" width="9.140625" style="5"/>
  </cols>
  <sheetData>
    <row r="1" spans="1:8" ht="17.25" x14ac:dyDescent="0.25">
      <c r="A1" s="12" t="s">
        <v>4746</v>
      </c>
      <c r="B1" s="13"/>
      <c r="D1" s="12" t="s">
        <v>4742</v>
      </c>
      <c r="E1" s="13"/>
      <c r="G1" s="12" t="s">
        <v>4747</v>
      </c>
      <c r="H1" s="13"/>
    </row>
    <row r="2" spans="1:8" ht="15.75" thickBot="1" x14ac:dyDescent="0.3">
      <c r="A2" s="1" t="s">
        <v>1023</v>
      </c>
      <c r="B2" s="2" t="s">
        <v>1022</v>
      </c>
      <c r="D2" s="1" t="s">
        <v>1023</v>
      </c>
      <c r="E2" s="2" t="s">
        <v>1022</v>
      </c>
      <c r="F2" s="7"/>
      <c r="G2" s="1" t="s">
        <v>1023</v>
      </c>
      <c r="H2" s="2" t="s">
        <v>1022</v>
      </c>
    </row>
    <row r="3" spans="1:8" x14ac:dyDescent="0.25">
      <c r="A3" s="5" t="s">
        <v>1792</v>
      </c>
      <c r="B3" s="5" t="s">
        <v>1</v>
      </c>
      <c r="D3" s="5" t="s">
        <v>388</v>
      </c>
      <c r="E3" s="5" t="s">
        <v>2413</v>
      </c>
      <c r="G3" s="5" t="s">
        <v>390</v>
      </c>
      <c r="H3" s="5" t="s">
        <v>2413</v>
      </c>
    </row>
    <row r="4" spans="1:8" x14ac:dyDescent="0.25">
      <c r="A4" s="5" t="s">
        <v>1452</v>
      </c>
      <c r="B4" s="5" t="s">
        <v>2225</v>
      </c>
      <c r="D4" s="5" t="s">
        <v>308</v>
      </c>
      <c r="E4" s="5" t="s">
        <v>1452</v>
      </c>
      <c r="G4" s="5" t="s">
        <v>1282</v>
      </c>
      <c r="H4" s="5" t="s">
        <v>756</v>
      </c>
    </row>
    <row r="5" spans="1:8" x14ac:dyDescent="0.25">
      <c r="A5" s="5" t="s">
        <v>1757</v>
      </c>
      <c r="B5" s="5" t="s">
        <v>2413</v>
      </c>
      <c r="D5" s="5" t="s">
        <v>3356</v>
      </c>
      <c r="E5" s="5" t="s">
        <v>756</v>
      </c>
      <c r="G5" s="5" t="s">
        <v>1441</v>
      </c>
      <c r="H5" s="5" t="s">
        <v>2</v>
      </c>
    </row>
    <row r="6" spans="1:8" x14ac:dyDescent="0.25">
      <c r="A6" s="5" t="s">
        <v>1354</v>
      </c>
      <c r="B6" s="5" t="s">
        <v>2425</v>
      </c>
      <c r="D6" s="5" t="s">
        <v>3419</v>
      </c>
      <c r="E6" s="5" t="s">
        <v>3240</v>
      </c>
      <c r="G6" s="5" t="s">
        <v>1429</v>
      </c>
      <c r="H6" s="5" t="s">
        <v>391</v>
      </c>
    </row>
    <row r="7" spans="1:8" x14ac:dyDescent="0.25">
      <c r="A7" s="5" t="s">
        <v>1386</v>
      </c>
      <c r="B7" s="5" t="s">
        <v>2224</v>
      </c>
      <c r="D7" s="5" t="s">
        <v>3440</v>
      </c>
      <c r="E7" s="5" t="s">
        <v>1424</v>
      </c>
      <c r="G7" s="5" t="s">
        <v>1321</v>
      </c>
      <c r="H7" s="5" t="s">
        <v>394</v>
      </c>
    </row>
    <row r="8" spans="1:8" x14ac:dyDescent="0.25">
      <c r="A8" s="5" t="s">
        <v>1589</v>
      </c>
      <c r="B8" s="5" t="s">
        <v>756</v>
      </c>
      <c r="D8" s="5" t="s">
        <v>3292</v>
      </c>
      <c r="E8" s="5" t="s">
        <v>3491</v>
      </c>
      <c r="G8" s="5" t="s">
        <v>1584</v>
      </c>
      <c r="H8" s="5" t="s">
        <v>2328</v>
      </c>
    </row>
    <row r="9" spans="1:8" x14ac:dyDescent="0.25">
      <c r="A9" s="5" t="s">
        <v>1626</v>
      </c>
      <c r="B9" s="5" t="s">
        <v>2032</v>
      </c>
      <c r="D9" s="5" t="s">
        <v>389</v>
      </c>
      <c r="E9" s="5" t="s">
        <v>759</v>
      </c>
      <c r="G9" s="5" t="s">
        <v>1222</v>
      </c>
      <c r="H9" s="5" t="s">
        <v>1147</v>
      </c>
    </row>
    <row r="10" spans="1:8" x14ac:dyDescent="0.25">
      <c r="A10" s="5" t="s">
        <v>390</v>
      </c>
      <c r="B10" s="5" t="s">
        <v>2007</v>
      </c>
      <c r="D10" s="5" t="s">
        <v>390</v>
      </c>
      <c r="E10" s="5" t="s">
        <v>3102</v>
      </c>
      <c r="G10" s="5" t="s">
        <v>1298</v>
      </c>
      <c r="H10" s="5" t="s">
        <v>2074</v>
      </c>
    </row>
    <row r="11" spans="1:8" x14ac:dyDescent="0.25">
      <c r="A11" s="5" t="s">
        <v>1424</v>
      </c>
      <c r="B11" s="5" t="s">
        <v>2044</v>
      </c>
      <c r="D11" s="5" t="s">
        <v>3201</v>
      </c>
      <c r="E11" s="5" t="s">
        <v>3414</v>
      </c>
      <c r="G11" s="5" t="s">
        <v>764</v>
      </c>
      <c r="H11" s="5" t="s">
        <v>2128</v>
      </c>
    </row>
    <row r="12" spans="1:8" x14ac:dyDescent="0.25">
      <c r="A12" s="5" t="s">
        <v>1323</v>
      </c>
      <c r="B12" s="5" t="s">
        <v>2098</v>
      </c>
      <c r="D12" s="5" t="s">
        <v>3151</v>
      </c>
      <c r="E12" s="5" t="s">
        <v>760</v>
      </c>
      <c r="G12" s="5" t="s">
        <v>1191</v>
      </c>
      <c r="H12" s="5" t="s">
        <v>1027</v>
      </c>
    </row>
    <row r="13" spans="1:8" x14ac:dyDescent="0.25">
      <c r="A13" s="5" t="s">
        <v>758</v>
      </c>
      <c r="B13" s="5" t="s">
        <v>2120</v>
      </c>
      <c r="D13" s="5" t="s">
        <v>3328</v>
      </c>
      <c r="E13" s="5" t="s">
        <v>3573</v>
      </c>
      <c r="G13" s="5" t="s">
        <v>1445</v>
      </c>
      <c r="H13" s="5" t="s">
        <v>2219</v>
      </c>
    </row>
    <row r="14" spans="1:8" x14ac:dyDescent="0.25">
      <c r="A14" s="5" t="s">
        <v>1787</v>
      </c>
      <c r="B14" s="5" t="s">
        <v>757</v>
      </c>
      <c r="D14" s="5" t="s">
        <v>3166</v>
      </c>
      <c r="E14" s="5" t="s">
        <v>3349</v>
      </c>
      <c r="G14" s="5" t="s">
        <v>404</v>
      </c>
      <c r="H14" s="5" t="s">
        <v>2161</v>
      </c>
    </row>
    <row r="15" spans="1:8" x14ac:dyDescent="0.25">
      <c r="A15" s="5" t="s">
        <v>1401</v>
      </c>
      <c r="B15" s="5" t="s">
        <v>1951</v>
      </c>
      <c r="D15" s="5" t="s">
        <v>3348</v>
      </c>
      <c r="E15" s="5" t="s">
        <v>2</v>
      </c>
      <c r="G15" s="5" t="s">
        <v>8</v>
      </c>
      <c r="H15" s="5" t="s">
        <v>770</v>
      </c>
    </row>
    <row r="16" spans="1:8" x14ac:dyDescent="0.25">
      <c r="A16" s="5" t="s">
        <v>1696</v>
      </c>
      <c r="B16" s="5" t="s">
        <v>2084</v>
      </c>
      <c r="D16" s="5" t="s">
        <v>3183</v>
      </c>
      <c r="E16" s="5" t="s">
        <v>391</v>
      </c>
      <c r="G16" s="5" t="s">
        <v>1867</v>
      </c>
      <c r="H16" s="5" t="s">
        <v>2410</v>
      </c>
    </row>
    <row r="17" spans="1:8" x14ac:dyDescent="0.25">
      <c r="A17" s="5" t="s">
        <v>1282</v>
      </c>
      <c r="B17" s="5" t="s">
        <v>1986</v>
      </c>
      <c r="D17" s="5" t="s">
        <v>3428</v>
      </c>
      <c r="E17" s="5" t="s">
        <v>4036</v>
      </c>
      <c r="G17" s="5" t="s">
        <v>1172</v>
      </c>
      <c r="H17" s="5" t="s">
        <v>1989</v>
      </c>
    </row>
    <row r="18" spans="1:8" x14ac:dyDescent="0.25">
      <c r="A18" s="5" t="s">
        <v>1441</v>
      </c>
      <c r="B18" s="5" t="s">
        <v>2303</v>
      </c>
      <c r="D18" s="5" t="s">
        <v>4026</v>
      </c>
      <c r="E18" s="5" t="s">
        <v>4010</v>
      </c>
      <c r="G18" s="5" t="s">
        <v>1070</v>
      </c>
      <c r="H18" s="5" t="s">
        <v>1896</v>
      </c>
    </row>
    <row r="19" spans="1:8" x14ac:dyDescent="0.25">
      <c r="A19" s="5" t="s">
        <v>3</v>
      </c>
      <c r="B19" s="5" t="s">
        <v>2341</v>
      </c>
      <c r="D19" s="5" t="s">
        <v>3454</v>
      </c>
      <c r="E19" s="5" t="s">
        <v>392</v>
      </c>
      <c r="G19" s="5" t="s">
        <v>13</v>
      </c>
      <c r="H19" s="5" t="s">
        <v>20</v>
      </c>
    </row>
    <row r="20" spans="1:8" x14ac:dyDescent="0.25">
      <c r="A20" s="5" t="s">
        <v>1435</v>
      </c>
      <c r="B20" s="5" t="s">
        <v>2273</v>
      </c>
      <c r="D20" s="5" t="s">
        <v>3457</v>
      </c>
      <c r="E20" s="5" t="s">
        <v>1130</v>
      </c>
      <c r="G20" s="5" t="s">
        <v>1556</v>
      </c>
      <c r="H20" s="5" t="s">
        <v>2071</v>
      </c>
    </row>
    <row r="21" spans="1:8" x14ac:dyDescent="0.25">
      <c r="A21" s="5" t="s">
        <v>1429</v>
      </c>
      <c r="B21" s="5" t="s">
        <v>1166</v>
      </c>
      <c r="D21" s="5" t="s">
        <v>3117</v>
      </c>
      <c r="E21" s="5" t="s">
        <v>3902</v>
      </c>
      <c r="G21" s="5" t="s">
        <v>1660</v>
      </c>
      <c r="H21" s="5" t="s">
        <v>424</v>
      </c>
    </row>
    <row r="22" spans="1:8" x14ac:dyDescent="0.25">
      <c r="A22" s="5" t="s">
        <v>1602</v>
      </c>
      <c r="B22" s="5" t="s">
        <v>2251</v>
      </c>
      <c r="D22" s="5" t="s">
        <v>3794</v>
      </c>
      <c r="E22" s="5" t="s">
        <v>393</v>
      </c>
      <c r="G22" s="5" t="s">
        <v>943</v>
      </c>
      <c r="H22" s="5" t="s">
        <v>24</v>
      </c>
    </row>
    <row r="23" spans="1:8" x14ac:dyDescent="0.25">
      <c r="A23" s="5" t="s">
        <v>1321</v>
      </c>
      <c r="B23" s="5" t="s">
        <v>1974</v>
      </c>
      <c r="D23" s="5" t="s">
        <v>1282</v>
      </c>
      <c r="E23" s="5" t="s">
        <v>3772</v>
      </c>
      <c r="G23" s="5" t="s">
        <v>1325</v>
      </c>
      <c r="H23" s="5" t="s">
        <v>1215</v>
      </c>
    </row>
    <row r="24" spans="1:8" x14ac:dyDescent="0.25">
      <c r="A24" s="5" t="s">
        <v>1527</v>
      </c>
      <c r="B24" s="5" t="s">
        <v>2396</v>
      </c>
      <c r="D24" s="5" t="s">
        <v>1441</v>
      </c>
      <c r="E24" s="5" t="s">
        <v>1181</v>
      </c>
      <c r="G24" s="5" t="s">
        <v>1634</v>
      </c>
      <c r="H24" s="5" t="s">
        <v>1939</v>
      </c>
    </row>
    <row r="25" spans="1:8" x14ac:dyDescent="0.25">
      <c r="A25" s="5" t="s">
        <v>1571</v>
      </c>
      <c r="B25" s="5" t="s">
        <v>2124</v>
      </c>
      <c r="D25" s="5" t="s">
        <v>4172</v>
      </c>
      <c r="E25" s="5" t="s">
        <v>2904</v>
      </c>
      <c r="G25" s="5" t="s">
        <v>1793</v>
      </c>
      <c r="H25" s="5" t="s">
        <v>1910</v>
      </c>
    </row>
    <row r="26" spans="1:8" x14ac:dyDescent="0.25">
      <c r="A26" s="5" t="s">
        <v>1575</v>
      </c>
      <c r="B26" s="5" t="s">
        <v>2217</v>
      </c>
      <c r="D26" s="5" t="s">
        <v>3723</v>
      </c>
      <c r="E26" s="5" t="s">
        <v>2707</v>
      </c>
      <c r="G26" s="5" t="s">
        <v>774</v>
      </c>
      <c r="H26" s="5" t="s">
        <v>2073</v>
      </c>
    </row>
    <row r="27" spans="1:8" x14ac:dyDescent="0.25">
      <c r="A27" s="5" t="s">
        <v>1578</v>
      </c>
      <c r="B27" s="5" t="s">
        <v>941</v>
      </c>
      <c r="D27" s="5" t="s">
        <v>3226</v>
      </c>
      <c r="E27" s="5" t="s">
        <v>2706</v>
      </c>
      <c r="G27" s="5" t="s">
        <v>1767</v>
      </c>
      <c r="H27" s="5" t="s">
        <v>1102</v>
      </c>
    </row>
    <row r="28" spans="1:8" x14ac:dyDescent="0.25">
      <c r="A28" s="5" t="s">
        <v>395</v>
      </c>
      <c r="B28" s="5" t="s">
        <v>2229</v>
      </c>
      <c r="D28" s="5" t="s">
        <v>1429</v>
      </c>
      <c r="E28" s="5" t="s">
        <v>394</v>
      </c>
      <c r="G28" s="5" t="s">
        <v>1462</v>
      </c>
      <c r="H28" s="5" t="s">
        <v>32</v>
      </c>
    </row>
    <row r="29" spans="1:8" x14ac:dyDescent="0.25">
      <c r="A29" s="5" t="s">
        <v>1601</v>
      </c>
      <c r="B29" s="5" t="s">
        <v>2077</v>
      </c>
      <c r="D29" s="5" t="s">
        <v>3434</v>
      </c>
      <c r="E29" s="5" t="s">
        <v>1527</v>
      </c>
      <c r="G29" s="5" t="s">
        <v>1307</v>
      </c>
      <c r="H29" s="5" t="s">
        <v>1094</v>
      </c>
    </row>
    <row r="30" spans="1:8" x14ac:dyDescent="0.25">
      <c r="A30" s="5" t="s">
        <v>1416</v>
      </c>
      <c r="B30" s="5" t="s">
        <v>1943</v>
      </c>
      <c r="D30" s="5" t="s">
        <v>1321</v>
      </c>
      <c r="E30" s="5" t="s">
        <v>1131</v>
      </c>
      <c r="G30" s="5" t="s">
        <v>776</v>
      </c>
      <c r="H30" s="5" t="s">
        <v>2043</v>
      </c>
    </row>
    <row r="31" spans="1:8" x14ac:dyDescent="0.25">
      <c r="A31" s="5" t="s">
        <v>1126</v>
      </c>
      <c r="B31" s="5" t="s">
        <v>2423</v>
      </c>
      <c r="D31" s="5" t="s">
        <v>3008</v>
      </c>
      <c r="E31" s="5" t="s">
        <v>2905</v>
      </c>
      <c r="G31" s="5" t="s">
        <v>27</v>
      </c>
      <c r="H31" s="5" t="s">
        <v>782</v>
      </c>
    </row>
    <row r="32" spans="1:8" x14ac:dyDescent="0.25">
      <c r="A32" s="5" t="s">
        <v>1584</v>
      </c>
      <c r="B32" s="5" t="s">
        <v>942</v>
      </c>
      <c r="D32" s="5" t="s">
        <v>2796</v>
      </c>
      <c r="E32" s="5" t="s">
        <v>3263</v>
      </c>
      <c r="G32" s="5" t="s">
        <v>1707</v>
      </c>
      <c r="H32" s="5" t="s">
        <v>443</v>
      </c>
    </row>
    <row r="33" spans="1:8" x14ac:dyDescent="0.25">
      <c r="A33" s="5" t="s">
        <v>396</v>
      </c>
      <c r="B33" s="5" t="s">
        <v>2263</v>
      </c>
      <c r="D33" s="5" t="s">
        <v>3323</v>
      </c>
      <c r="E33" s="5" t="s">
        <v>4</v>
      </c>
      <c r="G33" s="5" t="s">
        <v>436</v>
      </c>
      <c r="H33" s="5" t="s">
        <v>785</v>
      </c>
    </row>
    <row r="34" spans="1:8" x14ac:dyDescent="0.25">
      <c r="A34" s="5" t="s">
        <v>1222</v>
      </c>
      <c r="B34" s="5" t="s">
        <v>2278</v>
      </c>
      <c r="D34" s="5" t="s">
        <v>3879</v>
      </c>
      <c r="E34" s="5" t="s">
        <v>4051</v>
      </c>
      <c r="G34" s="5" t="s">
        <v>1498</v>
      </c>
      <c r="H34" s="5" t="s">
        <v>49</v>
      </c>
    </row>
    <row r="35" spans="1:8" x14ac:dyDescent="0.25">
      <c r="A35" s="5" t="s">
        <v>1879</v>
      </c>
      <c r="B35" s="5" t="s">
        <v>2146</v>
      </c>
      <c r="D35" s="5" t="s">
        <v>310</v>
      </c>
      <c r="E35" s="5" t="s">
        <v>4041</v>
      </c>
      <c r="G35" s="5" t="s">
        <v>1832</v>
      </c>
      <c r="H35" s="5" t="s">
        <v>2019</v>
      </c>
    </row>
    <row r="36" spans="1:8" x14ac:dyDescent="0.25">
      <c r="A36" s="5" t="s">
        <v>1851</v>
      </c>
      <c r="B36" s="5" t="s">
        <v>761</v>
      </c>
      <c r="D36" s="5" t="s">
        <v>1584</v>
      </c>
      <c r="E36" s="5" t="s">
        <v>3869</v>
      </c>
      <c r="G36" s="5" t="s">
        <v>1276</v>
      </c>
      <c r="H36" s="5" t="s">
        <v>447</v>
      </c>
    </row>
    <row r="37" spans="1:8" x14ac:dyDescent="0.25">
      <c r="A37" s="5" t="s">
        <v>1485</v>
      </c>
      <c r="B37" s="5" t="s">
        <v>2189</v>
      </c>
      <c r="D37" s="5" t="s">
        <v>3134</v>
      </c>
      <c r="E37" s="5" t="s">
        <v>2430</v>
      </c>
      <c r="G37" s="5" t="s">
        <v>1376</v>
      </c>
      <c r="H37" s="5" t="s">
        <v>450</v>
      </c>
    </row>
    <row r="38" spans="1:8" x14ac:dyDescent="0.25">
      <c r="A38" s="5" t="s">
        <v>1735</v>
      </c>
      <c r="B38" s="5" t="s">
        <v>2065</v>
      </c>
      <c r="D38" s="5" t="s">
        <v>1222</v>
      </c>
      <c r="E38" s="5" t="s">
        <v>1416</v>
      </c>
      <c r="G38" s="5" t="s">
        <v>1718</v>
      </c>
      <c r="H38" s="5" t="s">
        <v>2024</v>
      </c>
    </row>
    <row r="39" spans="1:8" x14ac:dyDescent="0.25">
      <c r="A39" s="5" t="s">
        <v>1298</v>
      </c>
      <c r="B39" s="5" t="s">
        <v>2</v>
      </c>
      <c r="D39" s="5" t="s">
        <v>3768</v>
      </c>
      <c r="E39" s="5" t="s">
        <v>3642</v>
      </c>
      <c r="G39" s="5" t="s">
        <v>1478</v>
      </c>
      <c r="H39" s="5" t="s">
        <v>452</v>
      </c>
    </row>
    <row r="40" spans="1:8" x14ac:dyDescent="0.25">
      <c r="A40" s="5" t="s">
        <v>764</v>
      </c>
      <c r="B40" s="5" t="s">
        <v>2033</v>
      </c>
      <c r="D40" s="5" t="s">
        <v>4053</v>
      </c>
      <c r="E40" s="5" t="s">
        <v>1126</v>
      </c>
      <c r="G40" s="5" t="s">
        <v>1579</v>
      </c>
      <c r="H40" s="5" t="s">
        <v>2094</v>
      </c>
    </row>
    <row r="41" spans="1:8" x14ac:dyDescent="0.25">
      <c r="A41" s="5" t="s">
        <v>1191</v>
      </c>
      <c r="B41" s="5" t="s">
        <v>2379</v>
      </c>
      <c r="D41" s="5" t="s">
        <v>3122</v>
      </c>
      <c r="E41" s="5" t="s">
        <v>396</v>
      </c>
      <c r="G41" s="5" t="s">
        <v>47</v>
      </c>
      <c r="H41" s="5" t="s">
        <v>2163</v>
      </c>
    </row>
    <row r="42" spans="1:8" x14ac:dyDescent="0.25">
      <c r="A42" s="5" t="s">
        <v>1500</v>
      </c>
      <c r="B42" s="5" t="s">
        <v>391</v>
      </c>
      <c r="D42" s="5" t="s">
        <v>3698</v>
      </c>
      <c r="E42" s="5" t="s">
        <v>762</v>
      </c>
      <c r="G42" s="5" t="s">
        <v>1854</v>
      </c>
      <c r="H42" s="5" t="s">
        <v>2276</v>
      </c>
    </row>
    <row r="43" spans="1:8" x14ac:dyDescent="0.25">
      <c r="A43" s="5" t="s">
        <v>1111</v>
      </c>
      <c r="B43" s="5" t="s">
        <v>2312</v>
      </c>
      <c r="D43" s="5" t="s">
        <v>2013</v>
      </c>
      <c r="E43" s="5" t="s">
        <v>398</v>
      </c>
      <c r="G43" s="5" t="s">
        <v>1848</v>
      </c>
      <c r="H43" s="5" t="s">
        <v>791</v>
      </c>
    </row>
    <row r="44" spans="1:8" x14ac:dyDescent="0.25">
      <c r="A44" s="5" t="s">
        <v>1442</v>
      </c>
      <c r="B44" s="5" t="s">
        <v>309</v>
      </c>
      <c r="D44" s="5" t="s">
        <v>3012</v>
      </c>
      <c r="E44" s="5" t="s">
        <v>763</v>
      </c>
      <c r="G44" s="5" t="s">
        <v>1183</v>
      </c>
      <c r="H44" s="5" t="s">
        <v>322</v>
      </c>
    </row>
    <row r="45" spans="1:8" x14ac:dyDescent="0.25">
      <c r="A45" s="5" t="s">
        <v>1306</v>
      </c>
      <c r="B45" s="5" t="s">
        <v>2169</v>
      </c>
      <c r="D45" s="5" t="s">
        <v>3535</v>
      </c>
      <c r="E45" s="5" t="s">
        <v>2431</v>
      </c>
      <c r="G45" s="5" t="s">
        <v>1733</v>
      </c>
      <c r="H45" s="5" t="s">
        <v>792</v>
      </c>
    </row>
    <row r="46" spans="1:8" x14ac:dyDescent="0.25">
      <c r="A46" s="5" t="s">
        <v>1782</v>
      </c>
      <c r="B46" s="5" t="s">
        <v>394</v>
      </c>
      <c r="D46" s="5" t="s">
        <v>1298</v>
      </c>
      <c r="E46" s="5" t="s">
        <v>2515</v>
      </c>
      <c r="G46" s="5" t="s">
        <v>451</v>
      </c>
      <c r="H46" s="5" t="s">
        <v>2250</v>
      </c>
    </row>
    <row r="47" spans="1:8" x14ac:dyDescent="0.25">
      <c r="A47" s="5" t="s">
        <v>1353</v>
      </c>
      <c r="B47" s="5" t="s">
        <v>1932</v>
      </c>
      <c r="D47" s="5" t="s">
        <v>764</v>
      </c>
      <c r="E47" s="5" t="s">
        <v>2760</v>
      </c>
      <c r="G47" s="5" t="s">
        <v>1842</v>
      </c>
      <c r="H47" s="5" t="s">
        <v>794</v>
      </c>
    </row>
    <row r="48" spans="1:8" x14ac:dyDescent="0.25">
      <c r="A48" s="5" t="s">
        <v>1378</v>
      </c>
      <c r="B48" s="5" t="s">
        <v>2372</v>
      </c>
      <c r="D48" s="5" t="s">
        <v>1191</v>
      </c>
      <c r="E48" s="5" t="s">
        <v>4074</v>
      </c>
      <c r="G48" s="5" t="s">
        <v>457</v>
      </c>
      <c r="H48" s="5" t="s">
        <v>2129</v>
      </c>
    </row>
    <row r="49" spans="1:8" x14ac:dyDescent="0.25">
      <c r="A49" s="5" t="s">
        <v>1655</v>
      </c>
      <c r="B49" s="5" t="s">
        <v>397</v>
      </c>
      <c r="D49" s="5" t="s">
        <v>2432</v>
      </c>
      <c r="E49" s="5" t="s">
        <v>1500</v>
      </c>
      <c r="G49" s="5" t="s">
        <v>1765</v>
      </c>
      <c r="H49" s="5" t="s">
        <v>2038</v>
      </c>
    </row>
    <row r="50" spans="1:8" x14ac:dyDescent="0.25">
      <c r="A50" s="5" t="s">
        <v>1346</v>
      </c>
      <c r="B50" s="5" t="s">
        <v>2013</v>
      </c>
      <c r="D50" s="5" t="s">
        <v>2433</v>
      </c>
      <c r="E50" s="5" t="s">
        <v>301</v>
      </c>
      <c r="G50" s="5" t="s">
        <v>1724</v>
      </c>
      <c r="H50" s="5" t="s">
        <v>795</v>
      </c>
    </row>
    <row r="51" spans="1:8" x14ac:dyDescent="0.25">
      <c r="A51" s="5" t="s">
        <v>1704</v>
      </c>
      <c r="B51" s="5" t="s">
        <v>2148</v>
      </c>
      <c r="D51" s="5" t="s">
        <v>2434</v>
      </c>
      <c r="E51" s="5" t="s">
        <v>399</v>
      </c>
      <c r="G51" s="5" t="s">
        <v>1784</v>
      </c>
      <c r="H51" s="5" t="s">
        <v>1966</v>
      </c>
    </row>
    <row r="52" spans="1:8" x14ac:dyDescent="0.25">
      <c r="A52" s="5" t="s">
        <v>1408</v>
      </c>
      <c r="B52" s="5" t="s">
        <v>1945</v>
      </c>
      <c r="D52" s="5" t="s">
        <v>3837</v>
      </c>
      <c r="E52" s="5" t="s">
        <v>1111</v>
      </c>
      <c r="G52" s="5" t="s">
        <v>1853</v>
      </c>
      <c r="H52" s="5" t="s">
        <v>1995</v>
      </c>
    </row>
    <row r="53" spans="1:8" x14ac:dyDescent="0.25">
      <c r="A53" s="5" t="s">
        <v>1445</v>
      </c>
      <c r="B53" s="5" t="s">
        <v>765</v>
      </c>
      <c r="D53" s="5" t="s">
        <v>3366</v>
      </c>
      <c r="E53" s="5" t="s">
        <v>2328</v>
      </c>
      <c r="G53" s="5" t="s">
        <v>1496</v>
      </c>
      <c r="H53" s="5" t="s">
        <v>2256</v>
      </c>
    </row>
    <row r="54" spans="1:8" x14ac:dyDescent="0.25">
      <c r="A54" s="5" t="s">
        <v>404</v>
      </c>
      <c r="B54" s="5" t="s">
        <v>2162</v>
      </c>
      <c r="D54" s="5" t="s">
        <v>2435</v>
      </c>
      <c r="E54" s="5" t="s">
        <v>2864</v>
      </c>
      <c r="G54" s="5" t="s">
        <v>1270</v>
      </c>
      <c r="H54" s="5" t="s">
        <v>2215</v>
      </c>
    </row>
    <row r="55" spans="1:8" x14ac:dyDescent="0.25">
      <c r="A55" s="5" t="s">
        <v>1465</v>
      </c>
      <c r="B55" s="5" t="s">
        <v>2358</v>
      </c>
      <c r="D55" s="5" t="s">
        <v>400</v>
      </c>
      <c r="E55" s="5" t="s">
        <v>1442</v>
      </c>
      <c r="G55" s="5" t="s">
        <v>66</v>
      </c>
      <c r="H55" s="5" t="s">
        <v>1934</v>
      </c>
    </row>
    <row r="56" spans="1:8" x14ac:dyDescent="0.25">
      <c r="A56" s="5" t="s">
        <v>1821</v>
      </c>
      <c r="B56" s="5" t="s">
        <v>2199</v>
      </c>
      <c r="D56" s="5" t="s">
        <v>2437</v>
      </c>
      <c r="E56" s="5" t="s">
        <v>1306</v>
      </c>
      <c r="G56" s="5" t="s">
        <v>1833</v>
      </c>
      <c r="H56" s="5" t="s">
        <v>2353</v>
      </c>
    </row>
    <row r="57" spans="1:8" x14ac:dyDescent="0.25">
      <c r="A57" s="5" t="s">
        <v>1388</v>
      </c>
      <c r="B57" s="5" t="s">
        <v>2328</v>
      </c>
      <c r="D57" s="5" t="s">
        <v>4088</v>
      </c>
      <c r="E57" s="5" t="s">
        <v>3115</v>
      </c>
      <c r="G57" s="5" t="s">
        <v>1288</v>
      </c>
      <c r="H57" s="5" t="s">
        <v>2309</v>
      </c>
    </row>
    <row r="58" spans="1:8" x14ac:dyDescent="0.25">
      <c r="A58" s="5" t="s">
        <v>8</v>
      </c>
      <c r="B58" s="5" t="s">
        <v>2037</v>
      </c>
      <c r="D58" s="5" t="s">
        <v>402</v>
      </c>
      <c r="E58" s="5" t="s">
        <v>3720</v>
      </c>
      <c r="G58" s="5" t="s">
        <v>472</v>
      </c>
      <c r="H58" s="5" t="s">
        <v>2240</v>
      </c>
    </row>
    <row r="59" spans="1:8" x14ac:dyDescent="0.25">
      <c r="A59" s="5" t="s">
        <v>769</v>
      </c>
      <c r="B59" s="5" t="s">
        <v>2135</v>
      </c>
      <c r="D59" s="5" t="s">
        <v>2438</v>
      </c>
      <c r="E59" s="5" t="s">
        <v>2436</v>
      </c>
      <c r="G59" s="5" t="s">
        <v>1402</v>
      </c>
      <c r="H59" s="5" t="s">
        <v>1050</v>
      </c>
    </row>
    <row r="60" spans="1:8" x14ac:dyDescent="0.25">
      <c r="A60" s="5" t="s">
        <v>1799</v>
      </c>
      <c r="B60" s="5" t="s">
        <v>1066</v>
      </c>
      <c r="D60" s="5" t="s">
        <v>3222</v>
      </c>
      <c r="E60" s="5" t="s">
        <v>3343</v>
      </c>
      <c r="G60" s="5" t="s">
        <v>1289</v>
      </c>
      <c r="H60" s="5" t="s">
        <v>70</v>
      </c>
    </row>
    <row r="61" spans="1:8" x14ac:dyDescent="0.25">
      <c r="A61" s="5" t="s">
        <v>406</v>
      </c>
      <c r="B61" s="5" t="s">
        <v>1147</v>
      </c>
      <c r="D61" s="5" t="s">
        <v>3636</v>
      </c>
      <c r="E61" s="5" t="s">
        <v>3956</v>
      </c>
      <c r="G61" s="5" t="s">
        <v>1481</v>
      </c>
      <c r="H61" s="5" t="s">
        <v>2265</v>
      </c>
    </row>
    <row r="62" spans="1:8" x14ac:dyDescent="0.25">
      <c r="A62" s="5" t="s">
        <v>1867</v>
      </c>
      <c r="B62" s="5" t="s">
        <v>2315</v>
      </c>
      <c r="D62" s="5" t="s">
        <v>3673</v>
      </c>
      <c r="E62" s="5" t="s">
        <v>401</v>
      </c>
      <c r="G62" s="5" t="s">
        <v>478</v>
      </c>
      <c r="H62" s="5" t="s">
        <v>1036</v>
      </c>
    </row>
    <row r="63" spans="1:8" x14ac:dyDescent="0.25">
      <c r="A63" s="5" t="s">
        <v>1106</v>
      </c>
      <c r="B63" s="5" t="s">
        <v>1245</v>
      </c>
      <c r="D63" s="5" t="s">
        <v>1445</v>
      </c>
      <c r="E63" s="5" t="s">
        <v>3974</v>
      </c>
      <c r="G63" s="5" t="s">
        <v>1299</v>
      </c>
      <c r="H63" s="5" t="s">
        <v>491</v>
      </c>
    </row>
    <row r="64" spans="1:8" x14ac:dyDescent="0.25">
      <c r="A64" s="5" t="s">
        <v>1694</v>
      </c>
      <c r="B64" s="5" t="s">
        <v>2074</v>
      </c>
      <c r="D64" s="5" t="s">
        <v>404</v>
      </c>
      <c r="E64" s="5" t="s">
        <v>403</v>
      </c>
      <c r="G64" s="5" t="s">
        <v>78</v>
      </c>
      <c r="H64" s="5" t="s">
        <v>2106</v>
      </c>
    </row>
    <row r="65" spans="1:8" x14ac:dyDescent="0.25">
      <c r="A65" s="5" t="s">
        <v>1360</v>
      </c>
      <c r="B65" s="5" t="s">
        <v>2286</v>
      </c>
      <c r="D65" s="5" t="s">
        <v>6</v>
      </c>
      <c r="E65" s="5" t="s">
        <v>766</v>
      </c>
      <c r="G65" s="5" t="s">
        <v>484</v>
      </c>
      <c r="H65" s="5" t="s">
        <v>2291</v>
      </c>
    </row>
    <row r="66" spans="1:8" x14ac:dyDescent="0.25">
      <c r="A66" s="5" t="s">
        <v>1697</v>
      </c>
      <c r="B66" s="5" t="s">
        <v>2128</v>
      </c>
      <c r="D66" s="5" t="s">
        <v>311</v>
      </c>
      <c r="E66" s="5" t="s">
        <v>2439</v>
      </c>
      <c r="G66" s="5" t="s">
        <v>1763</v>
      </c>
      <c r="H66" s="5" t="s">
        <v>2172</v>
      </c>
    </row>
    <row r="67" spans="1:8" x14ac:dyDescent="0.25">
      <c r="A67" s="5" t="s">
        <v>412</v>
      </c>
      <c r="B67" s="5" t="s">
        <v>1119</v>
      </c>
      <c r="D67" s="5" t="s">
        <v>3090</v>
      </c>
      <c r="E67" s="5" t="s">
        <v>2440</v>
      </c>
      <c r="G67" s="5" t="s">
        <v>1193</v>
      </c>
      <c r="H67" s="5" t="s">
        <v>2166</v>
      </c>
    </row>
    <row r="68" spans="1:8" x14ac:dyDescent="0.25">
      <c r="A68" s="5" t="s">
        <v>1764</v>
      </c>
      <c r="B68" s="5" t="s">
        <v>1225</v>
      </c>
      <c r="D68" s="5" t="s">
        <v>2441</v>
      </c>
      <c r="E68" s="5" t="s">
        <v>1147</v>
      </c>
      <c r="G68" s="5" t="s">
        <v>1613</v>
      </c>
      <c r="H68" s="5" t="s">
        <v>814</v>
      </c>
    </row>
    <row r="69" spans="1:8" x14ac:dyDescent="0.25">
      <c r="A69" s="5" t="s">
        <v>1172</v>
      </c>
      <c r="B69" s="5" t="s">
        <v>1027</v>
      </c>
      <c r="D69" s="5" t="s">
        <v>8</v>
      </c>
      <c r="E69" s="5" t="s">
        <v>5</v>
      </c>
      <c r="G69" s="5" t="s">
        <v>1523</v>
      </c>
      <c r="H69" s="5" t="s">
        <v>2348</v>
      </c>
    </row>
    <row r="70" spans="1:8" x14ac:dyDescent="0.25">
      <c r="A70" s="5" t="s">
        <v>1070</v>
      </c>
      <c r="B70" s="5" t="s">
        <v>2219</v>
      </c>
      <c r="D70" s="5" t="s">
        <v>4117</v>
      </c>
      <c r="E70" s="5" t="s">
        <v>3160</v>
      </c>
      <c r="G70" s="5" t="s">
        <v>498</v>
      </c>
      <c r="H70" s="5" t="s">
        <v>2093</v>
      </c>
    </row>
    <row r="71" spans="1:8" x14ac:dyDescent="0.25">
      <c r="A71" s="5" t="s">
        <v>13</v>
      </c>
      <c r="B71" s="5" t="s">
        <v>303</v>
      </c>
      <c r="D71" s="5" t="s">
        <v>4057</v>
      </c>
      <c r="E71" s="5" t="s">
        <v>7</v>
      </c>
      <c r="G71" s="5" t="s">
        <v>1333</v>
      </c>
      <c r="H71" s="5" t="s">
        <v>494</v>
      </c>
    </row>
    <row r="72" spans="1:8" x14ac:dyDescent="0.25">
      <c r="A72" s="5" t="s">
        <v>1611</v>
      </c>
      <c r="B72" s="5" t="s">
        <v>10</v>
      </c>
      <c r="D72" s="5" t="s">
        <v>768</v>
      </c>
      <c r="E72" s="5" t="s">
        <v>405</v>
      </c>
      <c r="G72" s="5" t="s">
        <v>1422</v>
      </c>
      <c r="H72" s="5" t="s">
        <v>2021</v>
      </c>
    </row>
    <row r="73" spans="1:8" x14ac:dyDescent="0.25">
      <c r="A73" s="5" t="s">
        <v>1633</v>
      </c>
      <c r="B73" s="5" t="s">
        <v>12</v>
      </c>
      <c r="D73" s="5" t="s">
        <v>1194</v>
      </c>
      <c r="E73" s="5" t="s">
        <v>3003</v>
      </c>
      <c r="G73" s="5" t="s">
        <v>1506</v>
      </c>
      <c r="H73" s="5" t="s">
        <v>2096</v>
      </c>
    </row>
    <row r="74" spans="1:8" x14ac:dyDescent="0.25">
      <c r="A74" s="5" t="s">
        <v>1330</v>
      </c>
      <c r="B74" s="5" t="s">
        <v>415</v>
      </c>
      <c r="D74" s="5" t="s">
        <v>3118</v>
      </c>
      <c r="E74" s="5" t="s">
        <v>2074</v>
      </c>
      <c r="G74" s="5" t="s">
        <v>1334</v>
      </c>
      <c r="H74" s="5" t="s">
        <v>1254</v>
      </c>
    </row>
    <row r="75" spans="1:8" x14ac:dyDescent="0.25">
      <c r="A75" s="5" t="s">
        <v>1715</v>
      </c>
      <c r="B75" s="5" t="s">
        <v>2197</v>
      </c>
      <c r="D75" s="5" t="s">
        <v>3277</v>
      </c>
      <c r="E75" s="5" t="s">
        <v>2128</v>
      </c>
      <c r="G75" s="5" t="s">
        <v>1341</v>
      </c>
      <c r="H75" s="5" t="s">
        <v>2344</v>
      </c>
    </row>
    <row r="76" spans="1:8" x14ac:dyDescent="0.25">
      <c r="A76" s="5" t="s">
        <v>1812</v>
      </c>
      <c r="B76" s="5" t="s">
        <v>1104</v>
      </c>
      <c r="D76" s="5" t="s">
        <v>1867</v>
      </c>
      <c r="E76" s="5" t="s">
        <v>3200</v>
      </c>
      <c r="G76" s="5" t="s">
        <v>1261</v>
      </c>
      <c r="H76" s="5" t="s">
        <v>507</v>
      </c>
    </row>
    <row r="77" spans="1:8" x14ac:dyDescent="0.25">
      <c r="A77" s="5" t="s">
        <v>1873</v>
      </c>
      <c r="B77" s="5" t="s">
        <v>2161</v>
      </c>
      <c r="D77" s="5" t="s">
        <v>408</v>
      </c>
      <c r="E77" s="5" t="s">
        <v>2458</v>
      </c>
      <c r="G77" s="5" t="s">
        <v>1331</v>
      </c>
      <c r="H77" s="5" t="s">
        <v>1926</v>
      </c>
    </row>
    <row r="78" spans="1:8" x14ac:dyDescent="0.25">
      <c r="A78" s="5" t="s">
        <v>1519</v>
      </c>
      <c r="B78" s="5" t="s">
        <v>14</v>
      </c>
      <c r="D78" s="5" t="s">
        <v>4044</v>
      </c>
      <c r="E78" s="5" t="s">
        <v>767</v>
      </c>
      <c r="G78" s="5" t="s">
        <v>526</v>
      </c>
      <c r="H78" s="5" t="s">
        <v>2149</v>
      </c>
    </row>
    <row r="79" spans="1:8" x14ac:dyDescent="0.25">
      <c r="A79" s="5" t="s">
        <v>1556</v>
      </c>
      <c r="B79" s="5" t="s">
        <v>1992</v>
      </c>
      <c r="D79" s="5" t="s">
        <v>410</v>
      </c>
      <c r="E79" s="5" t="s">
        <v>2442</v>
      </c>
      <c r="G79" s="5" t="s">
        <v>1072</v>
      </c>
      <c r="H79" s="5" t="s">
        <v>1079</v>
      </c>
    </row>
    <row r="80" spans="1:8" x14ac:dyDescent="0.25">
      <c r="A80" s="5" t="s">
        <v>1629</v>
      </c>
      <c r="B80" s="5" t="s">
        <v>2239</v>
      </c>
      <c r="D80" s="5" t="s">
        <v>3866</v>
      </c>
      <c r="E80" s="5" t="s">
        <v>2865</v>
      </c>
      <c r="G80" s="5" t="s">
        <v>833</v>
      </c>
      <c r="H80" s="5" t="s">
        <v>2035</v>
      </c>
    </row>
    <row r="81" spans="1:8" x14ac:dyDescent="0.25">
      <c r="A81" s="5" t="s">
        <v>1433</v>
      </c>
      <c r="B81" s="5" t="s">
        <v>2158</v>
      </c>
      <c r="D81" s="5" t="s">
        <v>3782</v>
      </c>
      <c r="E81" s="5" t="s">
        <v>9</v>
      </c>
      <c r="G81" s="5" t="s">
        <v>1743</v>
      </c>
      <c r="H81" s="5" t="s">
        <v>2293</v>
      </c>
    </row>
    <row r="82" spans="1:8" x14ac:dyDescent="0.25">
      <c r="A82" s="5" t="s">
        <v>421</v>
      </c>
      <c r="B82" s="5" t="s">
        <v>2049</v>
      </c>
      <c r="D82" s="5" t="s">
        <v>3274</v>
      </c>
      <c r="E82" s="5" t="s">
        <v>769</v>
      </c>
      <c r="G82" s="5" t="s">
        <v>1595</v>
      </c>
      <c r="H82" s="5" t="s">
        <v>1960</v>
      </c>
    </row>
    <row r="83" spans="1:8" x14ac:dyDescent="0.25">
      <c r="A83" s="5" t="s">
        <v>1540</v>
      </c>
      <c r="B83" s="5" t="s">
        <v>2051</v>
      </c>
      <c r="D83" s="5" t="s">
        <v>3463</v>
      </c>
      <c r="E83" s="5" t="s">
        <v>1043</v>
      </c>
      <c r="G83" s="5" t="s">
        <v>1869</v>
      </c>
      <c r="H83" s="5" t="s">
        <v>114</v>
      </c>
    </row>
    <row r="84" spans="1:8" x14ac:dyDescent="0.25">
      <c r="A84" s="5" t="s">
        <v>1566</v>
      </c>
      <c r="B84" s="5" t="s">
        <v>2362</v>
      </c>
      <c r="D84" s="5" t="s">
        <v>414</v>
      </c>
      <c r="E84" s="5" t="s">
        <v>2880</v>
      </c>
      <c r="G84" s="5" t="s">
        <v>1355</v>
      </c>
      <c r="H84" s="5" t="s">
        <v>2026</v>
      </c>
    </row>
    <row r="85" spans="1:8" x14ac:dyDescent="0.25">
      <c r="A85" s="5" t="s">
        <v>1312</v>
      </c>
      <c r="B85" s="5" t="s">
        <v>2121</v>
      </c>
      <c r="D85" s="5" t="s">
        <v>3898</v>
      </c>
      <c r="E85" s="5" t="s">
        <v>1799</v>
      </c>
      <c r="G85" s="5" t="s">
        <v>1129</v>
      </c>
      <c r="H85" s="5" t="s">
        <v>2078</v>
      </c>
    </row>
    <row r="86" spans="1:8" x14ac:dyDescent="0.25">
      <c r="A86" s="5" t="s">
        <v>1660</v>
      </c>
      <c r="B86" s="5" t="s">
        <v>770</v>
      </c>
      <c r="D86" s="5" t="s">
        <v>1172</v>
      </c>
      <c r="E86" s="5" t="s">
        <v>3661</v>
      </c>
      <c r="G86" s="5" t="s">
        <v>1114</v>
      </c>
      <c r="H86" s="5" t="s">
        <v>2151</v>
      </c>
    </row>
    <row r="87" spans="1:8" x14ac:dyDescent="0.25">
      <c r="A87" s="5" t="s">
        <v>1449</v>
      </c>
      <c r="B87" s="5" t="s">
        <v>419</v>
      </c>
      <c r="D87" s="5" t="s">
        <v>2941</v>
      </c>
      <c r="E87" s="5" t="s">
        <v>406</v>
      </c>
      <c r="G87" s="5" t="s">
        <v>1648</v>
      </c>
      <c r="H87" s="5" t="s">
        <v>2150</v>
      </c>
    </row>
    <row r="88" spans="1:8" x14ac:dyDescent="0.25">
      <c r="A88" s="5" t="s">
        <v>1483</v>
      </c>
      <c r="B88" s="5" t="s">
        <v>2230</v>
      </c>
      <c r="D88" s="5" t="s">
        <v>12</v>
      </c>
      <c r="E88" s="5" t="s">
        <v>4080</v>
      </c>
      <c r="G88" s="5" t="s">
        <v>336</v>
      </c>
      <c r="H88" s="5" t="s">
        <v>1917</v>
      </c>
    </row>
    <row r="89" spans="1:8" x14ac:dyDescent="0.25">
      <c r="A89" s="5" t="s">
        <v>1661</v>
      </c>
      <c r="B89" s="5" t="s">
        <v>420</v>
      </c>
      <c r="D89" s="5" t="s">
        <v>1070</v>
      </c>
      <c r="E89" s="5" t="s">
        <v>407</v>
      </c>
      <c r="G89" s="5" t="s">
        <v>542</v>
      </c>
      <c r="H89" s="5" t="s">
        <v>968</v>
      </c>
    </row>
    <row r="90" spans="1:8" x14ac:dyDescent="0.25">
      <c r="A90" s="5" t="s">
        <v>943</v>
      </c>
      <c r="B90" s="5" t="s">
        <v>2410</v>
      </c>
      <c r="D90" s="5" t="s">
        <v>3460</v>
      </c>
      <c r="E90" s="5" t="s">
        <v>3360</v>
      </c>
      <c r="G90" s="5" t="s">
        <v>544</v>
      </c>
      <c r="H90" s="5" t="s">
        <v>2147</v>
      </c>
    </row>
    <row r="91" spans="1:8" x14ac:dyDescent="0.25">
      <c r="A91" s="5" t="s">
        <v>1295</v>
      </c>
      <c r="B91" s="5" t="s">
        <v>2292</v>
      </c>
      <c r="D91" s="5" t="s">
        <v>13</v>
      </c>
      <c r="E91" s="5" t="s">
        <v>409</v>
      </c>
      <c r="G91" s="5" t="s">
        <v>547</v>
      </c>
      <c r="H91" s="5" t="s">
        <v>0</v>
      </c>
    </row>
    <row r="92" spans="1:8" x14ac:dyDescent="0.25">
      <c r="A92" s="5" t="s">
        <v>423</v>
      </c>
      <c r="B92" s="5" t="s">
        <v>1989</v>
      </c>
      <c r="D92" s="5" t="s">
        <v>3262</v>
      </c>
      <c r="E92" s="5" t="s">
        <v>411</v>
      </c>
      <c r="G92" s="5" t="s">
        <v>1881</v>
      </c>
      <c r="H92" s="5" t="s">
        <v>2371</v>
      </c>
    </row>
    <row r="93" spans="1:8" x14ac:dyDescent="0.25">
      <c r="A93" s="5" t="s">
        <v>1325</v>
      </c>
      <c r="B93" s="5" t="s">
        <v>2287</v>
      </c>
      <c r="D93" s="5" t="s">
        <v>418</v>
      </c>
      <c r="E93" s="5" t="s">
        <v>1027</v>
      </c>
      <c r="G93" s="5" t="s">
        <v>551</v>
      </c>
      <c r="H93" s="5" t="s">
        <v>2008</v>
      </c>
    </row>
    <row r="94" spans="1:8" x14ac:dyDescent="0.25">
      <c r="A94" s="5" t="s">
        <v>1358</v>
      </c>
      <c r="B94" s="5" t="s">
        <v>312</v>
      </c>
      <c r="D94" s="5" t="s">
        <v>15</v>
      </c>
      <c r="E94" s="5" t="s">
        <v>3585</v>
      </c>
      <c r="G94" s="5" t="s">
        <v>1385</v>
      </c>
      <c r="H94" s="5" t="s">
        <v>129</v>
      </c>
    </row>
    <row r="95" spans="1:8" x14ac:dyDescent="0.25">
      <c r="A95" s="5" t="s">
        <v>1517</v>
      </c>
      <c r="B95" s="5" t="s">
        <v>1896</v>
      </c>
      <c r="D95" s="5" t="s">
        <v>2996</v>
      </c>
      <c r="E95" s="5" t="s">
        <v>2219</v>
      </c>
      <c r="G95" s="5" t="s">
        <v>144</v>
      </c>
      <c r="H95" s="5" t="s">
        <v>2238</v>
      </c>
    </row>
    <row r="96" spans="1:8" x14ac:dyDescent="0.25">
      <c r="A96" s="5" t="s">
        <v>1691</v>
      </c>
      <c r="B96" s="5" t="s">
        <v>1958</v>
      </c>
      <c r="D96" s="5" t="s">
        <v>1556</v>
      </c>
      <c r="E96" s="5" t="s">
        <v>2443</v>
      </c>
      <c r="G96" s="5" t="s">
        <v>146</v>
      </c>
      <c r="H96" s="5" t="s">
        <v>1157</v>
      </c>
    </row>
    <row r="97" spans="1:8" x14ac:dyDescent="0.25">
      <c r="A97" s="5" t="s">
        <v>314</v>
      </c>
      <c r="B97" s="5" t="s">
        <v>2244</v>
      </c>
      <c r="D97" s="5" t="s">
        <v>3377</v>
      </c>
      <c r="E97" s="5" t="s">
        <v>2946</v>
      </c>
      <c r="G97" s="5" t="s">
        <v>1656</v>
      </c>
      <c r="H97" s="5" t="s">
        <v>141</v>
      </c>
    </row>
    <row r="98" spans="1:8" x14ac:dyDescent="0.25">
      <c r="A98" s="5" t="s">
        <v>1634</v>
      </c>
      <c r="B98" s="5" t="s">
        <v>2089</v>
      </c>
      <c r="D98" s="5" t="s">
        <v>2448</v>
      </c>
      <c r="E98" s="5" t="s">
        <v>412</v>
      </c>
      <c r="G98" s="5" t="s">
        <v>1484</v>
      </c>
      <c r="H98" s="5" t="s">
        <v>973</v>
      </c>
    </row>
    <row r="99" spans="1:8" x14ac:dyDescent="0.25">
      <c r="A99" s="5" t="s">
        <v>1793</v>
      </c>
      <c r="B99" s="5" t="s">
        <v>20</v>
      </c>
      <c r="D99" s="5" t="s">
        <v>2158</v>
      </c>
      <c r="E99" s="5" t="s">
        <v>413</v>
      </c>
      <c r="G99" s="5" t="s">
        <v>565</v>
      </c>
      <c r="H99" s="5" t="s">
        <v>1186</v>
      </c>
    </row>
    <row r="100" spans="1:8" x14ac:dyDescent="0.25">
      <c r="A100" s="5" t="s">
        <v>1342</v>
      </c>
      <c r="B100" s="5" t="s">
        <v>2355</v>
      </c>
      <c r="D100" s="5" t="s">
        <v>2449</v>
      </c>
      <c r="E100" s="5" t="s">
        <v>11</v>
      </c>
      <c r="G100" s="5" t="s">
        <v>1178</v>
      </c>
      <c r="H100" s="5" t="s">
        <v>1946</v>
      </c>
    </row>
    <row r="101" spans="1:8" x14ac:dyDescent="0.25">
      <c r="A101" s="5" t="s">
        <v>774</v>
      </c>
      <c r="B101" s="5" t="s">
        <v>21</v>
      </c>
      <c r="D101" s="5" t="s">
        <v>2121</v>
      </c>
      <c r="E101" s="5" t="s">
        <v>1116</v>
      </c>
      <c r="G101" s="5" t="s">
        <v>1653</v>
      </c>
      <c r="H101" s="5" t="s">
        <v>1894</v>
      </c>
    </row>
    <row r="102" spans="1:8" x14ac:dyDescent="0.25">
      <c r="A102" s="5" t="s">
        <v>1767</v>
      </c>
      <c r="B102" s="5" t="s">
        <v>2071</v>
      </c>
      <c r="D102" s="5" t="s">
        <v>4110</v>
      </c>
      <c r="E102" s="5" t="s">
        <v>3684</v>
      </c>
      <c r="G102" s="5" t="s">
        <v>1291</v>
      </c>
      <c r="H102" s="5" t="s">
        <v>1263</v>
      </c>
    </row>
    <row r="103" spans="1:8" x14ac:dyDescent="0.25">
      <c r="A103" s="5" t="s">
        <v>1462</v>
      </c>
      <c r="B103" s="5" t="s">
        <v>2369</v>
      </c>
      <c r="D103" s="5" t="s">
        <v>17</v>
      </c>
      <c r="E103" s="5" t="s">
        <v>3614</v>
      </c>
      <c r="G103" s="5" t="s">
        <v>1507</v>
      </c>
      <c r="H103" s="5" t="s">
        <v>1898</v>
      </c>
    </row>
    <row r="104" spans="1:8" x14ac:dyDescent="0.25">
      <c r="A104" s="5" t="s">
        <v>1822</v>
      </c>
      <c r="B104" s="5" t="s">
        <v>424</v>
      </c>
      <c r="D104" s="5" t="s">
        <v>420</v>
      </c>
      <c r="E104" s="5" t="s">
        <v>2161</v>
      </c>
      <c r="G104" s="5" t="s">
        <v>155</v>
      </c>
      <c r="H104" s="5" t="s">
        <v>2052</v>
      </c>
    </row>
    <row r="105" spans="1:8" x14ac:dyDescent="0.25">
      <c r="A105" s="5" t="s">
        <v>1844</v>
      </c>
      <c r="B105" s="5" t="s">
        <v>425</v>
      </c>
      <c r="D105" s="5" t="s">
        <v>2969</v>
      </c>
      <c r="E105" s="5" t="s">
        <v>2613</v>
      </c>
      <c r="G105" s="5" t="s">
        <v>1785</v>
      </c>
      <c r="H105" s="5" t="s">
        <v>1232</v>
      </c>
    </row>
    <row r="106" spans="1:8" x14ac:dyDescent="0.25">
      <c r="A106" s="5" t="s">
        <v>1502</v>
      </c>
      <c r="B106" s="5" t="s">
        <v>24</v>
      </c>
      <c r="D106" s="5" t="s">
        <v>3730</v>
      </c>
      <c r="E106" s="5" t="s">
        <v>416</v>
      </c>
      <c r="G106" s="5" t="s">
        <v>1623</v>
      </c>
      <c r="H106" s="5" t="s">
        <v>1952</v>
      </c>
    </row>
    <row r="107" spans="1:8" x14ac:dyDescent="0.25">
      <c r="A107" s="5" t="s">
        <v>1307</v>
      </c>
      <c r="B107" s="5" t="s">
        <v>1274</v>
      </c>
      <c r="D107" s="5" t="s">
        <v>3330</v>
      </c>
      <c r="E107" s="5" t="s">
        <v>2444</v>
      </c>
      <c r="G107" s="5" t="s">
        <v>1395</v>
      </c>
      <c r="H107" s="5" t="s">
        <v>977</v>
      </c>
    </row>
    <row r="108" spans="1:8" x14ac:dyDescent="0.25">
      <c r="A108" s="5" t="s">
        <v>429</v>
      </c>
      <c r="B108" s="5" t="s">
        <v>426</v>
      </c>
      <c r="D108" s="5" t="s">
        <v>3009</v>
      </c>
      <c r="E108" s="5" t="s">
        <v>1330</v>
      </c>
      <c r="G108" s="5" t="s">
        <v>1650</v>
      </c>
      <c r="H108" s="5" t="s">
        <v>2304</v>
      </c>
    </row>
    <row r="109" spans="1:8" x14ac:dyDescent="0.25">
      <c r="A109" s="5" t="s">
        <v>776</v>
      </c>
      <c r="B109" s="5" t="s">
        <v>1215</v>
      </c>
      <c r="D109" s="5" t="s">
        <v>4097</v>
      </c>
      <c r="E109" s="5" t="s">
        <v>2445</v>
      </c>
      <c r="G109" s="5" t="s">
        <v>1686</v>
      </c>
      <c r="H109" s="5" t="s">
        <v>2305</v>
      </c>
    </row>
    <row r="110" spans="1:8" x14ac:dyDescent="0.25">
      <c r="A110" s="5" t="s">
        <v>27</v>
      </c>
      <c r="B110" s="5" t="s">
        <v>2164</v>
      </c>
      <c r="D110" s="5" t="s">
        <v>3738</v>
      </c>
      <c r="E110" s="5" t="s">
        <v>417</v>
      </c>
      <c r="G110" s="5" t="s">
        <v>578</v>
      </c>
      <c r="H110" s="5" t="s">
        <v>2350</v>
      </c>
    </row>
    <row r="111" spans="1:8" x14ac:dyDescent="0.25">
      <c r="A111" s="5" t="s">
        <v>1637</v>
      </c>
      <c r="B111" s="5" t="s">
        <v>1939</v>
      </c>
      <c r="D111" s="5" t="s">
        <v>1660</v>
      </c>
      <c r="E111" s="5" t="s">
        <v>3645</v>
      </c>
      <c r="G111" s="5" t="s">
        <v>1277</v>
      </c>
      <c r="H111" s="5" t="s">
        <v>1033</v>
      </c>
    </row>
    <row r="112" spans="1:8" x14ac:dyDescent="0.25">
      <c r="A112" s="5" t="s">
        <v>1826</v>
      </c>
      <c r="B112" s="5" t="s">
        <v>315</v>
      </c>
      <c r="D112" s="5" t="s">
        <v>4087</v>
      </c>
      <c r="E112" s="5" t="s">
        <v>1812</v>
      </c>
      <c r="G112" s="5" t="s">
        <v>1554</v>
      </c>
      <c r="H112" s="5" t="s">
        <v>346</v>
      </c>
    </row>
    <row r="113" spans="1:8" x14ac:dyDescent="0.25">
      <c r="A113" s="5" t="s">
        <v>1450</v>
      </c>
      <c r="B113" s="5" t="s">
        <v>25</v>
      </c>
      <c r="D113" s="5" t="s">
        <v>943</v>
      </c>
      <c r="E113" s="5" t="s">
        <v>3369</v>
      </c>
      <c r="G113" s="5" t="s">
        <v>857</v>
      </c>
      <c r="H113" s="5" t="s">
        <v>1144</v>
      </c>
    </row>
    <row r="114" spans="1:8" x14ac:dyDescent="0.25">
      <c r="A114" s="5" t="s">
        <v>1689</v>
      </c>
      <c r="B114" s="5" t="s">
        <v>1910</v>
      </c>
      <c r="D114" s="5" t="s">
        <v>3728</v>
      </c>
      <c r="E114" s="5" t="s">
        <v>3812</v>
      </c>
      <c r="G114" s="5" t="s">
        <v>1630</v>
      </c>
      <c r="H114" s="5" t="s">
        <v>1963</v>
      </c>
    </row>
    <row r="115" spans="1:8" x14ac:dyDescent="0.25">
      <c r="A115" s="5" t="s">
        <v>1707</v>
      </c>
      <c r="B115" s="5" t="s">
        <v>1953</v>
      </c>
      <c r="D115" s="5" t="s">
        <v>19</v>
      </c>
      <c r="E115" s="5" t="s">
        <v>2447</v>
      </c>
      <c r="G115" s="5" t="s">
        <v>1455</v>
      </c>
      <c r="H115" s="5" t="s">
        <v>348</v>
      </c>
    </row>
    <row r="116" spans="1:8" x14ac:dyDescent="0.25">
      <c r="A116" s="5" t="s">
        <v>1684</v>
      </c>
      <c r="B116" s="5" t="s">
        <v>2346</v>
      </c>
      <c r="D116" s="5" t="s">
        <v>3771</v>
      </c>
      <c r="E116" s="5" t="s">
        <v>4125</v>
      </c>
      <c r="G116" s="5" t="s">
        <v>1552</v>
      </c>
      <c r="H116" s="5" t="s">
        <v>2177</v>
      </c>
    </row>
    <row r="117" spans="1:8" x14ac:dyDescent="0.25">
      <c r="A117" s="5" t="s">
        <v>1582</v>
      </c>
      <c r="B117" s="5" t="s">
        <v>2073</v>
      </c>
      <c r="D117" s="5" t="s">
        <v>773</v>
      </c>
      <c r="E117" s="5" t="s">
        <v>16</v>
      </c>
      <c r="G117" s="5" t="s">
        <v>1730</v>
      </c>
      <c r="H117" s="5" t="s">
        <v>164</v>
      </c>
    </row>
    <row r="118" spans="1:8" x14ac:dyDescent="0.25">
      <c r="A118" s="5" t="s">
        <v>1835</v>
      </c>
      <c r="B118" s="5" t="s">
        <v>430</v>
      </c>
      <c r="D118" s="5" t="s">
        <v>313</v>
      </c>
      <c r="E118" s="5" t="s">
        <v>3480</v>
      </c>
      <c r="G118" s="5" t="s">
        <v>1542</v>
      </c>
      <c r="H118" s="5" t="s">
        <v>983</v>
      </c>
    </row>
    <row r="119" spans="1:8" x14ac:dyDescent="0.25">
      <c r="A119" s="5" t="s">
        <v>1374</v>
      </c>
      <c r="B119" s="5" t="s">
        <v>432</v>
      </c>
      <c r="D119" s="5" t="s">
        <v>3169</v>
      </c>
      <c r="E119" s="5" t="s">
        <v>770</v>
      </c>
      <c r="G119" s="5" t="s">
        <v>1737</v>
      </c>
      <c r="H119" s="5" t="s">
        <v>2027</v>
      </c>
    </row>
    <row r="120" spans="1:8" x14ac:dyDescent="0.25">
      <c r="A120" s="5" t="s">
        <v>1480</v>
      </c>
      <c r="B120" s="5" t="s">
        <v>2381</v>
      </c>
      <c r="D120" s="5" t="s">
        <v>3829</v>
      </c>
      <c r="E120" s="5" t="s">
        <v>771</v>
      </c>
      <c r="G120" s="5" t="s">
        <v>1646</v>
      </c>
      <c r="H120" s="5" t="s">
        <v>1964</v>
      </c>
    </row>
    <row r="121" spans="1:8" x14ac:dyDescent="0.25">
      <c r="A121" s="5" t="s">
        <v>1814</v>
      </c>
      <c r="B121" s="5" t="s">
        <v>433</v>
      </c>
      <c r="D121" s="5" t="s">
        <v>22</v>
      </c>
      <c r="E121" s="5" t="s">
        <v>4065</v>
      </c>
      <c r="G121" s="5" t="s">
        <v>1392</v>
      </c>
      <c r="H121" s="5" t="s">
        <v>587</v>
      </c>
    </row>
    <row r="122" spans="1:8" x14ac:dyDescent="0.25">
      <c r="A122" s="5" t="s">
        <v>1721</v>
      </c>
      <c r="B122" s="5" t="s">
        <v>2041</v>
      </c>
      <c r="D122" s="5" t="s">
        <v>3268</v>
      </c>
      <c r="E122" s="5" t="s">
        <v>3363</v>
      </c>
      <c r="G122" s="5" t="s">
        <v>182</v>
      </c>
      <c r="H122" s="5" t="s">
        <v>2424</v>
      </c>
    </row>
    <row r="123" spans="1:8" x14ac:dyDescent="0.25">
      <c r="A123" s="5" t="s">
        <v>1286</v>
      </c>
      <c r="B123" s="5" t="s">
        <v>1102</v>
      </c>
      <c r="D123" s="5" t="s">
        <v>1325</v>
      </c>
      <c r="E123" s="5" t="s">
        <v>3765</v>
      </c>
      <c r="G123" s="5" t="s">
        <v>1532</v>
      </c>
      <c r="H123" s="5" t="s">
        <v>2227</v>
      </c>
    </row>
    <row r="124" spans="1:8" x14ac:dyDescent="0.25">
      <c r="A124" s="5" t="s">
        <v>1460</v>
      </c>
      <c r="B124" s="5" t="s">
        <v>32</v>
      </c>
      <c r="D124" s="5" t="s">
        <v>3119</v>
      </c>
      <c r="E124" s="5" t="s">
        <v>2450</v>
      </c>
      <c r="G124" s="5" t="s">
        <v>183</v>
      </c>
      <c r="H124" s="5" t="s">
        <v>1899</v>
      </c>
    </row>
    <row r="125" spans="1:8" x14ac:dyDescent="0.25">
      <c r="A125" s="5" t="s">
        <v>436</v>
      </c>
      <c r="B125" s="5" t="s">
        <v>1094</v>
      </c>
      <c r="D125" s="5" t="s">
        <v>3796</v>
      </c>
      <c r="E125" s="5" t="s">
        <v>18</v>
      </c>
      <c r="G125" s="5" t="s">
        <v>1687</v>
      </c>
      <c r="H125" s="5" t="s">
        <v>2095</v>
      </c>
    </row>
    <row r="126" spans="1:8" x14ac:dyDescent="0.25">
      <c r="A126" s="5" t="s">
        <v>1498</v>
      </c>
      <c r="B126" s="5" t="s">
        <v>34</v>
      </c>
      <c r="D126" s="5" t="s">
        <v>1634</v>
      </c>
      <c r="E126" s="5" t="s">
        <v>2615</v>
      </c>
      <c r="G126" s="5" t="s">
        <v>1324</v>
      </c>
      <c r="H126" s="5" t="s">
        <v>2279</v>
      </c>
    </row>
    <row r="127" spans="1:8" x14ac:dyDescent="0.25">
      <c r="A127" s="5" t="s">
        <v>1832</v>
      </c>
      <c r="B127" s="5" t="s">
        <v>435</v>
      </c>
      <c r="D127" s="5" t="s">
        <v>1793</v>
      </c>
      <c r="E127" s="5" t="s">
        <v>2975</v>
      </c>
      <c r="G127" s="5" t="s">
        <v>601</v>
      </c>
      <c r="H127" s="5" t="s">
        <v>171</v>
      </c>
    </row>
    <row r="128" spans="1:8" x14ac:dyDescent="0.25">
      <c r="A128" s="5" t="s">
        <v>1276</v>
      </c>
      <c r="B128" s="5" t="s">
        <v>2325</v>
      </c>
      <c r="D128" s="5" t="s">
        <v>774</v>
      </c>
      <c r="E128" s="5" t="s">
        <v>772</v>
      </c>
      <c r="G128" s="5" t="s">
        <v>187</v>
      </c>
      <c r="H128" s="5" t="s">
        <v>1140</v>
      </c>
    </row>
    <row r="129" spans="1:8" x14ac:dyDescent="0.25">
      <c r="A129" s="5" t="s">
        <v>36</v>
      </c>
      <c r="B129" s="5" t="s">
        <v>2247</v>
      </c>
      <c r="D129" s="5" t="s">
        <v>3196</v>
      </c>
      <c r="E129" s="5" t="s">
        <v>3914</v>
      </c>
      <c r="G129" s="5" t="s">
        <v>1674</v>
      </c>
      <c r="H129" s="5" t="s">
        <v>593</v>
      </c>
    </row>
    <row r="130" spans="1:8" x14ac:dyDescent="0.25">
      <c r="A130" s="5" t="s">
        <v>1573</v>
      </c>
      <c r="B130" s="5" t="s">
        <v>2143</v>
      </c>
      <c r="D130" s="5" t="s">
        <v>1767</v>
      </c>
      <c r="E130" s="5" t="s">
        <v>2866</v>
      </c>
      <c r="G130" s="5" t="s">
        <v>996</v>
      </c>
      <c r="H130" s="5" t="s">
        <v>1902</v>
      </c>
    </row>
    <row r="131" spans="1:8" x14ac:dyDescent="0.25">
      <c r="A131" s="5" t="s">
        <v>1518</v>
      </c>
      <c r="B131" s="5" t="s">
        <v>1099</v>
      </c>
      <c r="D131" s="5" t="s">
        <v>2454</v>
      </c>
      <c r="E131" s="5" t="s">
        <v>3732</v>
      </c>
      <c r="G131" s="5" t="s">
        <v>1593</v>
      </c>
      <c r="H131" s="5" t="s">
        <v>2126</v>
      </c>
    </row>
    <row r="132" spans="1:8" x14ac:dyDescent="0.25">
      <c r="A132" s="5" t="s">
        <v>1376</v>
      </c>
      <c r="B132" s="5" t="s">
        <v>2298</v>
      </c>
      <c r="D132" s="5" t="s">
        <v>2455</v>
      </c>
      <c r="E132" s="5" t="s">
        <v>2410</v>
      </c>
      <c r="G132" s="5" t="s">
        <v>1446</v>
      </c>
      <c r="H132" s="5" t="s">
        <v>598</v>
      </c>
    </row>
    <row r="133" spans="1:8" x14ac:dyDescent="0.25">
      <c r="A133" s="5" t="s">
        <v>1585</v>
      </c>
      <c r="B133" s="5" t="s">
        <v>2043</v>
      </c>
      <c r="D133" s="5" t="s">
        <v>3155</v>
      </c>
      <c r="E133" s="5" t="s">
        <v>3462</v>
      </c>
      <c r="G133" s="5" t="s">
        <v>1702</v>
      </c>
      <c r="H133" s="5" t="s">
        <v>1914</v>
      </c>
    </row>
    <row r="134" spans="1:8" x14ac:dyDescent="0.25">
      <c r="A134" s="5" t="s">
        <v>1568</v>
      </c>
      <c r="B134" s="5" t="s">
        <v>782</v>
      </c>
      <c r="D134" s="5" t="s">
        <v>3850</v>
      </c>
      <c r="E134" s="5" t="s">
        <v>3476</v>
      </c>
      <c r="G134" s="5" t="s">
        <v>878</v>
      </c>
      <c r="H134" s="5" t="s">
        <v>184</v>
      </c>
    </row>
    <row r="135" spans="1:8" x14ac:dyDescent="0.25">
      <c r="A135" s="5" t="s">
        <v>1829</v>
      </c>
      <c r="B135" s="5" t="s">
        <v>783</v>
      </c>
      <c r="D135" s="5" t="s">
        <v>3327</v>
      </c>
      <c r="E135" s="5" t="s">
        <v>4176</v>
      </c>
      <c r="G135" s="5" t="s">
        <v>624</v>
      </c>
      <c r="H135" s="5" t="s">
        <v>1051</v>
      </c>
    </row>
    <row r="136" spans="1:8" x14ac:dyDescent="0.25">
      <c r="A136" s="5" t="s">
        <v>1490</v>
      </c>
      <c r="B136" s="5" t="s">
        <v>437</v>
      </c>
      <c r="D136" s="5" t="s">
        <v>2913</v>
      </c>
      <c r="E136" s="5" t="s">
        <v>1989</v>
      </c>
      <c r="G136" s="5" t="s">
        <v>1804</v>
      </c>
      <c r="H136" s="5" t="s">
        <v>1912</v>
      </c>
    </row>
    <row r="137" spans="1:8" x14ac:dyDescent="0.25">
      <c r="A137" s="5" t="s">
        <v>41</v>
      </c>
      <c r="B137" s="5" t="s">
        <v>438</v>
      </c>
      <c r="D137" s="5" t="s">
        <v>1462</v>
      </c>
      <c r="E137" s="5" t="s">
        <v>2451</v>
      </c>
      <c r="G137" s="5" t="s">
        <v>1493</v>
      </c>
      <c r="H137" s="5" t="s">
        <v>189</v>
      </c>
    </row>
    <row r="138" spans="1:8" x14ac:dyDescent="0.25">
      <c r="A138" s="5" t="s">
        <v>1718</v>
      </c>
      <c r="B138" s="5" t="s">
        <v>2253</v>
      </c>
      <c r="D138" s="5" t="s">
        <v>427</v>
      </c>
      <c r="E138" s="5" t="s">
        <v>422</v>
      </c>
      <c r="G138" s="5" t="s">
        <v>1301</v>
      </c>
      <c r="H138" s="5" t="s">
        <v>606</v>
      </c>
    </row>
    <row r="139" spans="1:8" x14ac:dyDescent="0.25">
      <c r="A139" s="5" t="s">
        <v>1780</v>
      </c>
      <c r="B139" s="5" t="s">
        <v>2236</v>
      </c>
      <c r="D139" s="5" t="s">
        <v>1221</v>
      </c>
      <c r="E139" s="5" t="s">
        <v>1896</v>
      </c>
      <c r="G139" s="5" t="s">
        <v>211</v>
      </c>
      <c r="H139" s="5" t="s">
        <v>1949</v>
      </c>
    </row>
    <row r="140" spans="1:8" x14ac:dyDescent="0.25">
      <c r="A140" s="5" t="s">
        <v>1681</v>
      </c>
      <c r="B140" s="5" t="s">
        <v>2324</v>
      </c>
      <c r="D140" s="5" t="s">
        <v>2763</v>
      </c>
      <c r="E140" s="5" t="s">
        <v>2452</v>
      </c>
      <c r="G140" s="5" t="s">
        <v>366</v>
      </c>
      <c r="H140" s="5" t="s">
        <v>608</v>
      </c>
    </row>
    <row r="141" spans="1:8" x14ac:dyDescent="0.25">
      <c r="A141" s="5" t="s">
        <v>441</v>
      </c>
      <c r="B141" s="5" t="s">
        <v>2103</v>
      </c>
      <c r="D141" s="5" t="s">
        <v>3075</v>
      </c>
      <c r="E141" s="5" t="s">
        <v>2512</v>
      </c>
      <c r="G141" s="5" t="s">
        <v>1576</v>
      </c>
      <c r="H141" s="5" t="s">
        <v>1948</v>
      </c>
    </row>
    <row r="142" spans="1:8" x14ac:dyDescent="0.25">
      <c r="A142" s="5" t="s">
        <v>1776</v>
      </c>
      <c r="B142" s="5" t="s">
        <v>440</v>
      </c>
      <c r="D142" s="5" t="s">
        <v>315</v>
      </c>
      <c r="E142" s="5" t="s">
        <v>3677</v>
      </c>
      <c r="G142" s="5" t="s">
        <v>643</v>
      </c>
      <c r="H142" s="5" t="s">
        <v>2392</v>
      </c>
    </row>
    <row r="143" spans="1:8" x14ac:dyDescent="0.25">
      <c r="A143" s="5" t="s">
        <v>1340</v>
      </c>
      <c r="B143" s="5" t="s">
        <v>2196</v>
      </c>
      <c r="D143" s="5" t="s">
        <v>428</v>
      </c>
      <c r="E143" s="5" t="s">
        <v>20</v>
      </c>
      <c r="G143" s="5" t="s">
        <v>1398</v>
      </c>
      <c r="H143" s="5" t="s">
        <v>995</v>
      </c>
    </row>
    <row r="144" spans="1:8" x14ac:dyDescent="0.25">
      <c r="A144" s="5" t="s">
        <v>1640</v>
      </c>
      <c r="B144" s="5" t="s">
        <v>2165</v>
      </c>
      <c r="D144" s="5" t="s">
        <v>2460</v>
      </c>
      <c r="E144" s="5" t="s">
        <v>3517</v>
      </c>
      <c r="G144" s="5" t="s">
        <v>1504</v>
      </c>
      <c r="H144" s="5" t="s">
        <v>2004</v>
      </c>
    </row>
    <row r="145" spans="1:8" x14ac:dyDescent="0.25">
      <c r="A145" s="5" t="s">
        <v>1478</v>
      </c>
      <c r="B145" s="5" t="s">
        <v>784</v>
      </c>
      <c r="D145" s="5" t="s">
        <v>1307</v>
      </c>
      <c r="E145" s="5" t="s">
        <v>3660</v>
      </c>
      <c r="G145" s="5" t="s">
        <v>215</v>
      </c>
      <c r="H145" s="5" t="s">
        <v>195</v>
      </c>
    </row>
    <row r="146" spans="1:8" x14ac:dyDescent="0.25">
      <c r="A146" s="5" t="s">
        <v>442</v>
      </c>
      <c r="B146" s="5" t="s">
        <v>43</v>
      </c>
      <c r="D146" s="5" t="s">
        <v>3130</v>
      </c>
      <c r="E146" s="5" t="s">
        <v>3333</v>
      </c>
      <c r="G146" s="5" t="s">
        <v>1304</v>
      </c>
      <c r="H146" s="5" t="s">
        <v>1923</v>
      </c>
    </row>
    <row r="147" spans="1:8" x14ac:dyDescent="0.25">
      <c r="A147" s="5" t="s">
        <v>45</v>
      </c>
      <c r="B147" s="5" t="s">
        <v>946</v>
      </c>
      <c r="D147" s="5" t="s">
        <v>3425</v>
      </c>
      <c r="E147" s="5" t="s">
        <v>2071</v>
      </c>
      <c r="G147" s="5" t="s">
        <v>1612</v>
      </c>
      <c r="H147" s="5" t="s">
        <v>871</v>
      </c>
    </row>
    <row r="148" spans="1:8" x14ac:dyDescent="0.25">
      <c r="A148" s="5" t="s">
        <v>947</v>
      </c>
      <c r="B148" s="5" t="s">
        <v>443</v>
      </c>
      <c r="D148" s="5" t="s">
        <v>776</v>
      </c>
      <c r="E148" s="5" t="s">
        <v>3211</v>
      </c>
      <c r="G148" s="5" t="s">
        <v>222</v>
      </c>
      <c r="H148" s="5" t="s">
        <v>2191</v>
      </c>
    </row>
    <row r="149" spans="1:8" x14ac:dyDescent="0.25">
      <c r="A149" s="5" t="s">
        <v>316</v>
      </c>
      <c r="B149" s="5" t="s">
        <v>444</v>
      </c>
      <c r="D149" s="5" t="s">
        <v>4109</v>
      </c>
      <c r="E149" s="5" t="s">
        <v>3336</v>
      </c>
      <c r="G149" s="5" t="s">
        <v>664</v>
      </c>
      <c r="H149" s="5" t="s">
        <v>1080</v>
      </c>
    </row>
    <row r="150" spans="1:8" x14ac:dyDescent="0.25">
      <c r="A150" s="5" t="s">
        <v>1544</v>
      </c>
      <c r="B150" s="5" t="s">
        <v>2245</v>
      </c>
      <c r="D150" s="5" t="s">
        <v>2916</v>
      </c>
      <c r="E150" s="5" t="s">
        <v>1358</v>
      </c>
      <c r="G150" s="5" t="s">
        <v>1570</v>
      </c>
      <c r="H150" s="5" t="s">
        <v>198</v>
      </c>
    </row>
    <row r="151" spans="1:8" x14ac:dyDescent="0.25">
      <c r="A151" s="5" t="s">
        <v>1579</v>
      </c>
      <c r="B151" s="5" t="s">
        <v>948</v>
      </c>
      <c r="D151" s="5" t="s">
        <v>777</v>
      </c>
      <c r="E151" s="5" t="s">
        <v>3198</v>
      </c>
      <c r="G151" s="5" t="s">
        <v>1875</v>
      </c>
      <c r="H151" s="5" t="s">
        <v>1103</v>
      </c>
    </row>
    <row r="152" spans="1:8" x14ac:dyDescent="0.25">
      <c r="A152" s="5" t="s">
        <v>47</v>
      </c>
      <c r="B152" s="5" t="s">
        <v>1176</v>
      </c>
      <c r="D152" s="5" t="s">
        <v>2464</v>
      </c>
      <c r="E152" s="5" t="s">
        <v>3650</v>
      </c>
      <c r="G152" s="5" t="s">
        <v>1326</v>
      </c>
      <c r="H152" s="5" t="s">
        <v>2202</v>
      </c>
    </row>
    <row r="153" spans="1:8" x14ac:dyDescent="0.25">
      <c r="A153" s="5" t="s">
        <v>1854</v>
      </c>
      <c r="B153" s="5" t="s">
        <v>785</v>
      </c>
      <c r="D153" s="5" t="s">
        <v>3561</v>
      </c>
      <c r="E153" s="5" t="s">
        <v>424</v>
      </c>
      <c r="G153" s="5" t="s">
        <v>1380</v>
      </c>
      <c r="H153" s="5" t="s">
        <v>2168</v>
      </c>
    </row>
    <row r="154" spans="1:8" x14ac:dyDescent="0.25">
      <c r="A154" s="5" t="s">
        <v>1097</v>
      </c>
      <c r="B154" s="5" t="s">
        <v>1976</v>
      </c>
      <c r="D154" s="5" t="s">
        <v>27</v>
      </c>
      <c r="E154" s="5" t="s">
        <v>3903</v>
      </c>
      <c r="G154" s="5" t="s">
        <v>1350</v>
      </c>
      <c r="H154" s="5" t="s">
        <v>2112</v>
      </c>
    </row>
    <row r="155" spans="1:8" x14ac:dyDescent="0.25">
      <c r="A155" s="5" t="s">
        <v>1848</v>
      </c>
      <c r="B155" s="5" t="s">
        <v>1984</v>
      </c>
      <c r="D155" s="5" t="s">
        <v>944</v>
      </c>
      <c r="E155" s="5" t="s">
        <v>3487</v>
      </c>
      <c r="G155" s="5" t="s">
        <v>1466</v>
      </c>
      <c r="H155" s="5" t="s">
        <v>631</v>
      </c>
    </row>
    <row r="156" spans="1:8" x14ac:dyDescent="0.25">
      <c r="A156" s="5" t="s">
        <v>1654</v>
      </c>
      <c r="B156" s="5" t="s">
        <v>49</v>
      </c>
      <c r="D156" s="5" t="s">
        <v>3120</v>
      </c>
      <c r="E156" s="5" t="s">
        <v>23</v>
      </c>
      <c r="G156" s="5" t="s">
        <v>1682</v>
      </c>
      <c r="H156" s="5" t="s">
        <v>2069</v>
      </c>
    </row>
    <row r="157" spans="1:8" x14ac:dyDescent="0.25">
      <c r="A157" s="5" t="s">
        <v>1444</v>
      </c>
      <c r="B157" s="5" t="s">
        <v>2019</v>
      </c>
      <c r="D157" s="5" t="s">
        <v>4077</v>
      </c>
      <c r="E157" s="5" t="s">
        <v>24</v>
      </c>
      <c r="G157" s="5" t="s">
        <v>1389</v>
      </c>
      <c r="H157" s="5" t="s">
        <v>2272</v>
      </c>
    </row>
    <row r="158" spans="1:8" x14ac:dyDescent="0.25">
      <c r="A158" s="5" t="s">
        <v>786</v>
      </c>
      <c r="B158" s="5" t="s">
        <v>2023</v>
      </c>
      <c r="D158" s="5" t="s">
        <v>779</v>
      </c>
      <c r="E158" s="5" t="s">
        <v>1161</v>
      </c>
      <c r="G158" s="5" t="s">
        <v>683</v>
      </c>
      <c r="H158" s="5" t="s">
        <v>1083</v>
      </c>
    </row>
    <row r="159" spans="1:8" x14ac:dyDescent="0.25">
      <c r="A159" s="5" t="s">
        <v>1183</v>
      </c>
      <c r="B159" s="5" t="s">
        <v>447</v>
      </c>
      <c r="D159" s="5" t="s">
        <v>3038</v>
      </c>
      <c r="E159" s="5" t="s">
        <v>2981</v>
      </c>
      <c r="G159" s="5" t="s">
        <v>1599</v>
      </c>
      <c r="H159" s="5" t="s">
        <v>2249</v>
      </c>
    </row>
    <row r="160" spans="1:8" x14ac:dyDescent="0.25">
      <c r="A160" s="5" t="s">
        <v>1733</v>
      </c>
      <c r="B160" s="5" t="s">
        <v>1938</v>
      </c>
      <c r="D160" s="5" t="s">
        <v>2964</v>
      </c>
      <c r="E160" s="5" t="s">
        <v>3484</v>
      </c>
      <c r="G160" s="5" t="s">
        <v>686</v>
      </c>
      <c r="H160" s="5" t="s">
        <v>364</v>
      </c>
    </row>
    <row r="161" spans="1:8" x14ac:dyDescent="0.25">
      <c r="A161" s="5" t="s">
        <v>1553</v>
      </c>
      <c r="B161" s="5" t="s">
        <v>1120</v>
      </c>
      <c r="D161" s="5" t="s">
        <v>3700</v>
      </c>
      <c r="E161" s="5" t="s">
        <v>1215</v>
      </c>
      <c r="G161" s="5" t="s">
        <v>1473</v>
      </c>
      <c r="H161" s="5" t="s">
        <v>1925</v>
      </c>
    </row>
    <row r="162" spans="1:8" x14ac:dyDescent="0.25">
      <c r="A162" s="5" t="s">
        <v>449</v>
      </c>
      <c r="B162" s="5" t="s">
        <v>2171</v>
      </c>
      <c r="D162" s="5" t="s">
        <v>3083</v>
      </c>
      <c r="E162" s="5" t="s">
        <v>2456</v>
      </c>
      <c r="G162" s="5" t="s">
        <v>691</v>
      </c>
      <c r="H162" s="5" t="s">
        <v>2419</v>
      </c>
    </row>
    <row r="163" spans="1:8" x14ac:dyDescent="0.25">
      <c r="A163" s="5" t="s">
        <v>318</v>
      </c>
      <c r="B163" s="5" t="s">
        <v>2354</v>
      </c>
      <c r="D163" s="5" t="s">
        <v>4055</v>
      </c>
      <c r="E163" s="5" t="s">
        <v>2457</v>
      </c>
      <c r="G163" s="5" t="s">
        <v>1641</v>
      </c>
      <c r="H163" s="5" t="s">
        <v>1175</v>
      </c>
    </row>
    <row r="164" spans="1:8" x14ac:dyDescent="0.25">
      <c r="A164" s="5" t="s">
        <v>1512</v>
      </c>
      <c r="B164" s="5" t="s">
        <v>2160</v>
      </c>
      <c r="D164" s="5" t="s">
        <v>1707</v>
      </c>
      <c r="E164" s="5" t="s">
        <v>3825</v>
      </c>
      <c r="G164" s="5" t="s">
        <v>695</v>
      </c>
      <c r="H164" s="5" t="s">
        <v>2134</v>
      </c>
    </row>
    <row r="165" spans="1:8" x14ac:dyDescent="0.25">
      <c r="A165" s="5" t="s">
        <v>1406</v>
      </c>
      <c r="B165" s="5" t="s">
        <v>450</v>
      </c>
      <c r="D165" s="5" t="s">
        <v>2997</v>
      </c>
      <c r="E165" s="5" t="s">
        <v>1939</v>
      </c>
      <c r="G165" s="5" t="s">
        <v>1605</v>
      </c>
      <c r="H165" s="5" t="s">
        <v>2053</v>
      </c>
    </row>
    <row r="166" spans="1:8" x14ac:dyDescent="0.25">
      <c r="A166" s="5" t="s">
        <v>451</v>
      </c>
      <c r="B166" s="5" t="s">
        <v>2024</v>
      </c>
      <c r="D166" s="5" t="s">
        <v>3501</v>
      </c>
      <c r="E166" s="5" t="s">
        <v>3973</v>
      </c>
      <c r="G166" s="5" t="s">
        <v>907</v>
      </c>
      <c r="H166" s="5" t="s">
        <v>2022</v>
      </c>
    </row>
    <row r="167" spans="1:8" x14ac:dyDescent="0.25">
      <c r="A167" s="5" t="s">
        <v>1846</v>
      </c>
      <c r="B167" s="5" t="s">
        <v>2055</v>
      </c>
      <c r="D167" s="5" t="s">
        <v>31</v>
      </c>
      <c r="E167" s="5" t="s">
        <v>4093</v>
      </c>
      <c r="G167" s="5" t="s">
        <v>1827</v>
      </c>
      <c r="H167" s="5" t="s">
        <v>1039</v>
      </c>
    </row>
    <row r="168" spans="1:8" x14ac:dyDescent="0.25">
      <c r="A168" s="5" t="s">
        <v>1796</v>
      </c>
      <c r="B168" s="5" t="s">
        <v>452</v>
      </c>
      <c r="D168" s="5" t="s">
        <v>3472</v>
      </c>
      <c r="E168" s="5" t="s">
        <v>3605</v>
      </c>
      <c r="G168" s="5" t="s">
        <v>1720</v>
      </c>
      <c r="H168" s="5" t="s">
        <v>647</v>
      </c>
    </row>
    <row r="169" spans="1:8" x14ac:dyDescent="0.25">
      <c r="A169" s="5" t="s">
        <v>1768</v>
      </c>
      <c r="B169" s="5" t="s">
        <v>53</v>
      </c>
      <c r="D169" s="5" t="s">
        <v>3560</v>
      </c>
      <c r="E169" s="5" t="s">
        <v>775</v>
      </c>
      <c r="G169" s="5" t="s">
        <v>1567</v>
      </c>
      <c r="H169" s="5" t="s">
        <v>2119</v>
      </c>
    </row>
    <row r="170" spans="1:8" x14ac:dyDescent="0.25">
      <c r="A170" s="5" t="s">
        <v>1842</v>
      </c>
      <c r="B170" s="5" t="s">
        <v>456</v>
      </c>
      <c r="D170" s="5" t="s">
        <v>3547</v>
      </c>
      <c r="E170" s="5" t="s">
        <v>1182</v>
      </c>
      <c r="G170" s="5" t="s">
        <v>913</v>
      </c>
      <c r="H170" s="5" t="s">
        <v>2183</v>
      </c>
    </row>
    <row r="171" spans="1:8" x14ac:dyDescent="0.25">
      <c r="A171" s="5" t="s">
        <v>1316</v>
      </c>
      <c r="B171" s="5" t="s">
        <v>2094</v>
      </c>
      <c r="D171" s="5" t="s">
        <v>3338</v>
      </c>
      <c r="E171" s="5" t="s">
        <v>26</v>
      </c>
      <c r="G171" s="5" t="s">
        <v>716</v>
      </c>
      <c r="H171" s="5" t="s">
        <v>889</v>
      </c>
    </row>
    <row r="172" spans="1:8" x14ac:dyDescent="0.25">
      <c r="A172" s="5" t="s">
        <v>789</v>
      </c>
      <c r="B172" s="5" t="s">
        <v>2116</v>
      </c>
      <c r="D172" s="5" t="s">
        <v>3791</v>
      </c>
      <c r="E172" s="5" t="s">
        <v>1910</v>
      </c>
      <c r="G172" s="5" t="s">
        <v>917</v>
      </c>
      <c r="H172" s="5" t="s">
        <v>652</v>
      </c>
    </row>
    <row r="173" spans="1:8" x14ac:dyDescent="0.25">
      <c r="A173" s="5" t="s">
        <v>457</v>
      </c>
      <c r="B173" s="5" t="s">
        <v>1999</v>
      </c>
      <c r="D173" s="5" t="s">
        <v>3509</v>
      </c>
      <c r="E173" s="5" t="s">
        <v>4033</v>
      </c>
      <c r="G173" s="5" t="s">
        <v>920</v>
      </c>
      <c r="H173" s="5" t="s">
        <v>2282</v>
      </c>
    </row>
    <row r="174" spans="1:8" x14ac:dyDescent="0.25">
      <c r="A174" s="5" t="s">
        <v>790</v>
      </c>
      <c r="B174" s="5" t="s">
        <v>2370</v>
      </c>
      <c r="D174" s="5" t="s">
        <v>4141</v>
      </c>
      <c r="E174" s="5" t="s">
        <v>2461</v>
      </c>
      <c r="G174" s="5" t="s">
        <v>263</v>
      </c>
      <c r="H174" s="5" t="s">
        <v>2115</v>
      </c>
    </row>
    <row r="175" spans="1:8" x14ac:dyDescent="0.25">
      <c r="A175" s="5" t="s">
        <v>54</v>
      </c>
      <c r="B175" s="5" t="s">
        <v>2192</v>
      </c>
      <c r="D175" s="5" t="s">
        <v>3417</v>
      </c>
      <c r="E175" s="5" t="s">
        <v>429</v>
      </c>
      <c r="G175" s="5" t="s">
        <v>1662</v>
      </c>
      <c r="H175" s="5" t="s">
        <v>1118</v>
      </c>
    </row>
    <row r="176" spans="1:8" x14ac:dyDescent="0.25">
      <c r="A176" s="5" t="s">
        <v>1800</v>
      </c>
      <c r="B176" s="5" t="s">
        <v>2163</v>
      </c>
      <c r="D176" s="5" t="s">
        <v>3702</v>
      </c>
      <c r="E176" s="5" t="s">
        <v>3361</v>
      </c>
      <c r="G176" s="5" t="s">
        <v>1803</v>
      </c>
      <c r="H176" s="5" t="s">
        <v>663</v>
      </c>
    </row>
    <row r="177" spans="1:8" x14ac:dyDescent="0.25">
      <c r="A177" s="5" t="s">
        <v>1858</v>
      </c>
      <c r="B177" s="5" t="s">
        <v>2269</v>
      </c>
      <c r="D177" s="5" t="s">
        <v>1055</v>
      </c>
      <c r="E177" s="5" t="s">
        <v>4020</v>
      </c>
      <c r="G177" s="5" t="s">
        <v>1296</v>
      </c>
      <c r="H177" s="5" t="s">
        <v>1228</v>
      </c>
    </row>
    <row r="178" spans="1:8" x14ac:dyDescent="0.25">
      <c r="A178" s="5" t="s">
        <v>1583</v>
      </c>
      <c r="B178" s="5" t="s">
        <v>2276</v>
      </c>
      <c r="D178" s="5" t="s">
        <v>3029</v>
      </c>
      <c r="E178" s="5" t="s">
        <v>3337</v>
      </c>
      <c r="G178" s="5" t="s">
        <v>1491</v>
      </c>
      <c r="H178" s="5" t="s">
        <v>1909</v>
      </c>
    </row>
    <row r="179" spans="1:8" x14ac:dyDescent="0.25">
      <c r="A179" s="5" t="s">
        <v>56</v>
      </c>
      <c r="B179" s="5" t="s">
        <v>2212</v>
      </c>
      <c r="D179" s="5" t="s">
        <v>2469</v>
      </c>
      <c r="E179" s="5" t="s">
        <v>4147</v>
      </c>
      <c r="G179" s="5" t="s">
        <v>1292</v>
      </c>
      <c r="H179" s="5" t="s">
        <v>232</v>
      </c>
    </row>
    <row r="180" spans="1:8" x14ac:dyDescent="0.25">
      <c r="A180" s="5" t="s">
        <v>1765</v>
      </c>
      <c r="B180" s="5" t="s">
        <v>2260</v>
      </c>
      <c r="D180" s="5" t="s">
        <v>2470</v>
      </c>
      <c r="E180" s="5" t="s">
        <v>2073</v>
      </c>
      <c r="G180" s="5" t="s">
        <v>1447</v>
      </c>
      <c r="H180" s="5" t="s">
        <v>2290</v>
      </c>
    </row>
    <row r="181" spans="1:8" x14ac:dyDescent="0.25">
      <c r="A181" s="5" t="s">
        <v>1724</v>
      </c>
      <c r="B181" s="5" t="s">
        <v>791</v>
      </c>
      <c r="D181" s="5" t="s">
        <v>2979</v>
      </c>
      <c r="E181" s="5" t="s">
        <v>28</v>
      </c>
      <c r="G181" s="5" t="s">
        <v>1440</v>
      </c>
      <c r="H181" s="5" t="s">
        <v>1892</v>
      </c>
    </row>
    <row r="182" spans="1:8" x14ac:dyDescent="0.25">
      <c r="A182" s="5" t="s">
        <v>1784</v>
      </c>
      <c r="B182" s="5" t="s">
        <v>322</v>
      </c>
      <c r="D182" s="5" t="s">
        <v>781</v>
      </c>
      <c r="E182" s="5" t="s">
        <v>778</v>
      </c>
      <c r="G182" s="5" t="s">
        <v>722</v>
      </c>
      <c r="H182" s="5" t="s">
        <v>901</v>
      </c>
    </row>
    <row r="183" spans="1:8" x14ac:dyDescent="0.25">
      <c r="A183" s="5" t="s">
        <v>1533</v>
      </c>
      <c r="B183" s="5" t="s">
        <v>792</v>
      </c>
      <c r="D183" s="5" t="s">
        <v>35</v>
      </c>
      <c r="E183" s="5" t="s">
        <v>3719</v>
      </c>
      <c r="G183" s="5" t="s">
        <v>276</v>
      </c>
      <c r="H183" s="5" t="s">
        <v>2139</v>
      </c>
    </row>
    <row r="184" spans="1:8" x14ac:dyDescent="0.25">
      <c r="A184" s="5" t="s">
        <v>1345</v>
      </c>
      <c r="B184" s="5" t="s">
        <v>459</v>
      </c>
      <c r="D184" s="5" t="s">
        <v>4130</v>
      </c>
      <c r="E184" s="5" t="s">
        <v>29</v>
      </c>
      <c r="G184" s="5" t="s">
        <v>1824</v>
      </c>
      <c r="H184" s="5" t="s">
        <v>1004</v>
      </c>
    </row>
    <row r="185" spans="1:8" x14ac:dyDescent="0.25">
      <c r="A185" s="5" t="s">
        <v>57</v>
      </c>
      <c r="B185" s="5" t="s">
        <v>2250</v>
      </c>
      <c r="D185" s="5" t="s">
        <v>2472</v>
      </c>
      <c r="E185" s="5" t="s">
        <v>30</v>
      </c>
      <c r="G185" s="5" t="s">
        <v>727</v>
      </c>
      <c r="H185" s="5" t="s">
        <v>2233</v>
      </c>
    </row>
    <row r="186" spans="1:8" x14ac:dyDescent="0.25">
      <c r="A186" s="5" t="s">
        <v>1537</v>
      </c>
      <c r="B186" s="5" t="s">
        <v>1226</v>
      </c>
      <c r="D186" s="5" t="s">
        <v>2247</v>
      </c>
      <c r="E186" s="5" t="s">
        <v>2626</v>
      </c>
      <c r="G186" s="5" t="s">
        <v>1438</v>
      </c>
      <c r="H186" s="5" t="s">
        <v>902</v>
      </c>
    </row>
    <row r="187" spans="1:8" x14ac:dyDescent="0.25">
      <c r="A187" s="5" t="s">
        <v>1391</v>
      </c>
      <c r="B187" s="5" t="s">
        <v>2178</v>
      </c>
      <c r="D187" s="5" t="s">
        <v>436</v>
      </c>
      <c r="E187" s="5" t="s">
        <v>2465</v>
      </c>
      <c r="G187" s="5" t="s">
        <v>1192</v>
      </c>
      <c r="H187" s="5" t="s">
        <v>2153</v>
      </c>
    </row>
    <row r="188" spans="1:8" x14ac:dyDescent="0.25">
      <c r="A188" s="5" t="s">
        <v>1693</v>
      </c>
      <c r="B188" s="5" t="s">
        <v>794</v>
      </c>
      <c r="D188" s="5" t="s">
        <v>1498</v>
      </c>
      <c r="E188" s="5" t="s">
        <v>431</v>
      </c>
      <c r="G188" s="5" t="s">
        <v>1864</v>
      </c>
      <c r="H188" s="5" t="s">
        <v>1893</v>
      </c>
    </row>
    <row r="189" spans="1:8" x14ac:dyDescent="0.25">
      <c r="A189" s="5" t="s">
        <v>949</v>
      </c>
      <c r="B189" s="5" t="s">
        <v>59</v>
      </c>
      <c r="D189" s="5" t="s">
        <v>1163</v>
      </c>
      <c r="E189" s="5" t="s">
        <v>1450</v>
      </c>
      <c r="G189" s="5" t="s">
        <v>278</v>
      </c>
      <c r="H189" s="5" t="s">
        <v>2040</v>
      </c>
    </row>
    <row r="190" spans="1:8" x14ac:dyDescent="0.25">
      <c r="A190" s="5" t="s">
        <v>1489</v>
      </c>
      <c r="B190" s="5" t="s">
        <v>60</v>
      </c>
      <c r="D190" s="5" t="s">
        <v>2933</v>
      </c>
      <c r="E190" s="5" t="s">
        <v>945</v>
      </c>
      <c r="G190" s="5" t="s">
        <v>280</v>
      </c>
      <c r="H190" s="5" t="s">
        <v>684</v>
      </c>
    </row>
    <row r="191" spans="1:8" x14ac:dyDescent="0.25">
      <c r="A191" s="5" t="s">
        <v>323</v>
      </c>
      <c r="B191" s="5" t="s">
        <v>2129</v>
      </c>
      <c r="D191" s="5" t="s">
        <v>1832</v>
      </c>
      <c r="E191" s="5" t="s">
        <v>2466</v>
      </c>
      <c r="G191" s="5" t="s">
        <v>1503</v>
      </c>
      <c r="H191" s="5" t="s">
        <v>2130</v>
      </c>
    </row>
    <row r="192" spans="1:8" x14ac:dyDescent="0.25">
      <c r="A192" s="5" t="s">
        <v>1281</v>
      </c>
      <c r="B192" s="5" t="s">
        <v>2038</v>
      </c>
      <c r="D192" s="5" t="s">
        <v>1099</v>
      </c>
      <c r="E192" s="5" t="s">
        <v>3740</v>
      </c>
      <c r="G192" s="5" t="s">
        <v>1657</v>
      </c>
      <c r="H192" s="5" t="s">
        <v>247</v>
      </c>
    </row>
    <row r="193" spans="1:8" x14ac:dyDescent="0.25">
      <c r="A193" s="5" t="s">
        <v>1853</v>
      </c>
      <c r="B193" s="5" t="s">
        <v>795</v>
      </c>
      <c r="D193" s="5" t="s">
        <v>1276</v>
      </c>
      <c r="E193" s="5" t="s">
        <v>3598</v>
      </c>
      <c r="G193" s="5" t="s">
        <v>1762</v>
      </c>
      <c r="H193" s="5" t="s">
        <v>2243</v>
      </c>
    </row>
    <row r="194" spans="1:8" x14ac:dyDescent="0.25">
      <c r="A194" s="5" t="s">
        <v>1338</v>
      </c>
      <c r="B194" s="5" t="s">
        <v>1966</v>
      </c>
      <c r="D194" s="5" t="s">
        <v>2474</v>
      </c>
      <c r="E194" s="5" t="s">
        <v>3950</v>
      </c>
      <c r="G194" s="5" t="s">
        <v>1530</v>
      </c>
      <c r="H194" s="5" t="s">
        <v>252</v>
      </c>
    </row>
    <row r="195" spans="1:8" x14ac:dyDescent="0.25">
      <c r="A195" s="5" t="s">
        <v>1496</v>
      </c>
      <c r="B195" s="5" t="s">
        <v>1995</v>
      </c>
      <c r="D195" s="5" t="s">
        <v>3379</v>
      </c>
      <c r="E195" s="5" t="s">
        <v>2467</v>
      </c>
      <c r="G195" s="5" t="s">
        <v>1809</v>
      </c>
      <c r="H195" s="5" t="s">
        <v>1978</v>
      </c>
    </row>
    <row r="196" spans="1:8" x14ac:dyDescent="0.25">
      <c r="A196" s="5" t="s">
        <v>1270</v>
      </c>
      <c r="B196" s="5" t="s">
        <v>61</v>
      </c>
      <c r="D196" s="5" t="s">
        <v>1376</v>
      </c>
      <c r="E196" s="5" t="s">
        <v>434</v>
      </c>
      <c r="G196" s="5" t="s">
        <v>1815</v>
      </c>
      <c r="H196" s="5" t="s">
        <v>2364</v>
      </c>
    </row>
    <row r="197" spans="1:8" x14ac:dyDescent="0.25">
      <c r="A197" s="5" t="s">
        <v>1428</v>
      </c>
      <c r="B197" s="5" t="s">
        <v>2256</v>
      </c>
      <c r="D197" s="5" t="s">
        <v>783</v>
      </c>
      <c r="E197" s="5" t="s">
        <v>780</v>
      </c>
      <c r="G197" s="5" t="s">
        <v>1314</v>
      </c>
      <c r="H197" s="5" t="s">
        <v>2357</v>
      </c>
    </row>
    <row r="198" spans="1:8" x14ac:dyDescent="0.25">
      <c r="A198" s="5" t="s">
        <v>1375</v>
      </c>
      <c r="B198" s="5" t="s">
        <v>2215</v>
      </c>
      <c r="D198" s="5" t="s">
        <v>437</v>
      </c>
      <c r="E198" s="5" t="s">
        <v>3934</v>
      </c>
      <c r="G198" s="5" t="s">
        <v>1275</v>
      </c>
      <c r="H198" s="5" t="s">
        <v>1996</v>
      </c>
    </row>
    <row r="199" spans="1:8" x14ac:dyDescent="0.25">
      <c r="A199" s="5" t="s">
        <v>1396</v>
      </c>
      <c r="B199" s="5" t="s">
        <v>2167</v>
      </c>
      <c r="D199" s="5" t="s">
        <v>3897</v>
      </c>
      <c r="E199" s="5" t="s">
        <v>2949</v>
      </c>
      <c r="H199" s="5" t="s">
        <v>2099</v>
      </c>
    </row>
    <row r="200" spans="1:8" x14ac:dyDescent="0.25">
      <c r="A200" s="5" t="s">
        <v>1279</v>
      </c>
      <c r="B200" s="5" t="s">
        <v>2389</v>
      </c>
      <c r="D200" s="5" t="s">
        <v>2478</v>
      </c>
      <c r="E200" s="5" t="s">
        <v>2468</v>
      </c>
      <c r="H200" s="5" t="s">
        <v>726</v>
      </c>
    </row>
    <row r="201" spans="1:8" x14ac:dyDescent="0.25">
      <c r="A201" s="5" t="s">
        <v>461</v>
      </c>
      <c r="B201" s="5" t="s">
        <v>1934</v>
      </c>
      <c r="D201" s="5" t="s">
        <v>2479</v>
      </c>
      <c r="E201" s="5" t="s">
        <v>4158</v>
      </c>
      <c r="H201" s="5" t="s">
        <v>1998</v>
      </c>
    </row>
    <row r="202" spans="1:8" x14ac:dyDescent="0.25">
      <c r="A202" s="5" t="s">
        <v>1753</v>
      </c>
      <c r="B202" s="5" t="s">
        <v>2062</v>
      </c>
      <c r="D202" s="5" t="s">
        <v>38</v>
      </c>
      <c r="E202" s="5" t="s">
        <v>3568</v>
      </c>
      <c r="H202" s="5" t="s">
        <v>1981</v>
      </c>
    </row>
    <row r="203" spans="1:8" x14ac:dyDescent="0.25">
      <c r="A203" s="5" t="s">
        <v>1443</v>
      </c>
      <c r="B203" s="5" t="s">
        <v>2246</v>
      </c>
      <c r="D203" s="5" t="s">
        <v>39</v>
      </c>
      <c r="E203" s="5" t="s">
        <v>3170</v>
      </c>
      <c r="H203" s="5" t="s">
        <v>1117</v>
      </c>
    </row>
    <row r="204" spans="1:8" x14ac:dyDescent="0.25">
      <c r="A204" s="5" t="s">
        <v>1412</v>
      </c>
      <c r="B204" s="5" t="s">
        <v>1980</v>
      </c>
      <c r="D204" s="5" t="s">
        <v>3653</v>
      </c>
      <c r="E204" s="5" t="s">
        <v>1102</v>
      </c>
      <c r="H204" s="5" t="s">
        <v>738</v>
      </c>
    </row>
    <row r="205" spans="1:8" x14ac:dyDescent="0.25">
      <c r="A205" s="5" t="s">
        <v>1311</v>
      </c>
      <c r="B205" s="5" t="s">
        <v>2281</v>
      </c>
      <c r="D205" s="5" t="s">
        <v>439</v>
      </c>
      <c r="E205" s="5" t="s">
        <v>304</v>
      </c>
      <c r="H205" s="5" t="s">
        <v>2402</v>
      </c>
    </row>
    <row r="206" spans="1:8" x14ac:dyDescent="0.25">
      <c r="A206" s="5" t="s">
        <v>62</v>
      </c>
      <c r="B206" s="5" t="s">
        <v>2138</v>
      </c>
      <c r="D206" s="5" t="s">
        <v>3441</v>
      </c>
      <c r="E206" s="5" t="s">
        <v>3659</v>
      </c>
      <c r="H206" s="5" t="s">
        <v>1957</v>
      </c>
    </row>
    <row r="207" spans="1:8" x14ac:dyDescent="0.25">
      <c r="A207" s="5" t="s">
        <v>1348</v>
      </c>
      <c r="B207" s="5" t="s">
        <v>2343</v>
      </c>
      <c r="D207" s="5" t="s">
        <v>2103</v>
      </c>
      <c r="E207" s="5" t="s">
        <v>32</v>
      </c>
      <c r="H207" s="5" t="s">
        <v>2170</v>
      </c>
    </row>
    <row r="208" spans="1:8" x14ac:dyDescent="0.25">
      <c r="A208" s="5" t="s">
        <v>1468</v>
      </c>
      <c r="B208" s="5" t="s">
        <v>463</v>
      </c>
      <c r="D208" s="5" t="s">
        <v>3110</v>
      </c>
      <c r="E208" s="5" t="s">
        <v>3273</v>
      </c>
      <c r="H208" s="5" t="s">
        <v>1149</v>
      </c>
    </row>
    <row r="209" spans="1:8" x14ac:dyDescent="0.25">
      <c r="A209" s="5" t="s">
        <v>1639</v>
      </c>
      <c r="B209" s="5" t="s">
        <v>1897</v>
      </c>
      <c r="D209" s="5" t="s">
        <v>3494</v>
      </c>
      <c r="E209" s="5" t="s">
        <v>33</v>
      </c>
      <c r="H209" s="5" t="s">
        <v>1053</v>
      </c>
    </row>
    <row r="210" spans="1:8" x14ac:dyDescent="0.25">
      <c r="A210" s="5" t="s">
        <v>63</v>
      </c>
      <c r="B210" s="5" t="s">
        <v>1950</v>
      </c>
      <c r="D210" s="5" t="s">
        <v>3713</v>
      </c>
      <c r="E210" s="5" t="s">
        <v>1094</v>
      </c>
      <c r="H210" s="5" t="s">
        <v>1961</v>
      </c>
    </row>
    <row r="211" spans="1:8" x14ac:dyDescent="0.25">
      <c r="A211" s="5" t="s">
        <v>951</v>
      </c>
      <c r="B211" s="5" t="s">
        <v>2353</v>
      </c>
      <c r="D211" s="5" t="s">
        <v>4059</v>
      </c>
      <c r="E211" s="5" t="s">
        <v>4019</v>
      </c>
      <c r="H211" s="5" t="s">
        <v>755</v>
      </c>
    </row>
    <row r="212" spans="1:8" x14ac:dyDescent="0.25">
      <c r="A212" s="5" t="s">
        <v>1725</v>
      </c>
      <c r="B212" s="5" t="s">
        <v>1969</v>
      </c>
      <c r="D212" s="5" t="s">
        <v>3631</v>
      </c>
      <c r="E212" s="5" t="s">
        <v>3570</v>
      </c>
    </row>
    <row r="213" spans="1:8" x14ac:dyDescent="0.25">
      <c r="A213" s="5" t="s">
        <v>1317</v>
      </c>
      <c r="B213" s="5" t="s">
        <v>464</v>
      </c>
      <c r="D213" s="5" t="s">
        <v>1718</v>
      </c>
      <c r="E213" s="5" t="s">
        <v>2984</v>
      </c>
    </row>
    <row r="214" spans="1:8" x14ac:dyDescent="0.25">
      <c r="A214" s="5" t="s">
        <v>1339</v>
      </c>
      <c r="B214" s="5" t="s">
        <v>1956</v>
      </c>
      <c r="D214" s="5" t="s">
        <v>2766</v>
      </c>
      <c r="E214" s="5" t="s">
        <v>1235</v>
      </c>
    </row>
    <row r="215" spans="1:8" x14ac:dyDescent="0.25">
      <c r="A215" s="5" t="s">
        <v>1356</v>
      </c>
      <c r="B215" s="5" t="s">
        <v>2309</v>
      </c>
      <c r="D215" s="5" t="s">
        <v>2480</v>
      </c>
      <c r="E215" s="5" t="s">
        <v>2944</v>
      </c>
    </row>
    <row r="216" spans="1:8" x14ac:dyDescent="0.25">
      <c r="A216" s="5" t="s">
        <v>1863</v>
      </c>
      <c r="B216" s="5" t="s">
        <v>2403</v>
      </c>
      <c r="D216" s="5" t="s">
        <v>2482</v>
      </c>
      <c r="E216" s="5" t="s">
        <v>2473</v>
      </c>
    </row>
    <row r="217" spans="1:8" x14ac:dyDescent="0.25">
      <c r="A217" s="5" t="s">
        <v>66</v>
      </c>
      <c r="B217" s="5" t="s">
        <v>2383</v>
      </c>
      <c r="D217" s="5" t="s">
        <v>4104</v>
      </c>
      <c r="E217" s="5" t="s">
        <v>2043</v>
      </c>
    </row>
    <row r="218" spans="1:8" x14ac:dyDescent="0.25">
      <c r="A218" s="5" t="s">
        <v>1400</v>
      </c>
      <c r="B218" s="5" t="s">
        <v>2100</v>
      </c>
      <c r="D218" s="5" t="s">
        <v>3773</v>
      </c>
      <c r="E218" s="5" t="s">
        <v>782</v>
      </c>
    </row>
    <row r="219" spans="1:8" x14ac:dyDescent="0.25">
      <c r="A219" s="5" t="s">
        <v>1833</v>
      </c>
      <c r="B219" s="5" t="s">
        <v>2240</v>
      </c>
      <c r="D219" s="5" t="s">
        <v>2483</v>
      </c>
      <c r="E219" s="5" t="s">
        <v>36</v>
      </c>
    </row>
    <row r="220" spans="1:8" x14ac:dyDescent="0.25">
      <c r="A220" s="5" t="s">
        <v>1288</v>
      </c>
      <c r="B220" s="5" t="s">
        <v>1256</v>
      </c>
      <c r="D220" s="5" t="s">
        <v>2484</v>
      </c>
      <c r="E220" s="5" t="s">
        <v>1573</v>
      </c>
    </row>
    <row r="221" spans="1:8" x14ac:dyDescent="0.25">
      <c r="A221" s="5" t="s">
        <v>1769</v>
      </c>
      <c r="B221" s="5" t="s">
        <v>1122</v>
      </c>
      <c r="D221" s="5" t="s">
        <v>1478</v>
      </c>
      <c r="E221" s="5" t="s">
        <v>2475</v>
      </c>
    </row>
    <row r="222" spans="1:8" x14ac:dyDescent="0.25">
      <c r="A222" s="5" t="s">
        <v>1029</v>
      </c>
      <c r="B222" s="5" t="s">
        <v>2377</v>
      </c>
      <c r="D222" s="5" t="s">
        <v>1579</v>
      </c>
      <c r="E222" s="5" t="s">
        <v>2476</v>
      </c>
    </row>
    <row r="223" spans="1:8" x14ac:dyDescent="0.25">
      <c r="A223" s="5" t="s">
        <v>1357</v>
      </c>
      <c r="B223" s="5" t="s">
        <v>1941</v>
      </c>
      <c r="D223" s="5" t="s">
        <v>46</v>
      </c>
      <c r="E223" s="5" t="s">
        <v>2477</v>
      </c>
    </row>
    <row r="224" spans="1:8" x14ac:dyDescent="0.25">
      <c r="A224" s="5" t="s">
        <v>954</v>
      </c>
      <c r="B224" s="5" t="s">
        <v>2111</v>
      </c>
      <c r="D224" s="5" t="s">
        <v>47</v>
      </c>
      <c r="E224" s="5" t="s">
        <v>37</v>
      </c>
    </row>
    <row r="225" spans="1:5" x14ac:dyDescent="0.25">
      <c r="A225" s="5" t="s">
        <v>472</v>
      </c>
      <c r="B225" s="5" t="s">
        <v>1994</v>
      </c>
      <c r="D225" s="5" t="s">
        <v>2487</v>
      </c>
      <c r="E225" s="5" t="s">
        <v>3881</v>
      </c>
    </row>
    <row r="226" spans="1:5" x14ac:dyDescent="0.25">
      <c r="A226" s="5" t="s">
        <v>1402</v>
      </c>
      <c r="B226" s="5" t="s">
        <v>2416</v>
      </c>
      <c r="D226" s="5" t="s">
        <v>2488</v>
      </c>
      <c r="E226" s="5" t="s">
        <v>4127</v>
      </c>
    </row>
    <row r="227" spans="1:5" x14ac:dyDescent="0.25">
      <c r="A227" s="5" t="s">
        <v>1352</v>
      </c>
      <c r="B227" s="5" t="s">
        <v>1250</v>
      </c>
      <c r="D227" s="5" t="s">
        <v>1854</v>
      </c>
      <c r="E227" s="5" t="s">
        <v>3252</v>
      </c>
    </row>
    <row r="228" spans="1:5" x14ac:dyDescent="0.25">
      <c r="A228" s="5" t="s">
        <v>474</v>
      </c>
      <c r="B228" s="5" t="s">
        <v>1050</v>
      </c>
      <c r="D228" s="5" t="s">
        <v>2489</v>
      </c>
      <c r="E228" s="5" t="s">
        <v>40</v>
      </c>
    </row>
    <row r="229" spans="1:5" x14ac:dyDescent="0.25">
      <c r="A229" s="5" t="s">
        <v>69</v>
      </c>
      <c r="B229" s="5" t="s">
        <v>2213</v>
      </c>
      <c r="D229" s="5" t="s">
        <v>446</v>
      </c>
      <c r="E229" s="5" t="s">
        <v>3464</v>
      </c>
    </row>
    <row r="230" spans="1:5" x14ac:dyDescent="0.25">
      <c r="A230" s="5" t="s">
        <v>1289</v>
      </c>
      <c r="B230" s="5" t="s">
        <v>70</v>
      </c>
      <c r="D230" s="5" t="s">
        <v>1848</v>
      </c>
      <c r="E230" s="5" t="s">
        <v>3206</v>
      </c>
    </row>
    <row r="231" spans="1:5" x14ac:dyDescent="0.25">
      <c r="A231" s="5" t="s">
        <v>1870</v>
      </c>
      <c r="B231" s="5" t="s">
        <v>2198</v>
      </c>
      <c r="D231" s="5" t="s">
        <v>3412</v>
      </c>
      <c r="E231" s="5" t="s">
        <v>3760</v>
      </c>
    </row>
    <row r="232" spans="1:5" x14ac:dyDescent="0.25">
      <c r="A232" s="5" t="s">
        <v>1759</v>
      </c>
      <c r="B232" s="5" t="s">
        <v>2122</v>
      </c>
      <c r="D232" s="5" t="s">
        <v>2459</v>
      </c>
      <c r="E232" s="5" t="s">
        <v>2631</v>
      </c>
    </row>
    <row r="233" spans="1:5" x14ac:dyDescent="0.25">
      <c r="A233" s="5" t="s">
        <v>1078</v>
      </c>
      <c r="B233" s="5" t="s">
        <v>2405</v>
      </c>
      <c r="D233" s="5" t="s">
        <v>3827</v>
      </c>
      <c r="E233" s="5" t="s">
        <v>441</v>
      </c>
    </row>
    <row r="234" spans="1:5" x14ac:dyDescent="0.25">
      <c r="A234" s="5" t="s">
        <v>802</v>
      </c>
      <c r="B234" s="5" t="s">
        <v>326</v>
      </c>
      <c r="D234" s="5" t="s">
        <v>3255</v>
      </c>
      <c r="E234" s="5" t="s">
        <v>2481</v>
      </c>
    </row>
    <row r="235" spans="1:5" x14ac:dyDescent="0.25">
      <c r="A235" s="5" t="s">
        <v>476</v>
      </c>
      <c r="B235" s="5" t="s">
        <v>2088</v>
      </c>
      <c r="D235" s="5" t="s">
        <v>2492</v>
      </c>
      <c r="E235" s="5" t="s">
        <v>3113</v>
      </c>
    </row>
    <row r="236" spans="1:5" x14ac:dyDescent="0.25">
      <c r="A236" s="5" t="s">
        <v>1591</v>
      </c>
      <c r="B236" s="5" t="s">
        <v>2054</v>
      </c>
      <c r="D236" s="5" t="s">
        <v>448</v>
      </c>
      <c r="E236" s="5" t="s">
        <v>3935</v>
      </c>
    </row>
    <row r="237" spans="1:5" x14ac:dyDescent="0.25">
      <c r="A237" s="5" t="s">
        <v>1481</v>
      </c>
      <c r="B237" s="5" t="s">
        <v>2226</v>
      </c>
      <c r="D237" s="5" t="s">
        <v>3787</v>
      </c>
      <c r="E237" s="5" t="s">
        <v>42</v>
      </c>
    </row>
    <row r="238" spans="1:5" x14ac:dyDescent="0.25">
      <c r="A238" s="5" t="s">
        <v>1461</v>
      </c>
      <c r="B238" s="5" t="s">
        <v>2265</v>
      </c>
      <c r="D238" s="5" t="s">
        <v>3220</v>
      </c>
      <c r="E238" s="5" t="s">
        <v>2817</v>
      </c>
    </row>
    <row r="239" spans="1:5" x14ac:dyDescent="0.25">
      <c r="A239" s="5" t="s">
        <v>478</v>
      </c>
      <c r="B239" s="5" t="s">
        <v>1888</v>
      </c>
      <c r="D239" s="5" t="s">
        <v>3597</v>
      </c>
      <c r="E239" s="5" t="s">
        <v>3087</v>
      </c>
    </row>
    <row r="240" spans="1:5" x14ac:dyDescent="0.25">
      <c r="A240" s="5" t="s">
        <v>1439</v>
      </c>
      <c r="B240" s="5" t="s">
        <v>2031</v>
      </c>
      <c r="D240" s="5" t="s">
        <v>1183</v>
      </c>
      <c r="E240" s="5" t="s">
        <v>443</v>
      </c>
    </row>
    <row r="241" spans="1:5" x14ac:dyDescent="0.25">
      <c r="A241" s="5" t="s">
        <v>1048</v>
      </c>
      <c r="B241" s="5" t="s">
        <v>2034</v>
      </c>
      <c r="D241" s="5" t="s">
        <v>3665</v>
      </c>
      <c r="E241" s="5" t="s">
        <v>44</v>
      </c>
    </row>
    <row r="242" spans="1:5" x14ac:dyDescent="0.25">
      <c r="A242" s="5" t="s">
        <v>479</v>
      </c>
      <c r="B242" s="5" t="s">
        <v>1931</v>
      </c>
      <c r="D242" s="5" t="s">
        <v>1733</v>
      </c>
      <c r="E242" s="5" t="s">
        <v>1134</v>
      </c>
    </row>
    <row r="243" spans="1:5" x14ac:dyDescent="0.25">
      <c r="A243" s="5" t="s">
        <v>1299</v>
      </c>
      <c r="B243" s="5" t="s">
        <v>2036</v>
      </c>
      <c r="D243" s="5" t="s">
        <v>3882</v>
      </c>
      <c r="E243" s="5" t="s">
        <v>3980</v>
      </c>
    </row>
    <row r="244" spans="1:5" x14ac:dyDescent="0.25">
      <c r="A244" s="5" t="s">
        <v>1717</v>
      </c>
      <c r="B244" s="5" t="s">
        <v>1171</v>
      </c>
      <c r="D244" s="5" t="s">
        <v>2160</v>
      </c>
      <c r="E244" s="5" t="s">
        <v>2486</v>
      </c>
    </row>
    <row r="245" spans="1:5" x14ac:dyDescent="0.25">
      <c r="A245" s="5" t="s">
        <v>1409</v>
      </c>
      <c r="B245" s="5" t="s">
        <v>2185</v>
      </c>
      <c r="D245" s="5" t="s">
        <v>3233</v>
      </c>
      <c r="E245" s="5" t="s">
        <v>2485</v>
      </c>
    </row>
    <row r="246" spans="1:5" x14ac:dyDescent="0.25">
      <c r="A246" s="5" t="s">
        <v>805</v>
      </c>
      <c r="B246" s="5" t="s">
        <v>2214</v>
      </c>
      <c r="D246" s="5" t="s">
        <v>3244</v>
      </c>
      <c r="E246" s="5" t="s">
        <v>3294</v>
      </c>
    </row>
    <row r="247" spans="1:5" x14ac:dyDescent="0.25">
      <c r="A247" s="5" t="s">
        <v>1744</v>
      </c>
      <c r="B247" s="5" t="s">
        <v>75</v>
      </c>
      <c r="D247" s="5" t="s">
        <v>3181</v>
      </c>
      <c r="E247" s="5" t="s">
        <v>2694</v>
      </c>
    </row>
    <row r="248" spans="1:5" x14ac:dyDescent="0.25">
      <c r="A248" s="5" t="s">
        <v>1293</v>
      </c>
      <c r="B248" s="5" t="s">
        <v>2009</v>
      </c>
      <c r="D248" s="5" t="s">
        <v>3743</v>
      </c>
      <c r="E248" s="5" t="s">
        <v>445</v>
      </c>
    </row>
    <row r="249" spans="1:5" x14ac:dyDescent="0.25">
      <c r="A249" s="5" t="s">
        <v>1384</v>
      </c>
      <c r="B249" s="5" t="s">
        <v>803</v>
      </c>
      <c r="D249" s="5" t="s">
        <v>787</v>
      </c>
      <c r="E249" s="5" t="s">
        <v>3666</v>
      </c>
    </row>
    <row r="250" spans="1:5" x14ac:dyDescent="0.25">
      <c r="A250" s="5" t="s">
        <v>1741</v>
      </c>
      <c r="B250" s="5" t="s">
        <v>1223</v>
      </c>
      <c r="D250" s="5" t="s">
        <v>3142</v>
      </c>
      <c r="E250" s="5" t="s">
        <v>3475</v>
      </c>
    </row>
    <row r="251" spans="1:5" x14ac:dyDescent="0.25">
      <c r="A251" s="5" t="s">
        <v>1738</v>
      </c>
      <c r="B251" s="5" t="s">
        <v>76</v>
      </c>
      <c r="D251" s="5" t="s">
        <v>2493</v>
      </c>
      <c r="E251" s="5" t="s">
        <v>785</v>
      </c>
    </row>
    <row r="252" spans="1:5" x14ac:dyDescent="0.25">
      <c r="A252" s="5" t="s">
        <v>78</v>
      </c>
      <c r="B252" s="5" t="s">
        <v>2347</v>
      </c>
      <c r="D252" s="5" t="s">
        <v>451</v>
      </c>
      <c r="E252" s="5" t="s">
        <v>3876</v>
      </c>
    </row>
    <row r="253" spans="1:5" x14ac:dyDescent="0.25">
      <c r="A253" s="5" t="s">
        <v>1670</v>
      </c>
      <c r="B253" s="5" t="s">
        <v>2232</v>
      </c>
      <c r="D253" s="5" t="s">
        <v>3755</v>
      </c>
      <c r="E253" s="5" t="s">
        <v>48</v>
      </c>
    </row>
    <row r="254" spans="1:5" x14ac:dyDescent="0.25">
      <c r="A254" s="5" t="s">
        <v>1538</v>
      </c>
      <c r="B254" s="5" t="s">
        <v>2299</v>
      </c>
      <c r="D254" s="5" t="s">
        <v>1200</v>
      </c>
      <c r="E254" s="5" t="s">
        <v>4091</v>
      </c>
    </row>
    <row r="255" spans="1:5" x14ac:dyDescent="0.25">
      <c r="A255" s="5" t="s">
        <v>810</v>
      </c>
      <c r="B255" s="5" t="s">
        <v>2429</v>
      </c>
      <c r="D255" s="5" t="s">
        <v>3779</v>
      </c>
      <c r="E255" s="5" t="s">
        <v>3076</v>
      </c>
    </row>
    <row r="256" spans="1:5" x14ac:dyDescent="0.25">
      <c r="A256" s="5" t="s">
        <v>1151</v>
      </c>
      <c r="B256" s="5" t="s">
        <v>2339</v>
      </c>
      <c r="D256" s="5" t="s">
        <v>3867</v>
      </c>
      <c r="E256" s="5" t="s">
        <v>3506</v>
      </c>
    </row>
    <row r="257" spans="1:5" x14ac:dyDescent="0.25">
      <c r="A257" s="5" t="s">
        <v>81</v>
      </c>
      <c r="B257" s="5" t="s">
        <v>2335</v>
      </c>
      <c r="D257" s="5" t="s">
        <v>2055</v>
      </c>
      <c r="E257" s="5" t="s">
        <v>317</v>
      </c>
    </row>
    <row r="258" spans="1:5" x14ac:dyDescent="0.25">
      <c r="A258" s="5" t="s">
        <v>1607</v>
      </c>
      <c r="B258" s="5" t="s">
        <v>2376</v>
      </c>
      <c r="D258" s="5" t="s">
        <v>4070</v>
      </c>
      <c r="E258" s="5" t="s">
        <v>3944</v>
      </c>
    </row>
    <row r="259" spans="1:5" x14ac:dyDescent="0.25">
      <c r="A259" s="5" t="s">
        <v>1201</v>
      </c>
      <c r="B259" s="5" t="s">
        <v>1065</v>
      </c>
      <c r="D259" s="5" t="s">
        <v>3762</v>
      </c>
      <c r="E259" s="5" t="s">
        <v>3216</v>
      </c>
    </row>
    <row r="260" spans="1:5" x14ac:dyDescent="0.25">
      <c r="A260" s="5" t="s">
        <v>1549</v>
      </c>
      <c r="B260" s="5" t="s">
        <v>2262</v>
      </c>
      <c r="D260" s="5" t="s">
        <v>3611</v>
      </c>
      <c r="E260" s="5" t="s">
        <v>49</v>
      </c>
    </row>
    <row r="261" spans="1:5" x14ac:dyDescent="0.25">
      <c r="A261" s="5" t="s">
        <v>484</v>
      </c>
      <c r="B261" s="5" t="s">
        <v>2326</v>
      </c>
      <c r="D261" s="5" t="s">
        <v>455</v>
      </c>
      <c r="E261" s="5" t="s">
        <v>2019</v>
      </c>
    </row>
    <row r="262" spans="1:5" x14ac:dyDescent="0.25">
      <c r="A262" s="5" t="s">
        <v>1763</v>
      </c>
      <c r="B262" s="5" t="s">
        <v>958</v>
      </c>
      <c r="D262" s="5" t="s">
        <v>52</v>
      </c>
      <c r="E262" s="5" t="s">
        <v>2490</v>
      </c>
    </row>
    <row r="263" spans="1:5" x14ac:dyDescent="0.25">
      <c r="A263" s="5" t="s">
        <v>1752</v>
      </c>
      <c r="B263" s="5" t="s">
        <v>2060</v>
      </c>
      <c r="D263" s="5" t="s">
        <v>3442</v>
      </c>
      <c r="E263" s="5" t="s">
        <v>3259</v>
      </c>
    </row>
    <row r="264" spans="1:5" x14ac:dyDescent="0.25">
      <c r="A264" s="5" t="s">
        <v>1667</v>
      </c>
      <c r="B264" s="5" t="s">
        <v>2081</v>
      </c>
      <c r="D264" s="5" t="s">
        <v>1842</v>
      </c>
      <c r="E264" s="5" t="s">
        <v>2491</v>
      </c>
    </row>
    <row r="265" spans="1:5" x14ac:dyDescent="0.25">
      <c r="A265" s="5" t="s">
        <v>1871</v>
      </c>
      <c r="B265" s="5" t="s">
        <v>2308</v>
      </c>
      <c r="D265" s="5" t="s">
        <v>3296</v>
      </c>
      <c r="E265" s="5" t="s">
        <v>447</v>
      </c>
    </row>
    <row r="266" spans="1:5" x14ac:dyDescent="0.25">
      <c r="A266" s="5" t="s">
        <v>1349</v>
      </c>
      <c r="B266" s="5" t="s">
        <v>83</v>
      </c>
      <c r="D266" s="5" t="s">
        <v>3613</v>
      </c>
      <c r="E266" s="5" t="s">
        <v>50</v>
      </c>
    </row>
    <row r="267" spans="1:5" x14ac:dyDescent="0.25">
      <c r="A267" s="5" t="s">
        <v>1531</v>
      </c>
      <c r="B267" s="5" t="s">
        <v>1112</v>
      </c>
      <c r="D267" s="5" t="s">
        <v>3314</v>
      </c>
      <c r="E267" s="5" t="s">
        <v>3145</v>
      </c>
    </row>
    <row r="268" spans="1:5" x14ac:dyDescent="0.25">
      <c r="A268" s="5" t="s">
        <v>489</v>
      </c>
      <c r="B268" s="5" t="s">
        <v>2414</v>
      </c>
      <c r="D268" s="5" t="s">
        <v>3393</v>
      </c>
      <c r="E268" s="5" t="s">
        <v>3269</v>
      </c>
    </row>
    <row r="269" spans="1:5" x14ac:dyDescent="0.25">
      <c r="A269" s="5" t="s">
        <v>1415</v>
      </c>
      <c r="B269" s="5" t="s">
        <v>486</v>
      </c>
      <c r="D269" s="5" t="s">
        <v>2497</v>
      </c>
      <c r="E269" s="5" t="s">
        <v>3540</v>
      </c>
    </row>
    <row r="270" spans="1:5" x14ac:dyDescent="0.25">
      <c r="A270" s="5" t="s">
        <v>1672</v>
      </c>
      <c r="B270" s="5" t="s">
        <v>2359</v>
      </c>
      <c r="D270" s="5" t="s">
        <v>2619</v>
      </c>
      <c r="E270" s="5" t="s">
        <v>318</v>
      </c>
    </row>
    <row r="271" spans="1:5" x14ac:dyDescent="0.25">
      <c r="A271" s="5" t="s">
        <v>1712</v>
      </c>
      <c r="B271" s="5" t="s">
        <v>488</v>
      </c>
      <c r="D271" s="5" t="s">
        <v>3542</v>
      </c>
      <c r="E271" s="5" t="s">
        <v>3019</v>
      </c>
    </row>
    <row r="272" spans="1:5" x14ac:dyDescent="0.25">
      <c r="A272" s="5" t="s">
        <v>1847</v>
      </c>
      <c r="B272" s="5" t="s">
        <v>1036</v>
      </c>
      <c r="D272" s="5" t="s">
        <v>457</v>
      </c>
      <c r="E272" s="5" t="s">
        <v>3225</v>
      </c>
    </row>
    <row r="273" spans="1:5" x14ac:dyDescent="0.25">
      <c r="A273" s="5" t="s">
        <v>1459</v>
      </c>
      <c r="B273" s="5" t="s">
        <v>1189</v>
      </c>
      <c r="D273" s="5" t="s">
        <v>3481</v>
      </c>
      <c r="E273" s="5" t="s">
        <v>3778</v>
      </c>
    </row>
    <row r="274" spans="1:5" x14ac:dyDescent="0.25">
      <c r="A274" s="5" t="s">
        <v>1193</v>
      </c>
      <c r="B274" s="5" t="s">
        <v>1038</v>
      </c>
      <c r="D274" s="5" t="s">
        <v>3488</v>
      </c>
      <c r="E274" s="5" t="s">
        <v>450</v>
      </c>
    </row>
    <row r="275" spans="1:5" x14ac:dyDescent="0.25">
      <c r="A275" s="5" t="s">
        <v>1613</v>
      </c>
      <c r="B275" s="5" t="s">
        <v>1919</v>
      </c>
      <c r="D275" s="5" t="s">
        <v>2499</v>
      </c>
      <c r="E275" s="5" t="s">
        <v>2024</v>
      </c>
    </row>
    <row r="276" spans="1:5" x14ac:dyDescent="0.25">
      <c r="A276" s="5" t="s">
        <v>1169</v>
      </c>
      <c r="B276" s="5" t="s">
        <v>2083</v>
      </c>
      <c r="D276" s="5" t="s">
        <v>320</v>
      </c>
      <c r="E276" s="5" t="s">
        <v>2494</v>
      </c>
    </row>
    <row r="277" spans="1:5" x14ac:dyDescent="0.25">
      <c r="A277" s="5" t="s">
        <v>1300</v>
      </c>
      <c r="B277" s="5" t="s">
        <v>491</v>
      </c>
      <c r="D277" s="5" t="s">
        <v>4095</v>
      </c>
      <c r="E277" s="5" t="s">
        <v>319</v>
      </c>
    </row>
    <row r="278" spans="1:5" x14ac:dyDescent="0.25">
      <c r="A278" s="5" t="s">
        <v>1427</v>
      </c>
      <c r="B278" s="5" t="s">
        <v>2106</v>
      </c>
      <c r="D278" s="5" t="s">
        <v>1765</v>
      </c>
      <c r="E278" s="5" t="s">
        <v>452</v>
      </c>
    </row>
    <row r="279" spans="1:5" x14ac:dyDescent="0.25">
      <c r="A279" s="5" t="s">
        <v>1381</v>
      </c>
      <c r="B279" s="5" t="s">
        <v>87</v>
      </c>
      <c r="D279" s="5" t="s">
        <v>1724</v>
      </c>
      <c r="E279" s="5" t="s">
        <v>453</v>
      </c>
    </row>
    <row r="280" spans="1:5" x14ac:dyDescent="0.25">
      <c r="A280" s="5" t="s">
        <v>1756</v>
      </c>
      <c r="B280" s="5" t="s">
        <v>1936</v>
      </c>
      <c r="D280" s="5" t="s">
        <v>3132</v>
      </c>
      <c r="E280" s="5" t="s">
        <v>454</v>
      </c>
    </row>
    <row r="281" spans="1:5" x14ac:dyDescent="0.25">
      <c r="A281" s="5" t="s">
        <v>1372</v>
      </c>
      <c r="B281" s="5" t="s">
        <v>812</v>
      </c>
      <c r="D281" s="5" t="s">
        <v>1784</v>
      </c>
      <c r="E281" s="5" t="s">
        <v>788</v>
      </c>
    </row>
    <row r="282" spans="1:5" x14ac:dyDescent="0.25">
      <c r="A282" s="5" t="s">
        <v>1734</v>
      </c>
      <c r="B282" s="5" t="s">
        <v>2046</v>
      </c>
      <c r="D282" s="5" t="s">
        <v>2942</v>
      </c>
      <c r="E282" s="5" t="s">
        <v>51</v>
      </c>
    </row>
    <row r="283" spans="1:5" x14ac:dyDescent="0.25">
      <c r="A283" s="5" t="s">
        <v>1627</v>
      </c>
      <c r="B283" s="5" t="s">
        <v>2101</v>
      </c>
      <c r="D283" s="5" t="s">
        <v>2212</v>
      </c>
      <c r="E283" s="5" t="s">
        <v>3724</v>
      </c>
    </row>
    <row r="284" spans="1:5" x14ac:dyDescent="0.25">
      <c r="A284" s="5" t="s">
        <v>93</v>
      </c>
      <c r="B284" s="5" t="s">
        <v>1260</v>
      </c>
      <c r="D284" s="5" t="s">
        <v>3207</v>
      </c>
      <c r="E284" s="5" t="s">
        <v>2496</v>
      </c>
    </row>
    <row r="285" spans="1:5" x14ac:dyDescent="0.25">
      <c r="A285" s="5" t="s">
        <v>1509</v>
      </c>
      <c r="B285" s="5" t="s">
        <v>2291</v>
      </c>
      <c r="D285" s="5" t="s">
        <v>3769</v>
      </c>
      <c r="E285" s="5" t="s">
        <v>3299</v>
      </c>
    </row>
    <row r="286" spans="1:5" x14ac:dyDescent="0.25">
      <c r="A286" s="5" t="s">
        <v>1710</v>
      </c>
      <c r="B286" s="5" t="s">
        <v>1930</v>
      </c>
      <c r="D286" s="5" t="s">
        <v>3822</v>
      </c>
      <c r="E286" s="5" t="s">
        <v>1316</v>
      </c>
    </row>
    <row r="287" spans="1:5" x14ac:dyDescent="0.25">
      <c r="A287" s="5" t="s">
        <v>1523</v>
      </c>
      <c r="B287" s="5" t="s">
        <v>2172</v>
      </c>
      <c r="D287" s="5" t="s">
        <v>3219</v>
      </c>
      <c r="E287" s="5" t="s">
        <v>1089</v>
      </c>
    </row>
    <row r="288" spans="1:5" x14ac:dyDescent="0.25">
      <c r="A288" s="5" t="s">
        <v>1278</v>
      </c>
      <c r="B288" s="5" t="s">
        <v>2400</v>
      </c>
      <c r="D288" s="5" t="s">
        <v>3096</v>
      </c>
      <c r="E288" s="5" t="s">
        <v>2094</v>
      </c>
    </row>
    <row r="289" spans="1:5" x14ac:dyDescent="0.25">
      <c r="A289" s="5" t="s">
        <v>1760</v>
      </c>
      <c r="B289" s="5" t="s">
        <v>2415</v>
      </c>
      <c r="D289" s="5" t="s">
        <v>1258</v>
      </c>
      <c r="E289" s="5" t="s">
        <v>3622</v>
      </c>
    </row>
    <row r="290" spans="1:5" x14ac:dyDescent="0.25">
      <c r="A290" s="5" t="s">
        <v>1508</v>
      </c>
      <c r="B290" s="5" t="s">
        <v>2166</v>
      </c>
      <c r="D290" s="5" t="s">
        <v>458</v>
      </c>
      <c r="E290" s="5" t="s">
        <v>3884</v>
      </c>
    </row>
    <row r="291" spans="1:5" x14ac:dyDescent="0.25">
      <c r="A291" s="5" t="s">
        <v>818</v>
      </c>
      <c r="B291" s="5" t="s">
        <v>2393</v>
      </c>
      <c r="D291" s="5" t="s">
        <v>1204</v>
      </c>
      <c r="E291" s="5" t="s">
        <v>2498</v>
      </c>
    </row>
    <row r="292" spans="1:5" x14ac:dyDescent="0.25">
      <c r="A292" s="5" t="s">
        <v>819</v>
      </c>
      <c r="B292" s="5" t="s">
        <v>814</v>
      </c>
      <c r="D292" s="5" t="s">
        <v>2500</v>
      </c>
      <c r="E292" s="5" t="s">
        <v>54</v>
      </c>
    </row>
    <row r="293" spans="1:5" x14ac:dyDescent="0.25">
      <c r="A293" s="5" t="s">
        <v>1082</v>
      </c>
      <c r="B293" s="5" t="s">
        <v>2348</v>
      </c>
      <c r="D293" s="5" t="s">
        <v>1196</v>
      </c>
      <c r="E293" s="5" t="s">
        <v>55</v>
      </c>
    </row>
    <row r="294" spans="1:5" x14ac:dyDescent="0.25">
      <c r="A294" s="5" t="s">
        <v>1284</v>
      </c>
      <c r="B294" s="5" t="s">
        <v>2093</v>
      </c>
      <c r="D294" s="5" t="s">
        <v>3465</v>
      </c>
      <c r="E294" s="5" t="s">
        <v>4021</v>
      </c>
    </row>
    <row r="295" spans="1:5" x14ac:dyDescent="0.25">
      <c r="A295" s="5" t="s">
        <v>498</v>
      </c>
      <c r="B295" s="5" t="s">
        <v>494</v>
      </c>
      <c r="D295" s="5" t="s">
        <v>3900</v>
      </c>
      <c r="E295" s="5" t="s">
        <v>3180</v>
      </c>
    </row>
    <row r="296" spans="1:5" x14ac:dyDescent="0.25">
      <c r="A296" s="5" t="s">
        <v>1615</v>
      </c>
      <c r="B296" s="5" t="s">
        <v>817</v>
      </c>
      <c r="D296" s="5" t="s">
        <v>2501</v>
      </c>
      <c r="E296" s="5" t="s">
        <v>2163</v>
      </c>
    </row>
    <row r="297" spans="1:5" x14ac:dyDescent="0.25">
      <c r="A297" s="5" t="s">
        <v>1758</v>
      </c>
      <c r="B297" s="5" t="s">
        <v>330</v>
      </c>
      <c r="D297" s="5" t="s">
        <v>3528</v>
      </c>
      <c r="E297" s="5" t="s">
        <v>2276</v>
      </c>
    </row>
    <row r="298" spans="1:5" x14ac:dyDescent="0.25">
      <c r="A298" s="5" t="s">
        <v>1535</v>
      </c>
      <c r="B298" s="5" t="s">
        <v>2021</v>
      </c>
      <c r="D298" s="5" t="s">
        <v>2998</v>
      </c>
      <c r="E298" s="5" t="s">
        <v>321</v>
      </c>
    </row>
    <row r="299" spans="1:5" x14ac:dyDescent="0.25">
      <c r="A299" s="5" t="s">
        <v>1619</v>
      </c>
      <c r="B299" s="5" t="s">
        <v>2195</v>
      </c>
      <c r="D299" s="5" t="s">
        <v>2502</v>
      </c>
      <c r="E299" s="5" t="s">
        <v>3307</v>
      </c>
    </row>
    <row r="300" spans="1:5" x14ac:dyDescent="0.25">
      <c r="A300" s="5" t="s">
        <v>1628</v>
      </c>
      <c r="B300" s="5" t="s">
        <v>97</v>
      </c>
      <c r="D300" s="5" t="s">
        <v>3874</v>
      </c>
      <c r="E300" s="5" t="s">
        <v>3880</v>
      </c>
    </row>
    <row r="301" spans="1:5" x14ac:dyDescent="0.25">
      <c r="A301" s="5" t="s">
        <v>1513</v>
      </c>
      <c r="B301" s="5" t="s">
        <v>497</v>
      </c>
      <c r="D301" s="5" t="s">
        <v>3435</v>
      </c>
      <c r="E301" s="5" t="s">
        <v>791</v>
      </c>
    </row>
    <row r="302" spans="1:5" x14ac:dyDescent="0.25">
      <c r="A302" s="5" t="s">
        <v>1658</v>
      </c>
      <c r="B302" s="5" t="s">
        <v>2152</v>
      </c>
      <c r="D302" s="5" t="s">
        <v>1853</v>
      </c>
      <c r="E302" s="5" t="s">
        <v>3422</v>
      </c>
    </row>
    <row r="303" spans="1:5" x14ac:dyDescent="0.25">
      <c r="A303" s="5" t="s">
        <v>1728</v>
      </c>
      <c r="B303" s="5" t="s">
        <v>2096</v>
      </c>
      <c r="D303" s="5" t="s">
        <v>1496</v>
      </c>
      <c r="E303" s="5" t="s">
        <v>3557</v>
      </c>
    </row>
    <row r="304" spans="1:5" x14ac:dyDescent="0.25">
      <c r="A304" s="5" t="s">
        <v>1290</v>
      </c>
      <c r="B304" s="5" t="s">
        <v>2104</v>
      </c>
      <c r="D304" s="5" t="s">
        <v>2504</v>
      </c>
      <c r="E304" s="5" t="s">
        <v>2972</v>
      </c>
    </row>
    <row r="305" spans="1:5" x14ac:dyDescent="0.25">
      <c r="A305" s="5" t="s">
        <v>1436</v>
      </c>
      <c r="B305" s="5" t="s">
        <v>2277</v>
      </c>
      <c r="D305" s="5" t="s">
        <v>1270</v>
      </c>
      <c r="E305" s="5" t="s">
        <v>58</v>
      </c>
    </row>
    <row r="306" spans="1:5" x14ac:dyDescent="0.25">
      <c r="A306" s="5" t="s">
        <v>1668</v>
      </c>
      <c r="B306" s="5" t="s">
        <v>2411</v>
      </c>
      <c r="D306" s="5" t="s">
        <v>2505</v>
      </c>
      <c r="E306" s="5" t="s">
        <v>3710</v>
      </c>
    </row>
    <row r="307" spans="1:5" x14ac:dyDescent="0.25">
      <c r="A307" s="5" t="s">
        <v>500</v>
      </c>
      <c r="B307" s="5" t="s">
        <v>2018</v>
      </c>
      <c r="D307" s="5" t="s">
        <v>3168</v>
      </c>
      <c r="E307" s="5" t="s">
        <v>322</v>
      </c>
    </row>
    <row r="308" spans="1:5" x14ac:dyDescent="0.25">
      <c r="A308" s="5" t="s">
        <v>1770</v>
      </c>
      <c r="B308" s="5" t="s">
        <v>2156</v>
      </c>
      <c r="D308" s="5" t="s">
        <v>3998</v>
      </c>
      <c r="E308" s="5" t="s">
        <v>792</v>
      </c>
    </row>
    <row r="309" spans="1:5" x14ac:dyDescent="0.25">
      <c r="A309" s="5" t="s">
        <v>1636</v>
      </c>
      <c r="B309" s="5" t="s">
        <v>2406</v>
      </c>
      <c r="D309" s="5" t="s">
        <v>3316</v>
      </c>
      <c r="E309" s="5" t="s">
        <v>3355</v>
      </c>
    </row>
    <row r="310" spans="1:5" x14ac:dyDescent="0.25">
      <c r="A310" s="5" t="s">
        <v>1510</v>
      </c>
      <c r="B310" s="5" t="s">
        <v>2001</v>
      </c>
      <c r="D310" s="5" t="s">
        <v>2506</v>
      </c>
      <c r="E310" s="5" t="s">
        <v>1338</v>
      </c>
    </row>
    <row r="311" spans="1:5" x14ac:dyDescent="0.25">
      <c r="A311" s="5" t="s">
        <v>1825</v>
      </c>
      <c r="B311" s="5" t="s">
        <v>2241</v>
      </c>
      <c r="D311" s="5" t="s">
        <v>60</v>
      </c>
      <c r="E311" s="5" t="s">
        <v>2250</v>
      </c>
    </row>
    <row r="312" spans="1:5" x14ac:dyDescent="0.25">
      <c r="A312" s="5" t="s">
        <v>1673</v>
      </c>
      <c r="B312" s="5" t="s">
        <v>2015</v>
      </c>
      <c r="D312" s="5" t="s">
        <v>3587</v>
      </c>
      <c r="E312" s="5" t="s">
        <v>2899</v>
      </c>
    </row>
    <row r="313" spans="1:5" x14ac:dyDescent="0.25">
      <c r="A313" s="5" t="s">
        <v>1622</v>
      </c>
      <c r="B313" s="5" t="s">
        <v>2302</v>
      </c>
      <c r="D313" s="5" t="s">
        <v>2507</v>
      </c>
      <c r="E313" s="5" t="s">
        <v>793</v>
      </c>
    </row>
    <row r="314" spans="1:5" x14ac:dyDescent="0.25">
      <c r="A314" s="5" t="s">
        <v>1333</v>
      </c>
      <c r="B314" s="5" t="s">
        <v>99</v>
      </c>
      <c r="D314" s="5" t="s">
        <v>462</v>
      </c>
      <c r="E314" s="5" t="s">
        <v>3725</v>
      </c>
    </row>
    <row r="315" spans="1:5" x14ac:dyDescent="0.25">
      <c r="A315" s="5" t="s">
        <v>1155</v>
      </c>
      <c r="B315" s="5" t="s">
        <v>2113</v>
      </c>
      <c r="D315" s="5" t="s">
        <v>3872</v>
      </c>
      <c r="E315" s="5" t="s">
        <v>3439</v>
      </c>
    </row>
    <row r="316" spans="1:5" x14ac:dyDescent="0.25">
      <c r="A316" s="5" t="s">
        <v>1638</v>
      </c>
      <c r="B316" s="5" t="s">
        <v>1933</v>
      </c>
      <c r="D316" s="5" t="s">
        <v>3792</v>
      </c>
      <c r="E316" s="5" t="s">
        <v>794</v>
      </c>
    </row>
    <row r="317" spans="1:5" x14ac:dyDescent="0.25">
      <c r="A317" s="5" t="s">
        <v>822</v>
      </c>
      <c r="B317" s="5" t="s">
        <v>2048</v>
      </c>
      <c r="D317" s="5" t="s">
        <v>2508</v>
      </c>
      <c r="E317" s="5" t="s">
        <v>4054</v>
      </c>
    </row>
    <row r="318" spans="1:5" x14ac:dyDescent="0.25">
      <c r="A318" s="5" t="s">
        <v>505</v>
      </c>
      <c r="B318" s="5" t="s">
        <v>2316</v>
      </c>
      <c r="D318" s="5" t="s">
        <v>950</v>
      </c>
      <c r="E318" s="5" t="s">
        <v>3108</v>
      </c>
    </row>
    <row r="319" spans="1:5" x14ac:dyDescent="0.25">
      <c r="A319" s="5" t="s">
        <v>105</v>
      </c>
      <c r="B319" s="5" t="s">
        <v>2395</v>
      </c>
      <c r="D319" s="5" t="s">
        <v>4181</v>
      </c>
      <c r="E319" s="5" t="s">
        <v>3538</v>
      </c>
    </row>
    <row r="320" spans="1:5" x14ac:dyDescent="0.25">
      <c r="A320" s="5" t="s">
        <v>965</v>
      </c>
      <c r="B320" s="5" t="s">
        <v>2390</v>
      </c>
      <c r="D320" s="5" t="s">
        <v>4042</v>
      </c>
      <c r="E320" s="5" t="s">
        <v>2938</v>
      </c>
    </row>
    <row r="321" spans="1:5" x14ac:dyDescent="0.25">
      <c r="A321" s="5" t="s">
        <v>1347</v>
      </c>
      <c r="B321" s="5" t="s">
        <v>2030</v>
      </c>
      <c r="D321" s="5" t="s">
        <v>2509</v>
      </c>
      <c r="E321" s="5" t="s">
        <v>1396</v>
      </c>
    </row>
    <row r="322" spans="1:5" x14ac:dyDescent="0.25">
      <c r="A322" s="5" t="s">
        <v>1231</v>
      </c>
      <c r="B322" s="5" t="s">
        <v>2200</v>
      </c>
      <c r="D322" s="5" t="s">
        <v>2511</v>
      </c>
      <c r="E322" s="5" t="s">
        <v>2129</v>
      </c>
    </row>
    <row r="323" spans="1:5" x14ac:dyDescent="0.25">
      <c r="A323" s="5" t="s">
        <v>1736</v>
      </c>
      <c r="B323" s="5" t="s">
        <v>499</v>
      </c>
      <c r="D323" s="5" t="s">
        <v>3949</v>
      </c>
      <c r="E323" s="5" t="s">
        <v>2038</v>
      </c>
    </row>
    <row r="324" spans="1:5" x14ac:dyDescent="0.25">
      <c r="A324" s="5" t="s">
        <v>966</v>
      </c>
      <c r="B324" s="5" t="s">
        <v>1972</v>
      </c>
      <c r="D324" s="5" t="s">
        <v>64</v>
      </c>
      <c r="E324" s="5" t="s">
        <v>460</v>
      </c>
    </row>
    <row r="325" spans="1:5" x14ac:dyDescent="0.25">
      <c r="A325" s="5" t="s">
        <v>824</v>
      </c>
      <c r="B325" s="5" t="s">
        <v>1940</v>
      </c>
      <c r="D325" s="5" t="s">
        <v>798</v>
      </c>
      <c r="E325" s="5" t="s">
        <v>795</v>
      </c>
    </row>
    <row r="326" spans="1:5" x14ac:dyDescent="0.25">
      <c r="A326" s="5" t="s">
        <v>825</v>
      </c>
      <c r="B326" s="5" t="s">
        <v>2017</v>
      </c>
      <c r="D326" s="5" t="s">
        <v>2961</v>
      </c>
      <c r="E326" s="5" t="s">
        <v>3862</v>
      </c>
    </row>
    <row r="327" spans="1:5" x14ac:dyDescent="0.25">
      <c r="A327" s="5" t="s">
        <v>1399</v>
      </c>
      <c r="B327" s="5" t="s">
        <v>2407</v>
      </c>
      <c r="D327" s="5" t="s">
        <v>2947</v>
      </c>
      <c r="E327" s="5" t="s">
        <v>1966</v>
      </c>
    </row>
    <row r="328" spans="1:5" x14ac:dyDescent="0.25">
      <c r="A328" s="5" t="s">
        <v>1597</v>
      </c>
      <c r="B328" s="5" t="s">
        <v>2193</v>
      </c>
      <c r="D328" s="5" t="s">
        <v>2867</v>
      </c>
      <c r="E328" s="5" t="s">
        <v>1995</v>
      </c>
    </row>
    <row r="329" spans="1:5" x14ac:dyDescent="0.25">
      <c r="A329" s="5" t="s">
        <v>1709</v>
      </c>
      <c r="B329" s="5" t="s">
        <v>2125</v>
      </c>
      <c r="D329" s="5" t="s">
        <v>3315</v>
      </c>
      <c r="E329" s="5" t="s">
        <v>2256</v>
      </c>
    </row>
    <row r="330" spans="1:5" x14ac:dyDescent="0.25">
      <c r="A330" s="5" t="s">
        <v>1781</v>
      </c>
      <c r="B330" s="5" t="s">
        <v>1929</v>
      </c>
      <c r="D330" s="5" t="s">
        <v>66</v>
      </c>
      <c r="E330" s="5" t="s">
        <v>3163</v>
      </c>
    </row>
    <row r="331" spans="1:5" x14ac:dyDescent="0.25">
      <c r="A331" s="5" t="s">
        <v>1195</v>
      </c>
      <c r="B331" s="5" t="s">
        <v>2108</v>
      </c>
      <c r="D331" s="5" t="s">
        <v>465</v>
      </c>
      <c r="E331" s="5" t="s">
        <v>796</v>
      </c>
    </row>
    <row r="332" spans="1:5" x14ac:dyDescent="0.25">
      <c r="A332" s="5" t="s">
        <v>1609</v>
      </c>
      <c r="B332" s="5" t="s">
        <v>1911</v>
      </c>
      <c r="D332" s="5" t="s">
        <v>3195</v>
      </c>
      <c r="E332" s="5" t="s">
        <v>2215</v>
      </c>
    </row>
    <row r="333" spans="1:5" x14ac:dyDescent="0.25">
      <c r="A333" s="5" t="s">
        <v>1343</v>
      </c>
      <c r="B333" s="5" t="s">
        <v>2144</v>
      </c>
      <c r="D333" s="5" t="s">
        <v>3041</v>
      </c>
      <c r="E333" s="5" t="s">
        <v>1443</v>
      </c>
    </row>
    <row r="334" spans="1:5" x14ac:dyDescent="0.25">
      <c r="A334" s="5" t="s">
        <v>1422</v>
      </c>
      <c r="B334" s="5" t="s">
        <v>2331</v>
      </c>
      <c r="D334" s="5" t="s">
        <v>1833</v>
      </c>
      <c r="E334" s="5" t="s">
        <v>3981</v>
      </c>
    </row>
    <row r="335" spans="1:5" x14ac:dyDescent="0.25">
      <c r="A335" s="5" t="s">
        <v>1643</v>
      </c>
      <c r="B335" s="5" t="s">
        <v>2176</v>
      </c>
      <c r="D335" s="5" t="s">
        <v>2914</v>
      </c>
      <c r="E335" s="5" t="s">
        <v>2773</v>
      </c>
    </row>
    <row r="336" spans="1:5" x14ac:dyDescent="0.25">
      <c r="A336" s="5" t="s">
        <v>828</v>
      </c>
      <c r="B336" s="5" t="s">
        <v>1924</v>
      </c>
      <c r="D336" s="5" t="s">
        <v>3763</v>
      </c>
      <c r="E336" s="5" t="s">
        <v>1412</v>
      </c>
    </row>
    <row r="337" spans="1:5" x14ac:dyDescent="0.25">
      <c r="A337" s="5" t="s">
        <v>1506</v>
      </c>
      <c r="B337" s="5" t="s">
        <v>1047</v>
      </c>
      <c r="D337" s="5" t="s">
        <v>800</v>
      </c>
      <c r="E337" s="5" t="s">
        <v>1934</v>
      </c>
    </row>
    <row r="338" spans="1:5" x14ac:dyDescent="0.25">
      <c r="A338" s="5" t="s">
        <v>1334</v>
      </c>
      <c r="B338" s="5" t="s">
        <v>1959</v>
      </c>
      <c r="D338" s="5" t="s">
        <v>1288</v>
      </c>
      <c r="E338" s="5" t="s">
        <v>3362</v>
      </c>
    </row>
    <row r="339" spans="1:5" x14ac:dyDescent="0.25">
      <c r="A339" s="5" t="s">
        <v>1739</v>
      </c>
      <c r="B339" s="5" t="s">
        <v>1962</v>
      </c>
      <c r="D339" s="5" t="s">
        <v>467</v>
      </c>
      <c r="E339" s="5" t="s">
        <v>1311</v>
      </c>
    </row>
    <row r="340" spans="1:5" x14ac:dyDescent="0.25">
      <c r="A340" s="5" t="s">
        <v>1367</v>
      </c>
      <c r="B340" s="5" t="s">
        <v>1913</v>
      </c>
      <c r="D340" s="5" t="s">
        <v>3805</v>
      </c>
      <c r="E340" s="5" t="s">
        <v>3152</v>
      </c>
    </row>
    <row r="341" spans="1:5" x14ac:dyDescent="0.25">
      <c r="A341" s="5" t="s">
        <v>1563</v>
      </c>
      <c r="B341" s="5" t="s">
        <v>1985</v>
      </c>
      <c r="D341" s="5" t="s">
        <v>801</v>
      </c>
      <c r="E341" s="5" t="s">
        <v>4107</v>
      </c>
    </row>
    <row r="342" spans="1:5" x14ac:dyDescent="0.25">
      <c r="A342" s="5" t="s">
        <v>1610</v>
      </c>
      <c r="B342" s="5" t="s">
        <v>963</v>
      </c>
      <c r="D342" s="5" t="s">
        <v>2932</v>
      </c>
      <c r="E342" s="5" t="s">
        <v>2912</v>
      </c>
    </row>
    <row r="343" spans="1:5" x14ac:dyDescent="0.25">
      <c r="A343" s="5" t="s">
        <v>1830</v>
      </c>
      <c r="B343" s="5" t="s">
        <v>2020</v>
      </c>
      <c r="D343" s="5" t="s">
        <v>3001</v>
      </c>
      <c r="E343" s="5" t="s">
        <v>797</v>
      </c>
    </row>
    <row r="344" spans="1:5" x14ac:dyDescent="0.25">
      <c r="A344" s="5" t="s">
        <v>1404</v>
      </c>
      <c r="B344" s="5" t="s">
        <v>2337</v>
      </c>
      <c r="D344" s="5" t="s">
        <v>468</v>
      </c>
      <c r="E344" s="5" t="s">
        <v>324</v>
      </c>
    </row>
    <row r="345" spans="1:5" x14ac:dyDescent="0.25">
      <c r="A345" s="5" t="s">
        <v>1877</v>
      </c>
      <c r="B345" s="5" t="s">
        <v>2417</v>
      </c>
      <c r="D345" s="5" t="s">
        <v>3546</v>
      </c>
      <c r="E345" s="5" t="s">
        <v>4046</v>
      </c>
    </row>
    <row r="346" spans="1:5" x14ac:dyDescent="0.25">
      <c r="A346" s="5" t="s">
        <v>334</v>
      </c>
      <c r="B346" s="5" t="s">
        <v>2003</v>
      </c>
      <c r="D346" s="5" t="s">
        <v>3287</v>
      </c>
      <c r="E346" s="5" t="s">
        <v>2353</v>
      </c>
    </row>
    <row r="347" spans="1:5" x14ac:dyDescent="0.25">
      <c r="A347" s="5" t="s">
        <v>110</v>
      </c>
      <c r="B347" s="5" t="s">
        <v>2082</v>
      </c>
      <c r="D347" s="5" t="s">
        <v>67</v>
      </c>
      <c r="E347" s="5" t="s">
        <v>1180</v>
      </c>
    </row>
    <row r="348" spans="1:5" x14ac:dyDescent="0.25">
      <c r="A348" s="5" t="s">
        <v>1320</v>
      </c>
      <c r="B348" s="5" t="s">
        <v>1884</v>
      </c>
      <c r="D348" s="5" t="s">
        <v>2503</v>
      </c>
      <c r="E348" s="5" t="s">
        <v>4040</v>
      </c>
    </row>
    <row r="349" spans="1:5" x14ac:dyDescent="0.25">
      <c r="A349" s="5" t="s">
        <v>1700</v>
      </c>
      <c r="B349" s="5" t="s">
        <v>2327</v>
      </c>
      <c r="D349" s="5" t="s">
        <v>3010</v>
      </c>
      <c r="E349" s="5" t="s">
        <v>2845</v>
      </c>
    </row>
    <row r="350" spans="1:5" x14ac:dyDescent="0.25">
      <c r="A350" s="5" t="s">
        <v>1313</v>
      </c>
      <c r="B350" s="5" t="s">
        <v>100</v>
      </c>
      <c r="D350" s="5" t="s">
        <v>953</v>
      </c>
      <c r="E350" s="5" t="s">
        <v>3672</v>
      </c>
    </row>
    <row r="351" spans="1:5" x14ac:dyDescent="0.25">
      <c r="A351" s="5" t="s">
        <v>831</v>
      </c>
      <c r="B351" s="5" t="s">
        <v>2285</v>
      </c>
      <c r="D351" s="5" t="s">
        <v>2518</v>
      </c>
      <c r="E351" s="5" t="s">
        <v>1863</v>
      </c>
    </row>
    <row r="352" spans="1:5" x14ac:dyDescent="0.25">
      <c r="A352" s="5" t="s">
        <v>112</v>
      </c>
      <c r="B352" s="5" t="s">
        <v>2288</v>
      </c>
      <c r="D352" s="5" t="s">
        <v>68</v>
      </c>
      <c r="E352" s="5" t="s">
        <v>3387</v>
      </c>
    </row>
    <row r="353" spans="1:5" x14ac:dyDescent="0.25">
      <c r="A353" s="5" t="s">
        <v>519</v>
      </c>
      <c r="B353" s="5" t="s">
        <v>1955</v>
      </c>
      <c r="D353" s="5" t="s">
        <v>3032</v>
      </c>
      <c r="E353" s="5" t="s">
        <v>2513</v>
      </c>
    </row>
    <row r="354" spans="1:5" x14ac:dyDescent="0.25">
      <c r="A354" s="5" t="s">
        <v>832</v>
      </c>
      <c r="B354" s="5" t="s">
        <v>2422</v>
      </c>
      <c r="D354" s="5" t="s">
        <v>1100</v>
      </c>
      <c r="E354" s="5" t="s">
        <v>2309</v>
      </c>
    </row>
    <row r="355" spans="1:5" x14ac:dyDescent="0.25">
      <c r="A355" s="5" t="s">
        <v>1309</v>
      </c>
      <c r="B355" s="5" t="s">
        <v>2404</v>
      </c>
      <c r="D355" s="5" t="s">
        <v>1136</v>
      </c>
      <c r="E355" s="5" t="s">
        <v>2471</v>
      </c>
    </row>
    <row r="356" spans="1:5" x14ac:dyDescent="0.25">
      <c r="A356" s="5" t="s">
        <v>1341</v>
      </c>
      <c r="B356" s="5" t="s">
        <v>1997</v>
      </c>
      <c r="D356" s="5" t="s">
        <v>472</v>
      </c>
      <c r="E356" s="5" t="s">
        <v>2680</v>
      </c>
    </row>
    <row r="357" spans="1:5" x14ac:dyDescent="0.25">
      <c r="A357" s="5" t="s">
        <v>1261</v>
      </c>
      <c r="B357" s="5" t="s">
        <v>964</v>
      </c>
      <c r="D357" s="5" t="s">
        <v>1402</v>
      </c>
      <c r="E357" s="5" t="s">
        <v>2514</v>
      </c>
    </row>
    <row r="358" spans="1:5" x14ac:dyDescent="0.25">
      <c r="A358" s="5" t="s">
        <v>524</v>
      </c>
      <c r="B358" s="5" t="s">
        <v>1947</v>
      </c>
      <c r="D358" s="5" t="s">
        <v>1074</v>
      </c>
      <c r="E358" s="5" t="s">
        <v>3523</v>
      </c>
    </row>
    <row r="359" spans="1:5" x14ac:dyDescent="0.25">
      <c r="A359" s="5" t="s">
        <v>1331</v>
      </c>
      <c r="B359" s="5" t="s">
        <v>2338</v>
      </c>
      <c r="D359" s="5" t="s">
        <v>3891</v>
      </c>
      <c r="E359" s="5" t="s">
        <v>65</v>
      </c>
    </row>
    <row r="360" spans="1:5" x14ac:dyDescent="0.25">
      <c r="A360" s="5" t="s">
        <v>1132</v>
      </c>
      <c r="B360" s="5" t="s">
        <v>1887</v>
      </c>
      <c r="D360" s="5" t="s">
        <v>3715</v>
      </c>
      <c r="E360" s="5" t="s">
        <v>3612</v>
      </c>
    </row>
    <row r="361" spans="1:5" x14ac:dyDescent="0.25">
      <c r="A361" s="5" t="s">
        <v>525</v>
      </c>
      <c r="B361" s="5" t="s">
        <v>2145</v>
      </c>
      <c r="D361" s="5" t="s">
        <v>3260</v>
      </c>
      <c r="E361" s="5" t="s">
        <v>4038</v>
      </c>
    </row>
    <row r="362" spans="1:5" x14ac:dyDescent="0.25">
      <c r="A362" s="5" t="s">
        <v>526</v>
      </c>
      <c r="B362" s="5" t="s">
        <v>1922</v>
      </c>
      <c r="D362" s="5" t="s">
        <v>2901</v>
      </c>
      <c r="E362" s="5" t="s">
        <v>3727</v>
      </c>
    </row>
    <row r="363" spans="1:5" x14ac:dyDescent="0.25">
      <c r="A363" s="5" t="s">
        <v>1072</v>
      </c>
      <c r="B363" s="5" t="s">
        <v>1900</v>
      </c>
      <c r="D363" s="5" t="s">
        <v>1289</v>
      </c>
      <c r="E363" s="5" t="s">
        <v>3576</v>
      </c>
    </row>
    <row r="364" spans="1:5" x14ac:dyDescent="0.25">
      <c r="A364" s="5" t="s">
        <v>833</v>
      </c>
      <c r="B364" s="5" t="s">
        <v>2268</v>
      </c>
      <c r="D364" s="5" t="s">
        <v>4123</v>
      </c>
      <c r="E364" s="5" t="s">
        <v>466</v>
      </c>
    </row>
    <row r="365" spans="1:5" x14ac:dyDescent="0.25">
      <c r="A365" s="5" t="s">
        <v>1649</v>
      </c>
      <c r="B365" s="5" t="s">
        <v>2310</v>
      </c>
      <c r="D365" s="5" t="s">
        <v>3936</v>
      </c>
      <c r="E365" s="5" t="s">
        <v>2510</v>
      </c>
    </row>
    <row r="366" spans="1:5" x14ac:dyDescent="0.25">
      <c r="A366" s="5" t="s">
        <v>1755</v>
      </c>
      <c r="B366" s="5" t="s">
        <v>1890</v>
      </c>
      <c r="D366" s="5" t="s">
        <v>71</v>
      </c>
      <c r="E366" s="5" t="s">
        <v>2240</v>
      </c>
    </row>
    <row r="367" spans="1:5" x14ac:dyDescent="0.25">
      <c r="A367" s="5" t="s">
        <v>1603</v>
      </c>
      <c r="B367" s="5" t="s">
        <v>1901</v>
      </c>
      <c r="D367" s="5" t="s">
        <v>326</v>
      </c>
      <c r="E367" s="5" t="s">
        <v>799</v>
      </c>
    </row>
    <row r="368" spans="1:5" x14ac:dyDescent="0.25">
      <c r="A368" s="5" t="s">
        <v>1351</v>
      </c>
      <c r="B368" s="5" t="s">
        <v>1895</v>
      </c>
      <c r="D368" s="5" t="s">
        <v>3600</v>
      </c>
      <c r="E368" s="5" t="s">
        <v>3097</v>
      </c>
    </row>
    <row r="369" spans="1:5" x14ac:dyDescent="0.25">
      <c r="A369" s="5" t="s">
        <v>1743</v>
      </c>
      <c r="B369" s="5" t="s">
        <v>2340</v>
      </c>
      <c r="D369" s="5" t="s">
        <v>3953</v>
      </c>
      <c r="E369" s="5" t="s">
        <v>3635</v>
      </c>
    </row>
    <row r="370" spans="1:5" x14ac:dyDescent="0.25">
      <c r="A370" s="5" t="s">
        <v>1283</v>
      </c>
      <c r="B370" s="5" t="s">
        <v>1906</v>
      </c>
      <c r="D370" s="5" t="s">
        <v>2525</v>
      </c>
      <c r="E370" s="5" t="s">
        <v>2967</v>
      </c>
    </row>
    <row r="371" spans="1:5" x14ac:dyDescent="0.25">
      <c r="A371" s="5" t="s">
        <v>1595</v>
      </c>
      <c r="B371" s="5" t="s">
        <v>101</v>
      </c>
      <c r="D371" s="5" t="s">
        <v>1481</v>
      </c>
      <c r="E371" s="5" t="s">
        <v>1029</v>
      </c>
    </row>
    <row r="372" spans="1:5" x14ac:dyDescent="0.25">
      <c r="A372" s="5" t="s">
        <v>1453</v>
      </c>
      <c r="B372" s="5" t="s">
        <v>2384</v>
      </c>
      <c r="D372" s="5" t="s">
        <v>3050</v>
      </c>
      <c r="E372" s="5" t="s">
        <v>2516</v>
      </c>
    </row>
    <row r="373" spans="1:5" x14ac:dyDescent="0.25">
      <c r="A373" s="5" t="s">
        <v>1397</v>
      </c>
      <c r="B373" s="5" t="s">
        <v>2136</v>
      </c>
      <c r="D373" s="5" t="s">
        <v>1888</v>
      </c>
      <c r="E373" s="5" t="s">
        <v>952</v>
      </c>
    </row>
    <row r="374" spans="1:5" x14ac:dyDescent="0.25">
      <c r="A374" s="5" t="s">
        <v>1336</v>
      </c>
      <c r="B374" s="5" t="s">
        <v>2274</v>
      </c>
      <c r="D374" s="5" t="s">
        <v>478</v>
      </c>
      <c r="E374" s="5" t="s">
        <v>3907</v>
      </c>
    </row>
    <row r="375" spans="1:5" x14ac:dyDescent="0.25">
      <c r="A375" s="5" t="s">
        <v>1379</v>
      </c>
      <c r="B375" s="5" t="s">
        <v>820</v>
      </c>
      <c r="D375" s="5" t="s">
        <v>2528</v>
      </c>
      <c r="E375" s="5" t="s">
        <v>469</v>
      </c>
    </row>
    <row r="376" spans="1:5" x14ac:dyDescent="0.25">
      <c r="A376" s="5" t="s">
        <v>1541</v>
      </c>
      <c r="B376" s="5" t="s">
        <v>1970</v>
      </c>
      <c r="D376" s="5" t="s">
        <v>327</v>
      </c>
      <c r="E376" s="5" t="s">
        <v>325</v>
      </c>
    </row>
    <row r="377" spans="1:5" x14ac:dyDescent="0.25">
      <c r="A377" s="5" t="s">
        <v>1431</v>
      </c>
      <c r="B377" s="5" t="s">
        <v>2349</v>
      </c>
      <c r="D377" s="5" t="s">
        <v>1931</v>
      </c>
      <c r="E377" s="5" t="s">
        <v>3126</v>
      </c>
    </row>
    <row r="378" spans="1:5" x14ac:dyDescent="0.25">
      <c r="A378" s="5" t="s">
        <v>120</v>
      </c>
      <c r="B378" s="5" t="s">
        <v>1921</v>
      </c>
      <c r="D378" s="5" t="s">
        <v>1299</v>
      </c>
      <c r="E378" s="5" t="s">
        <v>470</v>
      </c>
    </row>
    <row r="379" spans="1:5" x14ac:dyDescent="0.25">
      <c r="A379" s="5" t="s">
        <v>1285</v>
      </c>
      <c r="B379" s="5" t="s">
        <v>2391</v>
      </c>
      <c r="D379" s="5" t="s">
        <v>3043</v>
      </c>
      <c r="E379" s="5" t="s">
        <v>471</v>
      </c>
    </row>
    <row r="380" spans="1:5" x14ac:dyDescent="0.25">
      <c r="A380" s="5" t="s">
        <v>1869</v>
      </c>
      <c r="B380" s="5" t="s">
        <v>102</v>
      </c>
      <c r="D380" s="5" t="s">
        <v>2994</v>
      </c>
      <c r="E380" s="5" t="s">
        <v>3395</v>
      </c>
    </row>
    <row r="381" spans="1:5" x14ac:dyDescent="0.25">
      <c r="A381" s="5" t="s">
        <v>1818</v>
      </c>
      <c r="B381" s="5" t="s">
        <v>501</v>
      </c>
      <c r="D381" s="5" t="s">
        <v>482</v>
      </c>
      <c r="E381" s="5" t="s">
        <v>3624</v>
      </c>
    </row>
    <row r="382" spans="1:5" x14ac:dyDescent="0.25">
      <c r="A382" s="5" t="s">
        <v>1771</v>
      </c>
      <c r="B382" s="5" t="s">
        <v>2361</v>
      </c>
      <c r="D382" s="5" t="s">
        <v>3901</v>
      </c>
      <c r="E382" s="5" t="s">
        <v>2517</v>
      </c>
    </row>
    <row r="383" spans="1:5" x14ac:dyDescent="0.25">
      <c r="A383" s="5" t="s">
        <v>1355</v>
      </c>
      <c r="B383" s="5" t="s">
        <v>1254</v>
      </c>
      <c r="D383" s="5" t="s">
        <v>2897</v>
      </c>
      <c r="E383" s="5" t="s">
        <v>4081</v>
      </c>
    </row>
    <row r="384" spans="1:5" x14ac:dyDescent="0.25">
      <c r="A384" s="5" t="s">
        <v>535</v>
      </c>
      <c r="B384" s="5" t="s">
        <v>2102</v>
      </c>
      <c r="D384" s="5" t="s">
        <v>3514</v>
      </c>
      <c r="E384" s="5" t="s">
        <v>3922</v>
      </c>
    </row>
    <row r="385" spans="1:5" x14ac:dyDescent="0.25">
      <c r="A385" s="5" t="s">
        <v>123</v>
      </c>
      <c r="B385" s="5" t="s">
        <v>1251</v>
      </c>
      <c r="D385" s="5" t="s">
        <v>3073</v>
      </c>
      <c r="E385" s="5" t="s">
        <v>3628</v>
      </c>
    </row>
    <row r="386" spans="1:5" x14ac:dyDescent="0.25">
      <c r="A386" s="5" t="s">
        <v>1418</v>
      </c>
      <c r="B386" s="5" t="s">
        <v>2344</v>
      </c>
      <c r="D386" s="5" t="s">
        <v>3549</v>
      </c>
      <c r="E386" s="5" t="s">
        <v>4039</v>
      </c>
    </row>
    <row r="387" spans="1:5" x14ac:dyDescent="0.25">
      <c r="A387" s="5" t="s">
        <v>1632</v>
      </c>
      <c r="B387" s="5" t="s">
        <v>1915</v>
      </c>
      <c r="D387" s="5" t="s">
        <v>806</v>
      </c>
      <c r="E387" s="5" t="s">
        <v>3107</v>
      </c>
    </row>
    <row r="388" spans="1:5" x14ac:dyDescent="0.25">
      <c r="A388" s="5" t="s">
        <v>1129</v>
      </c>
      <c r="B388" s="5" t="s">
        <v>2187</v>
      </c>
      <c r="D388" s="5" t="s">
        <v>2232</v>
      </c>
      <c r="E388" s="5" t="s">
        <v>2520</v>
      </c>
    </row>
    <row r="389" spans="1:5" x14ac:dyDescent="0.25">
      <c r="A389" s="5" t="s">
        <v>125</v>
      </c>
      <c r="B389" s="5" t="s">
        <v>507</v>
      </c>
      <c r="D389" s="5" t="s">
        <v>3391</v>
      </c>
      <c r="E389" s="5" t="s">
        <v>3544</v>
      </c>
    </row>
    <row r="390" spans="1:5" x14ac:dyDescent="0.25">
      <c r="A390" s="5" t="s">
        <v>1393</v>
      </c>
      <c r="B390" s="5" t="s">
        <v>1903</v>
      </c>
      <c r="D390" s="5" t="s">
        <v>2530</v>
      </c>
      <c r="E390" s="5" t="s">
        <v>473</v>
      </c>
    </row>
    <row r="391" spans="1:5" x14ac:dyDescent="0.25">
      <c r="A391" s="5" t="s">
        <v>1319</v>
      </c>
      <c r="B391" s="5" t="s">
        <v>823</v>
      </c>
      <c r="D391" s="5" t="s">
        <v>483</v>
      </c>
      <c r="E391" s="5" t="s">
        <v>1050</v>
      </c>
    </row>
    <row r="392" spans="1:5" x14ac:dyDescent="0.25">
      <c r="A392" s="5" t="s">
        <v>126</v>
      </c>
      <c r="B392" s="5" t="s">
        <v>1926</v>
      </c>
      <c r="D392" s="5" t="s">
        <v>807</v>
      </c>
      <c r="E392" s="5" t="s">
        <v>3017</v>
      </c>
    </row>
    <row r="393" spans="1:5" x14ac:dyDescent="0.25">
      <c r="A393" s="5" t="s">
        <v>1383</v>
      </c>
      <c r="B393" s="5" t="s">
        <v>2248</v>
      </c>
      <c r="D393" s="5" t="s">
        <v>4082</v>
      </c>
      <c r="E393" s="5" t="s">
        <v>2521</v>
      </c>
    </row>
    <row r="394" spans="1:5" x14ac:dyDescent="0.25">
      <c r="A394" s="5" t="s">
        <v>1308</v>
      </c>
      <c r="B394" s="5" t="s">
        <v>2194</v>
      </c>
      <c r="D394" s="5" t="s">
        <v>3341</v>
      </c>
      <c r="E394" s="5" t="s">
        <v>3279</v>
      </c>
    </row>
    <row r="395" spans="1:5" x14ac:dyDescent="0.25">
      <c r="A395" s="5" t="s">
        <v>1865</v>
      </c>
      <c r="B395" s="5" t="s">
        <v>108</v>
      </c>
      <c r="D395" s="5" t="s">
        <v>3627</v>
      </c>
      <c r="E395" s="5" t="s">
        <v>3230</v>
      </c>
    </row>
    <row r="396" spans="1:5" x14ac:dyDescent="0.25">
      <c r="A396" s="5" t="s">
        <v>1114</v>
      </c>
      <c r="B396" s="5" t="s">
        <v>109</v>
      </c>
      <c r="D396" s="5" t="s">
        <v>2536</v>
      </c>
      <c r="E396" s="5" t="s">
        <v>1026</v>
      </c>
    </row>
    <row r="397" spans="1:5" x14ac:dyDescent="0.25">
      <c r="A397" s="5" t="s">
        <v>1648</v>
      </c>
      <c r="B397" s="5" t="s">
        <v>826</v>
      </c>
      <c r="D397" s="5" t="s">
        <v>78</v>
      </c>
      <c r="E397" s="5" t="s">
        <v>3058</v>
      </c>
    </row>
    <row r="398" spans="1:5" x14ac:dyDescent="0.25">
      <c r="A398" s="5" t="s">
        <v>336</v>
      </c>
      <c r="B398" s="5" t="s">
        <v>827</v>
      </c>
      <c r="D398" s="5" t="s">
        <v>3925</v>
      </c>
      <c r="E398" s="5" t="s">
        <v>3015</v>
      </c>
    </row>
    <row r="399" spans="1:5" x14ac:dyDescent="0.25">
      <c r="A399" s="5" t="s">
        <v>542</v>
      </c>
      <c r="B399" s="5" t="s">
        <v>2207</v>
      </c>
      <c r="D399" s="5" t="s">
        <v>2537</v>
      </c>
      <c r="E399" s="5" t="s">
        <v>69</v>
      </c>
    </row>
    <row r="400" spans="1:5" x14ac:dyDescent="0.25">
      <c r="A400" s="5" t="s">
        <v>544</v>
      </c>
      <c r="B400" s="5" t="s">
        <v>510</v>
      </c>
      <c r="D400" s="5" t="s">
        <v>79</v>
      </c>
      <c r="E400" s="5" t="s">
        <v>70</v>
      </c>
    </row>
    <row r="401" spans="1:5" x14ac:dyDescent="0.25">
      <c r="A401" s="5" t="s">
        <v>547</v>
      </c>
      <c r="B401" s="5" t="s">
        <v>511</v>
      </c>
      <c r="D401" s="5" t="s">
        <v>4174</v>
      </c>
      <c r="E401" s="5" t="s">
        <v>475</v>
      </c>
    </row>
    <row r="402" spans="1:5" x14ac:dyDescent="0.25">
      <c r="A402" s="5" t="s">
        <v>1335</v>
      </c>
      <c r="B402" s="5" t="s">
        <v>1090</v>
      </c>
      <c r="D402" s="5" t="s">
        <v>2881</v>
      </c>
      <c r="E402" s="5" t="s">
        <v>3781</v>
      </c>
    </row>
    <row r="403" spans="1:5" x14ac:dyDescent="0.25">
      <c r="A403" s="5" t="s">
        <v>1555</v>
      </c>
      <c r="B403" s="5" t="s">
        <v>1993</v>
      </c>
      <c r="D403" s="5" t="s">
        <v>3663</v>
      </c>
      <c r="E403" s="5" t="s">
        <v>3153</v>
      </c>
    </row>
    <row r="404" spans="1:5" x14ac:dyDescent="0.25">
      <c r="A404" s="5" t="s">
        <v>1497</v>
      </c>
      <c r="B404" s="5" t="s">
        <v>2029</v>
      </c>
      <c r="D404" s="5" t="s">
        <v>3123</v>
      </c>
      <c r="E404" s="5" t="s">
        <v>2522</v>
      </c>
    </row>
    <row r="405" spans="1:5" x14ac:dyDescent="0.25">
      <c r="A405" s="5" t="s">
        <v>1881</v>
      </c>
      <c r="B405" s="5" t="s">
        <v>2149</v>
      </c>
      <c r="D405" s="5" t="s">
        <v>1065</v>
      </c>
      <c r="E405" s="5" t="s">
        <v>3798</v>
      </c>
    </row>
    <row r="406" spans="1:5" x14ac:dyDescent="0.25">
      <c r="A406" s="5" t="s">
        <v>137</v>
      </c>
      <c r="B406" s="5" t="s">
        <v>1079</v>
      </c>
      <c r="D406" s="5" t="s">
        <v>2541</v>
      </c>
      <c r="E406" s="5" t="s">
        <v>2523</v>
      </c>
    </row>
    <row r="407" spans="1:5" x14ac:dyDescent="0.25">
      <c r="A407" s="5" t="s">
        <v>1369</v>
      </c>
      <c r="B407" s="5" t="s">
        <v>2035</v>
      </c>
      <c r="D407" s="5" t="s">
        <v>4003</v>
      </c>
      <c r="E407" s="5" t="s">
        <v>2524</v>
      </c>
    </row>
    <row r="408" spans="1:5" x14ac:dyDescent="0.25">
      <c r="A408" s="5" t="s">
        <v>1224</v>
      </c>
      <c r="B408" s="5" t="s">
        <v>513</v>
      </c>
      <c r="D408" s="5" t="s">
        <v>3445</v>
      </c>
      <c r="E408" s="5" t="s">
        <v>955</v>
      </c>
    </row>
    <row r="409" spans="1:5" x14ac:dyDescent="0.25">
      <c r="A409" s="5" t="s">
        <v>551</v>
      </c>
      <c r="B409" s="5" t="s">
        <v>515</v>
      </c>
      <c r="D409" s="5" t="s">
        <v>2262</v>
      </c>
      <c r="E409" s="5" t="s">
        <v>72</v>
      </c>
    </row>
    <row r="410" spans="1:5" x14ac:dyDescent="0.25">
      <c r="A410" s="5" t="s">
        <v>1816</v>
      </c>
      <c r="B410" s="5" t="s">
        <v>1057</v>
      </c>
      <c r="D410" s="5" t="s">
        <v>3708</v>
      </c>
      <c r="E410" s="5" t="s">
        <v>477</v>
      </c>
    </row>
    <row r="411" spans="1:5" x14ac:dyDescent="0.25">
      <c r="A411" s="5" t="s">
        <v>1856</v>
      </c>
      <c r="B411" s="5" t="s">
        <v>830</v>
      </c>
      <c r="D411" s="5" t="s">
        <v>2597</v>
      </c>
      <c r="E411" s="5" t="s">
        <v>2265</v>
      </c>
    </row>
    <row r="412" spans="1:5" x14ac:dyDescent="0.25">
      <c r="A412" s="5" t="s">
        <v>1606</v>
      </c>
      <c r="B412" s="5" t="s">
        <v>2293</v>
      </c>
      <c r="D412" s="5" t="s">
        <v>3853</v>
      </c>
      <c r="E412" s="5" t="s">
        <v>2527</v>
      </c>
    </row>
    <row r="413" spans="1:5" x14ac:dyDescent="0.25">
      <c r="A413" s="5" t="s">
        <v>1456</v>
      </c>
      <c r="B413" s="5" t="s">
        <v>1960</v>
      </c>
      <c r="D413" s="5" t="s">
        <v>484</v>
      </c>
      <c r="E413" s="5" t="s">
        <v>1167</v>
      </c>
    </row>
    <row r="414" spans="1:5" x14ac:dyDescent="0.25">
      <c r="A414" s="5" t="s">
        <v>553</v>
      </c>
      <c r="B414" s="5" t="s">
        <v>2070</v>
      </c>
      <c r="D414" s="5" t="s">
        <v>1763</v>
      </c>
      <c r="E414" s="5" t="s">
        <v>3761</v>
      </c>
    </row>
    <row r="415" spans="1:5" x14ac:dyDescent="0.25">
      <c r="A415" s="5" t="s">
        <v>1525</v>
      </c>
      <c r="B415" s="5" t="s">
        <v>113</v>
      </c>
      <c r="D415" s="5" t="s">
        <v>328</v>
      </c>
      <c r="E415" s="5" t="s">
        <v>2529</v>
      </c>
    </row>
    <row r="416" spans="1:5" x14ac:dyDescent="0.25">
      <c r="A416" s="5" t="s">
        <v>1031</v>
      </c>
      <c r="B416" s="5" t="s">
        <v>114</v>
      </c>
      <c r="D416" s="5" t="s">
        <v>3324</v>
      </c>
      <c r="E416" s="5" t="s">
        <v>73</v>
      </c>
    </row>
    <row r="417" spans="1:5" x14ac:dyDescent="0.25">
      <c r="A417" s="5" t="s">
        <v>1385</v>
      </c>
      <c r="B417" s="5" t="s">
        <v>1987</v>
      </c>
      <c r="D417" s="5" t="s">
        <v>4014</v>
      </c>
      <c r="E417" s="5" t="s">
        <v>3759</v>
      </c>
    </row>
    <row r="418" spans="1:5" x14ac:dyDescent="0.25">
      <c r="A418" s="5" t="s">
        <v>1596</v>
      </c>
      <c r="B418" s="5" t="s">
        <v>2026</v>
      </c>
      <c r="D418" s="5" t="s">
        <v>82</v>
      </c>
      <c r="E418" s="5" t="s">
        <v>479</v>
      </c>
    </row>
    <row r="419" spans="1:5" x14ac:dyDescent="0.25">
      <c r="A419" s="5" t="s">
        <v>1526</v>
      </c>
      <c r="B419" s="5" t="s">
        <v>2418</v>
      </c>
      <c r="D419" s="5" t="s">
        <v>329</v>
      </c>
      <c r="E419" s="5" t="s">
        <v>2731</v>
      </c>
    </row>
    <row r="420" spans="1:5" x14ac:dyDescent="0.25">
      <c r="A420" s="5" t="s">
        <v>1883</v>
      </c>
      <c r="B420" s="5" t="s">
        <v>2258</v>
      </c>
      <c r="D420" s="5" t="s">
        <v>3521</v>
      </c>
      <c r="E420" s="5" t="s">
        <v>3646</v>
      </c>
    </row>
    <row r="421" spans="1:5" x14ac:dyDescent="0.25">
      <c r="A421" s="5" t="s">
        <v>144</v>
      </c>
      <c r="B421" s="5" t="s">
        <v>2078</v>
      </c>
      <c r="D421" s="5" t="s">
        <v>3707</v>
      </c>
      <c r="E421" s="5" t="s">
        <v>74</v>
      </c>
    </row>
    <row r="422" spans="1:5" x14ac:dyDescent="0.25">
      <c r="A422" s="5" t="s">
        <v>1594</v>
      </c>
      <c r="B422" s="5" t="s">
        <v>2047</v>
      </c>
      <c r="D422" s="5" t="s">
        <v>811</v>
      </c>
      <c r="E422" s="5" t="s">
        <v>2598</v>
      </c>
    </row>
    <row r="423" spans="1:5" x14ac:dyDescent="0.25">
      <c r="A423" s="5" t="s">
        <v>1377</v>
      </c>
      <c r="B423" s="5" t="s">
        <v>2267</v>
      </c>
      <c r="D423" s="5" t="s">
        <v>3448</v>
      </c>
      <c r="E423" s="5" t="s">
        <v>1164</v>
      </c>
    </row>
    <row r="424" spans="1:5" x14ac:dyDescent="0.25">
      <c r="A424" s="5" t="s">
        <v>339</v>
      </c>
      <c r="B424" s="5" t="s">
        <v>2380</v>
      </c>
      <c r="D424" s="5" t="s">
        <v>486</v>
      </c>
      <c r="E424" s="5" t="s">
        <v>480</v>
      </c>
    </row>
    <row r="425" spans="1:5" x14ac:dyDescent="0.25">
      <c r="A425" s="5" t="s">
        <v>840</v>
      </c>
      <c r="B425" s="5" t="s">
        <v>2058</v>
      </c>
      <c r="D425" s="5" t="s">
        <v>488</v>
      </c>
      <c r="E425" s="5" t="s">
        <v>3129</v>
      </c>
    </row>
    <row r="426" spans="1:5" x14ac:dyDescent="0.25">
      <c r="A426" s="5" t="s">
        <v>1294</v>
      </c>
      <c r="B426" s="5" t="s">
        <v>2137</v>
      </c>
      <c r="D426" s="5" t="s">
        <v>3842</v>
      </c>
      <c r="E426" s="5" t="s">
        <v>804</v>
      </c>
    </row>
    <row r="427" spans="1:5" x14ac:dyDescent="0.25">
      <c r="A427" s="5" t="s">
        <v>841</v>
      </c>
      <c r="B427" s="5" t="s">
        <v>2061</v>
      </c>
      <c r="D427" s="5" t="s">
        <v>3311</v>
      </c>
      <c r="E427" s="5" t="s">
        <v>481</v>
      </c>
    </row>
    <row r="428" spans="1:5" x14ac:dyDescent="0.25">
      <c r="A428" s="5" t="s">
        <v>842</v>
      </c>
      <c r="B428" s="5" t="s">
        <v>2151</v>
      </c>
      <c r="D428" s="5" t="s">
        <v>959</v>
      </c>
      <c r="E428" s="5" t="s">
        <v>4017</v>
      </c>
    </row>
    <row r="429" spans="1:5" x14ac:dyDescent="0.25">
      <c r="A429" s="5" t="s">
        <v>1365</v>
      </c>
      <c r="B429" s="5" t="s">
        <v>2150</v>
      </c>
      <c r="D429" s="5" t="s">
        <v>4029</v>
      </c>
      <c r="E429" s="5" t="s">
        <v>2531</v>
      </c>
    </row>
    <row r="430" spans="1:5" x14ac:dyDescent="0.25">
      <c r="A430" s="5" t="s">
        <v>559</v>
      </c>
      <c r="B430" s="5" t="s">
        <v>1968</v>
      </c>
      <c r="D430" s="5" t="s">
        <v>2929</v>
      </c>
      <c r="E430" s="5" t="s">
        <v>2698</v>
      </c>
    </row>
    <row r="431" spans="1:5" x14ac:dyDescent="0.25">
      <c r="A431" s="5" t="s">
        <v>1791</v>
      </c>
      <c r="B431" s="5" t="s">
        <v>1917</v>
      </c>
      <c r="D431" s="5" t="s">
        <v>86</v>
      </c>
      <c r="E431" s="5" t="s">
        <v>2699</v>
      </c>
    </row>
    <row r="432" spans="1:5" x14ac:dyDescent="0.25">
      <c r="A432" s="5" t="s">
        <v>1645</v>
      </c>
      <c r="B432" s="5" t="s">
        <v>1990</v>
      </c>
      <c r="D432" s="5" t="s">
        <v>1919</v>
      </c>
      <c r="E432" s="5" t="s">
        <v>77</v>
      </c>
    </row>
    <row r="433" spans="1:5" x14ac:dyDescent="0.25">
      <c r="A433" s="5" t="s">
        <v>146</v>
      </c>
      <c r="B433" s="5" t="s">
        <v>2118</v>
      </c>
      <c r="D433" s="5" t="s">
        <v>3875</v>
      </c>
      <c r="E433" s="5" t="s">
        <v>956</v>
      </c>
    </row>
    <row r="434" spans="1:5" x14ac:dyDescent="0.25">
      <c r="A434" s="5" t="s">
        <v>1656</v>
      </c>
      <c r="B434" s="5" t="s">
        <v>968</v>
      </c>
      <c r="D434" s="5" t="s">
        <v>3430</v>
      </c>
      <c r="E434" s="5" t="s">
        <v>3989</v>
      </c>
    </row>
    <row r="435" spans="1:5" x14ac:dyDescent="0.25">
      <c r="A435" s="5" t="s">
        <v>1484</v>
      </c>
      <c r="B435" s="5" t="s">
        <v>2147</v>
      </c>
      <c r="D435" s="5" t="s">
        <v>2544</v>
      </c>
      <c r="E435" s="5" t="s">
        <v>2977</v>
      </c>
    </row>
    <row r="436" spans="1:5" x14ac:dyDescent="0.25">
      <c r="A436" s="5" t="s">
        <v>564</v>
      </c>
      <c r="B436" s="5" t="s">
        <v>2252</v>
      </c>
      <c r="D436" s="5" t="s">
        <v>3979</v>
      </c>
      <c r="E436" s="5" t="s">
        <v>3826</v>
      </c>
    </row>
    <row r="437" spans="1:5" x14ac:dyDescent="0.25">
      <c r="A437" s="5" t="s">
        <v>149</v>
      </c>
      <c r="B437" s="5" t="s">
        <v>0</v>
      </c>
      <c r="D437" s="5" t="s">
        <v>87</v>
      </c>
      <c r="E437" s="5" t="s">
        <v>3847</v>
      </c>
    </row>
    <row r="438" spans="1:5" x14ac:dyDescent="0.25">
      <c r="A438" s="5" t="s">
        <v>565</v>
      </c>
      <c r="B438" s="5" t="s">
        <v>1885</v>
      </c>
      <c r="D438" s="5" t="s">
        <v>2545</v>
      </c>
      <c r="E438" s="5" t="s">
        <v>808</v>
      </c>
    </row>
    <row r="439" spans="1:5" x14ac:dyDescent="0.25">
      <c r="A439" s="5" t="s">
        <v>1492</v>
      </c>
      <c r="B439" s="5" t="s">
        <v>537</v>
      </c>
      <c r="D439" s="5" t="s">
        <v>492</v>
      </c>
      <c r="E439" s="5" t="s">
        <v>2533</v>
      </c>
    </row>
    <row r="440" spans="1:5" x14ac:dyDescent="0.25">
      <c r="A440" s="5" t="s">
        <v>566</v>
      </c>
      <c r="B440" s="5" t="s">
        <v>2011</v>
      </c>
      <c r="D440" s="5" t="s">
        <v>1127</v>
      </c>
      <c r="E440" s="5" t="s">
        <v>2534</v>
      </c>
    </row>
    <row r="441" spans="1:5" x14ac:dyDescent="0.25">
      <c r="A441" s="5" t="s">
        <v>1060</v>
      </c>
      <c r="B441" s="5" t="s">
        <v>538</v>
      </c>
      <c r="D441" s="5" t="s">
        <v>3857</v>
      </c>
      <c r="E441" s="5" t="s">
        <v>2535</v>
      </c>
    </row>
    <row r="442" spans="1:5" x14ac:dyDescent="0.25">
      <c r="A442" s="5" t="s">
        <v>1156</v>
      </c>
      <c r="B442" s="5" t="s">
        <v>2371</v>
      </c>
      <c r="D442" s="5" t="s">
        <v>4166</v>
      </c>
      <c r="E442" s="5" t="s">
        <v>3533</v>
      </c>
    </row>
    <row r="443" spans="1:5" x14ac:dyDescent="0.25">
      <c r="A443" s="5" t="s">
        <v>1178</v>
      </c>
      <c r="B443" s="5" t="s">
        <v>2090</v>
      </c>
      <c r="D443" s="5" t="s">
        <v>4025</v>
      </c>
      <c r="E443" s="5" t="s">
        <v>3667</v>
      </c>
    </row>
    <row r="444" spans="1:5" x14ac:dyDescent="0.25">
      <c r="A444" s="5" t="s">
        <v>1495</v>
      </c>
      <c r="B444" s="5" t="s">
        <v>2008</v>
      </c>
      <c r="D444" s="5" t="s">
        <v>3518</v>
      </c>
      <c r="E444" s="5" t="s">
        <v>809</v>
      </c>
    </row>
    <row r="445" spans="1:5" x14ac:dyDescent="0.25">
      <c r="A445" s="5" t="s">
        <v>847</v>
      </c>
      <c r="B445" s="5" t="s">
        <v>2374</v>
      </c>
      <c r="D445" s="5" t="s">
        <v>1193</v>
      </c>
      <c r="E445" s="5" t="s">
        <v>80</v>
      </c>
    </row>
    <row r="446" spans="1:5" x14ac:dyDescent="0.25">
      <c r="A446" s="5" t="s">
        <v>1327</v>
      </c>
      <c r="B446" s="5" t="s">
        <v>971</v>
      </c>
      <c r="D446" s="5" t="s">
        <v>1613</v>
      </c>
      <c r="E446" s="5" t="s">
        <v>3823</v>
      </c>
    </row>
    <row r="447" spans="1:5" x14ac:dyDescent="0.25">
      <c r="A447" s="5" t="s">
        <v>1394</v>
      </c>
      <c r="B447" s="5" t="s">
        <v>2216</v>
      </c>
      <c r="D447" s="5" t="s">
        <v>2550</v>
      </c>
      <c r="E447" s="5" t="s">
        <v>3526</v>
      </c>
    </row>
    <row r="448" spans="1:5" x14ac:dyDescent="0.25">
      <c r="A448" s="5" t="s">
        <v>153</v>
      </c>
      <c r="B448" s="5" t="s">
        <v>129</v>
      </c>
      <c r="D448" s="5" t="s">
        <v>2641</v>
      </c>
      <c r="E448" s="5" t="s">
        <v>2925</v>
      </c>
    </row>
    <row r="449" spans="1:5" x14ac:dyDescent="0.25">
      <c r="A449" s="5" t="s">
        <v>569</v>
      </c>
      <c r="B449" s="5" t="s">
        <v>2174</v>
      </c>
      <c r="D449" s="5" t="s">
        <v>493</v>
      </c>
      <c r="E449" s="5" t="s">
        <v>3437</v>
      </c>
    </row>
    <row r="450" spans="1:5" x14ac:dyDescent="0.25">
      <c r="A450" s="5" t="s">
        <v>1653</v>
      </c>
      <c r="B450" s="5" t="s">
        <v>2306</v>
      </c>
      <c r="D450" s="5" t="s">
        <v>3885</v>
      </c>
      <c r="E450" s="5" t="s">
        <v>3105</v>
      </c>
    </row>
    <row r="451" spans="1:5" x14ac:dyDescent="0.25">
      <c r="A451" s="5" t="s">
        <v>340</v>
      </c>
      <c r="B451" s="5" t="s">
        <v>132</v>
      </c>
      <c r="D451" s="5" t="s">
        <v>1087</v>
      </c>
      <c r="E451" s="5" t="s">
        <v>957</v>
      </c>
    </row>
    <row r="452" spans="1:5" x14ac:dyDescent="0.25">
      <c r="A452" s="5" t="s">
        <v>1291</v>
      </c>
      <c r="B452" s="5" t="s">
        <v>2296</v>
      </c>
      <c r="D452" s="5" t="s">
        <v>91</v>
      </c>
      <c r="E452" s="5" t="s">
        <v>4031</v>
      </c>
    </row>
    <row r="453" spans="1:5" x14ac:dyDescent="0.25">
      <c r="A453" s="5" t="s">
        <v>1210</v>
      </c>
      <c r="B453" s="5" t="s">
        <v>133</v>
      </c>
      <c r="D453" s="5" t="s">
        <v>1071</v>
      </c>
      <c r="E453" s="5" t="s">
        <v>2540</v>
      </c>
    </row>
    <row r="454" spans="1:5" x14ac:dyDescent="0.25">
      <c r="A454" s="5" t="s">
        <v>1501</v>
      </c>
      <c r="B454" s="5" t="s">
        <v>543</v>
      </c>
      <c r="D454" s="5" t="s">
        <v>3365</v>
      </c>
      <c r="E454" s="5" t="s">
        <v>3574</v>
      </c>
    </row>
    <row r="455" spans="1:5" x14ac:dyDescent="0.25">
      <c r="A455" s="5" t="s">
        <v>1647</v>
      </c>
      <c r="B455" s="5" t="s">
        <v>1123</v>
      </c>
      <c r="D455" s="5" t="s">
        <v>92</v>
      </c>
      <c r="E455" s="5" t="s">
        <v>3477</v>
      </c>
    </row>
    <row r="456" spans="1:5" x14ac:dyDescent="0.25">
      <c r="A456" s="5" t="s">
        <v>1614</v>
      </c>
      <c r="B456" s="5" t="s">
        <v>2238</v>
      </c>
      <c r="D456" s="5" t="s">
        <v>3054</v>
      </c>
      <c r="E456" s="5" t="s">
        <v>4028</v>
      </c>
    </row>
    <row r="457" spans="1:5" x14ac:dyDescent="0.25">
      <c r="A457" s="5" t="s">
        <v>1577</v>
      </c>
      <c r="B457" s="5" t="s">
        <v>136</v>
      </c>
      <c r="D457" s="5" t="s">
        <v>3037</v>
      </c>
      <c r="E457" s="5" t="s">
        <v>81</v>
      </c>
    </row>
    <row r="458" spans="1:5" x14ac:dyDescent="0.25">
      <c r="A458" s="5" t="s">
        <v>343</v>
      </c>
      <c r="B458" s="5" t="s">
        <v>2173</v>
      </c>
      <c r="D458" s="5" t="s">
        <v>815</v>
      </c>
      <c r="E458" s="5" t="s">
        <v>2989</v>
      </c>
    </row>
    <row r="459" spans="1:5" x14ac:dyDescent="0.25">
      <c r="A459" s="5" t="s">
        <v>573</v>
      </c>
      <c r="B459" s="5" t="s">
        <v>1157</v>
      </c>
      <c r="D459" s="5" t="s">
        <v>816</v>
      </c>
      <c r="E459" s="5" t="s">
        <v>2542</v>
      </c>
    </row>
    <row r="460" spans="1:5" x14ac:dyDescent="0.25">
      <c r="A460" s="5" t="s">
        <v>1507</v>
      </c>
      <c r="B460" s="5" t="s">
        <v>138</v>
      </c>
      <c r="D460" s="5" t="s">
        <v>4135</v>
      </c>
      <c r="E460" s="5" t="s">
        <v>1024</v>
      </c>
    </row>
    <row r="461" spans="1:5" x14ac:dyDescent="0.25">
      <c r="A461" s="5" t="s">
        <v>155</v>
      </c>
      <c r="B461" s="5" t="s">
        <v>1137</v>
      </c>
      <c r="D461" s="5" t="s">
        <v>3607</v>
      </c>
      <c r="E461" s="5" t="s">
        <v>485</v>
      </c>
    </row>
    <row r="462" spans="1:5" x14ac:dyDescent="0.25">
      <c r="A462" s="5" t="s">
        <v>1574</v>
      </c>
      <c r="B462" s="5" t="s">
        <v>139</v>
      </c>
      <c r="D462" s="5" t="s">
        <v>3699</v>
      </c>
      <c r="E462" s="5" t="s">
        <v>3524</v>
      </c>
    </row>
    <row r="463" spans="1:5" x14ac:dyDescent="0.25">
      <c r="A463" s="5" t="s">
        <v>1430</v>
      </c>
      <c r="B463" s="5" t="s">
        <v>2294</v>
      </c>
      <c r="D463" s="5" t="s">
        <v>817</v>
      </c>
      <c r="E463" s="5" t="s">
        <v>3228</v>
      </c>
    </row>
    <row r="464" spans="1:5" x14ac:dyDescent="0.25">
      <c r="A464" s="5" t="s">
        <v>1785</v>
      </c>
      <c r="B464" s="5" t="s">
        <v>141</v>
      </c>
      <c r="D464" s="5" t="s">
        <v>496</v>
      </c>
      <c r="E464" s="5" t="s">
        <v>3877</v>
      </c>
    </row>
    <row r="465" spans="1:5" x14ac:dyDescent="0.25">
      <c r="A465" s="5" t="s">
        <v>1623</v>
      </c>
      <c r="B465" s="5" t="s">
        <v>2205</v>
      </c>
      <c r="D465" s="5" t="s">
        <v>1523</v>
      </c>
      <c r="E465" s="5" t="s">
        <v>84</v>
      </c>
    </row>
    <row r="466" spans="1:5" x14ac:dyDescent="0.25">
      <c r="A466" s="5" t="s">
        <v>1551</v>
      </c>
      <c r="B466" s="5" t="s">
        <v>338</v>
      </c>
      <c r="D466" s="5" t="s">
        <v>4134</v>
      </c>
      <c r="E466" s="5" t="s">
        <v>487</v>
      </c>
    </row>
    <row r="467" spans="1:5" x14ac:dyDescent="0.25">
      <c r="A467" s="5" t="s">
        <v>1420</v>
      </c>
      <c r="B467" s="5" t="s">
        <v>973</v>
      </c>
      <c r="D467" s="5" t="s">
        <v>1045</v>
      </c>
      <c r="E467" s="5" t="s">
        <v>85</v>
      </c>
    </row>
    <row r="468" spans="1:5" x14ac:dyDescent="0.25">
      <c r="A468" s="5" t="s">
        <v>849</v>
      </c>
      <c r="B468" s="5" t="s">
        <v>1186</v>
      </c>
      <c r="D468" s="5" t="s">
        <v>3863</v>
      </c>
      <c r="E468" s="5" t="s">
        <v>3172</v>
      </c>
    </row>
    <row r="469" spans="1:5" x14ac:dyDescent="0.25">
      <c r="A469" s="5" t="s">
        <v>1395</v>
      </c>
      <c r="B469" s="5" t="s">
        <v>2072</v>
      </c>
      <c r="D469" s="5" t="s">
        <v>3150</v>
      </c>
      <c r="E469" s="5" t="s">
        <v>3789</v>
      </c>
    </row>
    <row r="470" spans="1:5" x14ac:dyDescent="0.25">
      <c r="A470" s="5" t="s">
        <v>1608</v>
      </c>
      <c r="B470" s="5" t="s">
        <v>2117</v>
      </c>
      <c r="D470" s="5" t="s">
        <v>3640</v>
      </c>
      <c r="E470" s="5" t="s">
        <v>3996</v>
      </c>
    </row>
    <row r="471" spans="1:5" x14ac:dyDescent="0.25">
      <c r="A471" s="5" t="s">
        <v>1683</v>
      </c>
      <c r="B471" s="5" t="s">
        <v>143</v>
      </c>
      <c r="D471" s="5" t="s">
        <v>3856</v>
      </c>
      <c r="E471" s="5" t="s">
        <v>2543</v>
      </c>
    </row>
    <row r="472" spans="1:5" x14ac:dyDescent="0.25">
      <c r="A472" s="5" t="s">
        <v>980</v>
      </c>
      <c r="B472" s="5" t="s">
        <v>2042</v>
      </c>
      <c r="D472" s="5" t="s">
        <v>4000</v>
      </c>
      <c r="E472" s="5" t="s">
        <v>1036</v>
      </c>
    </row>
    <row r="473" spans="1:5" x14ac:dyDescent="0.25">
      <c r="A473" s="5" t="s">
        <v>1650</v>
      </c>
      <c r="B473" s="5" t="s">
        <v>2201</v>
      </c>
      <c r="D473" s="5" t="s">
        <v>3184</v>
      </c>
      <c r="E473" s="5" t="s">
        <v>960</v>
      </c>
    </row>
    <row r="474" spans="1:5" x14ac:dyDescent="0.25">
      <c r="A474" s="5" t="s">
        <v>576</v>
      </c>
      <c r="B474" s="5" t="s">
        <v>2426</v>
      </c>
      <c r="D474" s="5" t="s">
        <v>95</v>
      </c>
      <c r="E474" s="5" t="s">
        <v>2931</v>
      </c>
    </row>
    <row r="475" spans="1:5" x14ac:dyDescent="0.25">
      <c r="A475" s="5" t="s">
        <v>1174</v>
      </c>
      <c r="B475" s="5" t="s">
        <v>2297</v>
      </c>
      <c r="D475" s="5" t="s">
        <v>2821</v>
      </c>
      <c r="E475" s="5" t="s">
        <v>3955</v>
      </c>
    </row>
    <row r="476" spans="1:5" x14ac:dyDescent="0.25">
      <c r="A476" s="5" t="s">
        <v>159</v>
      </c>
      <c r="B476" s="5" t="s">
        <v>2352</v>
      </c>
      <c r="D476" s="5" t="s">
        <v>96</v>
      </c>
      <c r="E476" s="5" t="s">
        <v>3808</v>
      </c>
    </row>
    <row r="477" spans="1:5" x14ac:dyDescent="0.25">
      <c r="A477" s="5" t="s">
        <v>1686</v>
      </c>
      <c r="B477" s="5" t="s">
        <v>1946</v>
      </c>
      <c r="D477" s="5" t="s">
        <v>3751</v>
      </c>
      <c r="E477" s="5" t="s">
        <v>490</v>
      </c>
    </row>
    <row r="478" spans="1:5" x14ac:dyDescent="0.25">
      <c r="A478" s="5" t="s">
        <v>1545</v>
      </c>
      <c r="B478" s="5" t="s">
        <v>2025</v>
      </c>
      <c r="D478" s="5" t="s">
        <v>2557</v>
      </c>
      <c r="E478" s="5" t="s">
        <v>1032</v>
      </c>
    </row>
    <row r="479" spans="1:5" x14ac:dyDescent="0.25">
      <c r="A479" s="5" t="s">
        <v>1271</v>
      </c>
      <c r="B479" s="5" t="s">
        <v>2131</v>
      </c>
      <c r="D479" s="5" t="s">
        <v>3809</v>
      </c>
      <c r="E479" s="5" t="s">
        <v>1246</v>
      </c>
    </row>
    <row r="480" spans="1:5" x14ac:dyDescent="0.25">
      <c r="A480" s="5" t="s">
        <v>578</v>
      </c>
      <c r="B480" s="5" t="s">
        <v>1982</v>
      </c>
      <c r="D480" s="5" t="s">
        <v>962</v>
      </c>
      <c r="E480" s="5" t="s">
        <v>491</v>
      </c>
    </row>
    <row r="481" spans="1:5" x14ac:dyDescent="0.25">
      <c r="A481" s="5" t="s">
        <v>1432</v>
      </c>
      <c r="B481" s="5" t="s">
        <v>1905</v>
      </c>
      <c r="D481" s="5" t="s">
        <v>2277</v>
      </c>
      <c r="E481" s="5" t="s">
        <v>2106</v>
      </c>
    </row>
    <row r="482" spans="1:5" x14ac:dyDescent="0.25">
      <c r="A482" s="5" t="s">
        <v>1469</v>
      </c>
      <c r="B482" s="5" t="s">
        <v>2345</v>
      </c>
      <c r="D482" s="5" t="s">
        <v>4164</v>
      </c>
      <c r="E482" s="5" t="s">
        <v>813</v>
      </c>
    </row>
    <row r="483" spans="1:5" x14ac:dyDescent="0.25">
      <c r="A483" s="5" t="s">
        <v>1581</v>
      </c>
      <c r="B483" s="5" t="s">
        <v>846</v>
      </c>
      <c r="D483" s="5" t="s">
        <v>4157</v>
      </c>
      <c r="E483" s="5" t="s">
        <v>2546</v>
      </c>
    </row>
    <row r="484" spans="1:5" x14ac:dyDescent="0.25">
      <c r="A484" s="5" t="s">
        <v>853</v>
      </c>
      <c r="B484" s="5" t="s">
        <v>1894</v>
      </c>
      <c r="D484" s="5" t="s">
        <v>4163</v>
      </c>
      <c r="E484" s="5" t="s">
        <v>3178</v>
      </c>
    </row>
    <row r="485" spans="1:5" x14ac:dyDescent="0.25">
      <c r="A485" s="5" t="s">
        <v>1277</v>
      </c>
      <c r="B485" s="5" t="s">
        <v>2401</v>
      </c>
      <c r="D485" s="5" t="s">
        <v>4116</v>
      </c>
      <c r="E485" s="5" t="s">
        <v>88</v>
      </c>
    </row>
    <row r="486" spans="1:5" x14ac:dyDescent="0.25">
      <c r="A486" s="5" t="s">
        <v>1470</v>
      </c>
      <c r="B486" s="5" t="s">
        <v>2336</v>
      </c>
      <c r="D486" s="5" t="s">
        <v>4137</v>
      </c>
      <c r="E486" s="5" t="s">
        <v>3185</v>
      </c>
    </row>
    <row r="487" spans="1:5" x14ac:dyDescent="0.25">
      <c r="A487" s="5" t="s">
        <v>1471</v>
      </c>
      <c r="B487" s="5" t="s">
        <v>2159</v>
      </c>
      <c r="D487" s="5" t="s">
        <v>4165</v>
      </c>
      <c r="E487" s="5" t="s">
        <v>3055</v>
      </c>
    </row>
    <row r="488" spans="1:5" x14ac:dyDescent="0.25">
      <c r="A488" s="5" t="s">
        <v>1876</v>
      </c>
      <c r="B488" s="5" t="s">
        <v>1889</v>
      </c>
      <c r="D488" s="5" t="s">
        <v>4138</v>
      </c>
      <c r="E488" s="5" t="s">
        <v>2548</v>
      </c>
    </row>
    <row r="489" spans="1:5" x14ac:dyDescent="0.25">
      <c r="A489" s="5" t="s">
        <v>1620</v>
      </c>
      <c r="B489" s="5" t="s">
        <v>1927</v>
      </c>
      <c r="D489" s="5" t="s">
        <v>498</v>
      </c>
      <c r="E489" s="5" t="s">
        <v>2549</v>
      </c>
    </row>
    <row r="490" spans="1:5" x14ac:dyDescent="0.25">
      <c r="A490" s="5" t="s">
        <v>1499</v>
      </c>
      <c r="B490" s="5" t="s">
        <v>1263</v>
      </c>
      <c r="D490" s="5" t="s">
        <v>4175</v>
      </c>
      <c r="E490" s="5" t="s">
        <v>2895</v>
      </c>
    </row>
    <row r="491" spans="1:5" x14ac:dyDescent="0.25">
      <c r="A491" s="5" t="s">
        <v>1616</v>
      </c>
      <c r="B491" s="5" t="s">
        <v>1898</v>
      </c>
      <c r="D491" s="5" t="s">
        <v>4049</v>
      </c>
      <c r="E491" s="5" t="s">
        <v>2291</v>
      </c>
    </row>
    <row r="492" spans="1:5" x14ac:dyDescent="0.25">
      <c r="A492" s="5" t="s">
        <v>1745</v>
      </c>
      <c r="B492" s="5" t="s">
        <v>2412</v>
      </c>
      <c r="D492" s="5" t="s">
        <v>101</v>
      </c>
      <c r="E492" s="5" t="s">
        <v>2551</v>
      </c>
    </row>
    <row r="493" spans="1:5" x14ac:dyDescent="0.25">
      <c r="A493" s="5" t="s">
        <v>582</v>
      </c>
      <c r="B493" s="5" t="s">
        <v>2052</v>
      </c>
      <c r="D493" s="5" t="s">
        <v>3940</v>
      </c>
      <c r="E493" s="5" t="s">
        <v>4106</v>
      </c>
    </row>
    <row r="494" spans="1:5" x14ac:dyDescent="0.25">
      <c r="A494" s="5" t="s">
        <v>1680</v>
      </c>
      <c r="B494" s="5" t="s">
        <v>2079</v>
      </c>
      <c r="D494" s="5" t="s">
        <v>4067</v>
      </c>
      <c r="E494" s="5" t="s">
        <v>2172</v>
      </c>
    </row>
    <row r="495" spans="1:5" x14ac:dyDescent="0.25">
      <c r="A495" s="5" t="s">
        <v>1711</v>
      </c>
      <c r="B495" s="5" t="s">
        <v>2289</v>
      </c>
      <c r="D495" s="5" t="s">
        <v>4096</v>
      </c>
      <c r="E495" s="5" t="s">
        <v>1265</v>
      </c>
    </row>
    <row r="496" spans="1:5" x14ac:dyDescent="0.25">
      <c r="A496" s="5" t="s">
        <v>1088</v>
      </c>
      <c r="B496" s="5" t="s">
        <v>1046</v>
      </c>
      <c r="D496" s="5" t="s">
        <v>4114</v>
      </c>
      <c r="E496" s="5" t="s">
        <v>3057</v>
      </c>
    </row>
    <row r="497" spans="1:5" x14ac:dyDescent="0.25">
      <c r="A497" s="5" t="s">
        <v>1417</v>
      </c>
      <c r="B497" s="5" t="s">
        <v>1937</v>
      </c>
      <c r="D497" s="5" t="s">
        <v>4121</v>
      </c>
      <c r="E497" s="5" t="s">
        <v>89</v>
      </c>
    </row>
    <row r="498" spans="1:5" x14ac:dyDescent="0.25">
      <c r="A498" s="5" t="s">
        <v>1635</v>
      </c>
      <c r="B498" s="5" t="s">
        <v>2427</v>
      </c>
      <c r="D498" s="5" t="s">
        <v>821</v>
      </c>
      <c r="E498" s="5" t="s">
        <v>1190</v>
      </c>
    </row>
    <row r="499" spans="1:5" x14ac:dyDescent="0.25">
      <c r="A499" s="5" t="s">
        <v>1554</v>
      </c>
      <c r="B499" s="5" t="s">
        <v>1983</v>
      </c>
      <c r="D499" s="5" t="s">
        <v>4126</v>
      </c>
      <c r="E499" s="5" t="s">
        <v>90</v>
      </c>
    </row>
    <row r="500" spans="1:5" x14ac:dyDescent="0.25">
      <c r="A500" s="5" t="s">
        <v>857</v>
      </c>
      <c r="B500" s="5" t="s">
        <v>2385</v>
      </c>
      <c r="D500" s="5" t="s">
        <v>3969</v>
      </c>
      <c r="E500" s="5" t="s">
        <v>2552</v>
      </c>
    </row>
    <row r="501" spans="1:5" x14ac:dyDescent="0.25">
      <c r="A501" s="5" t="s">
        <v>1477</v>
      </c>
      <c r="B501" s="5" t="s">
        <v>2097</v>
      </c>
      <c r="D501" s="5" t="s">
        <v>4140</v>
      </c>
      <c r="E501" s="5" t="s">
        <v>2985</v>
      </c>
    </row>
    <row r="502" spans="1:5" x14ac:dyDescent="0.25">
      <c r="A502" s="5" t="s">
        <v>858</v>
      </c>
      <c r="B502" s="5" t="s">
        <v>1232</v>
      </c>
      <c r="D502" s="5" t="s">
        <v>4143</v>
      </c>
      <c r="E502" s="5" t="s">
        <v>2166</v>
      </c>
    </row>
    <row r="503" spans="1:5" x14ac:dyDescent="0.25">
      <c r="A503" s="5" t="s">
        <v>1882</v>
      </c>
      <c r="B503" s="5" t="s">
        <v>1952</v>
      </c>
      <c r="D503" s="5" t="s">
        <v>4179</v>
      </c>
      <c r="E503" s="5" t="s">
        <v>814</v>
      </c>
    </row>
    <row r="504" spans="1:5" x14ac:dyDescent="0.25">
      <c r="A504" s="5" t="s">
        <v>585</v>
      </c>
      <c r="B504" s="5" t="s">
        <v>977</v>
      </c>
      <c r="D504" s="5" t="s">
        <v>502</v>
      </c>
      <c r="E504" s="5" t="s">
        <v>2990</v>
      </c>
    </row>
    <row r="505" spans="1:5" x14ac:dyDescent="0.25">
      <c r="A505" s="5" t="s">
        <v>1630</v>
      </c>
      <c r="B505" s="5" t="s">
        <v>978</v>
      </c>
      <c r="D505" s="5" t="s">
        <v>2538</v>
      </c>
      <c r="E505" s="5" t="s">
        <v>3124</v>
      </c>
    </row>
    <row r="506" spans="1:5" x14ac:dyDescent="0.25">
      <c r="A506" s="5" t="s">
        <v>1580</v>
      </c>
      <c r="B506" s="5" t="s">
        <v>572</v>
      </c>
      <c r="D506" s="5" t="s">
        <v>2563</v>
      </c>
      <c r="E506" s="5" t="s">
        <v>2348</v>
      </c>
    </row>
    <row r="507" spans="1:5" x14ac:dyDescent="0.25">
      <c r="A507" s="5" t="s">
        <v>1362</v>
      </c>
      <c r="B507" s="5" t="s">
        <v>2270</v>
      </c>
      <c r="D507" s="5" t="s">
        <v>2565</v>
      </c>
      <c r="E507" s="5" t="s">
        <v>2093</v>
      </c>
    </row>
    <row r="508" spans="1:5" x14ac:dyDescent="0.25">
      <c r="A508" s="5" t="s">
        <v>1565</v>
      </c>
      <c r="B508" s="5" t="s">
        <v>2304</v>
      </c>
      <c r="D508" s="5" t="s">
        <v>4169</v>
      </c>
      <c r="E508" s="5" t="s">
        <v>494</v>
      </c>
    </row>
    <row r="509" spans="1:5" x14ac:dyDescent="0.25">
      <c r="A509" s="5" t="s">
        <v>1802</v>
      </c>
      <c r="B509" s="5" t="s">
        <v>2080</v>
      </c>
      <c r="D509" s="5" t="s">
        <v>1333</v>
      </c>
      <c r="E509" s="5" t="s">
        <v>93</v>
      </c>
    </row>
    <row r="510" spans="1:5" x14ac:dyDescent="0.25">
      <c r="A510" s="5" t="s">
        <v>588</v>
      </c>
      <c r="B510" s="5" t="s">
        <v>2110</v>
      </c>
      <c r="D510" s="5" t="s">
        <v>3351</v>
      </c>
      <c r="E510" s="5" t="s">
        <v>495</v>
      </c>
    </row>
    <row r="511" spans="1:5" x14ac:dyDescent="0.25">
      <c r="A511" s="5" t="s">
        <v>1455</v>
      </c>
      <c r="B511" s="5" t="s">
        <v>1208</v>
      </c>
      <c r="D511" s="5" t="s">
        <v>1915</v>
      </c>
      <c r="E511" s="5" t="s">
        <v>2553</v>
      </c>
    </row>
    <row r="512" spans="1:5" x14ac:dyDescent="0.25">
      <c r="A512" s="5" t="s">
        <v>1766</v>
      </c>
      <c r="B512" s="5" t="s">
        <v>1935</v>
      </c>
      <c r="D512" s="5" t="s">
        <v>2978</v>
      </c>
      <c r="E512" s="5" t="s">
        <v>3735</v>
      </c>
    </row>
    <row r="513" spans="1:5" x14ac:dyDescent="0.25">
      <c r="A513" s="5" t="s">
        <v>1543</v>
      </c>
      <c r="B513" s="5" t="s">
        <v>1272</v>
      </c>
      <c r="D513" s="5" t="s">
        <v>506</v>
      </c>
      <c r="E513" s="5" t="s">
        <v>961</v>
      </c>
    </row>
    <row r="514" spans="1:5" x14ac:dyDescent="0.25">
      <c r="A514" s="5" t="s">
        <v>1552</v>
      </c>
      <c r="B514" s="5" t="s">
        <v>2142</v>
      </c>
      <c r="D514" s="5" t="s">
        <v>4068</v>
      </c>
      <c r="E514" s="5" t="s">
        <v>4016</v>
      </c>
    </row>
    <row r="515" spans="1:5" x14ac:dyDescent="0.25">
      <c r="A515" s="5" t="s">
        <v>1403</v>
      </c>
      <c r="B515" s="5" t="s">
        <v>2056</v>
      </c>
      <c r="D515" s="5" t="s">
        <v>3983</v>
      </c>
      <c r="E515" s="5" t="s">
        <v>1092</v>
      </c>
    </row>
    <row r="516" spans="1:5" x14ac:dyDescent="0.25">
      <c r="A516" s="5" t="s">
        <v>1730</v>
      </c>
      <c r="B516" s="5" t="s">
        <v>1264</v>
      </c>
      <c r="D516" s="5" t="s">
        <v>3024</v>
      </c>
      <c r="E516" s="5" t="s">
        <v>94</v>
      </c>
    </row>
    <row r="517" spans="1:5" x14ac:dyDescent="0.25">
      <c r="A517" s="5" t="s">
        <v>1592</v>
      </c>
      <c r="B517" s="5" t="s">
        <v>2109</v>
      </c>
      <c r="D517" s="5" t="s">
        <v>3924</v>
      </c>
      <c r="E517" s="5" t="s">
        <v>4098</v>
      </c>
    </row>
    <row r="518" spans="1:5" x14ac:dyDescent="0.25">
      <c r="A518" s="5" t="s">
        <v>1723</v>
      </c>
      <c r="B518" s="5" t="s">
        <v>2305</v>
      </c>
      <c r="D518" s="5" t="s">
        <v>3861</v>
      </c>
      <c r="E518" s="5" t="s">
        <v>3849</v>
      </c>
    </row>
    <row r="519" spans="1:5" x14ac:dyDescent="0.25">
      <c r="A519" s="5" t="s">
        <v>170</v>
      </c>
      <c r="B519" s="5" t="s">
        <v>2350</v>
      </c>
      <c r="D519" s="5" t="s">
        <v>3920</v>
      </c>
      <c r="E519" s="5" t="s">
        <v>2559</v>
      </c>
    </row>
    <row r="520" spans="1:5" x14ac:dyDescent="0.25">
      <c r="A520" s="5" t="s">
        <v>1280</v>
      </c>
      <c r="B520" s="5" t="s">
        <v>852</v>
      </c>
      <c r="D520" s="5" t="s">
        <v>3486</v>
      </c>
      <c r="E520" s="5" t="s">
        <v>2554</v>
      </c>
    </row>
    <row r="521" spans="1:5" x14ac:dyDescent="0.25">
      <c r="A521" s="5" t="s">
        <v>1542</v>
      </c>
      <c r="B521" s="5" t="s">
        <v>2057</v>
      </c>
      <c r="D521" s="5" t="s">
        <v>3905</v>
      </c>
      <c r="E521" s="5" t="s">
        <v>2021</v>
      </c>
    </row>
    <row r="522" spans="1:5" x14ac:dyDescent="0.25">
      <c r="A522" s="5" t="s">
        <v>1801</v>
      </c>
      <c r="B522" s="5" t="s">
        <v>2050</v>
      </c>
      <c r="D522" s="5" t="s">
        <v>4128</v>
      </c>
      <c r="E522" s="5" t="s">
        <v>3359</v>
      </c>
    </row>
    <row r="523" spans="1:5" x14ac:dyDescent="0.25">
      <c r="A523" s="5" t="s">
        <v>173</v>
      </c>
      <c r="B523" s="5" t="s">
        <v>1033</v>
      </c>
      <c r="D523" s="5" t="s">
        <v>331</v>
      </c>
      <c r="E523" s="5" t="s">
        <v>2555</v>
      </c>
    </row>
    <row r="524" spans="1:5" x14ac:dyDescent="0.25">
      <c r="A524" s="5" t="s">
        <v>1838</v>
      </c>
      <c r="B524" s="5" t="s">
        <v>346</v>
      </c>
      <c r="D524" s="5" t="s">
        <v>2567</v>
      </c>
      <c r="E524" s="5" t="s">
        <v>2556</v>
      </c>
    </row>
    <row r="525" spans="1:5" x14ac:dyDescent="0.25">
      <c r="A525" s="5" t="s">
        <v>1303</v>
      </c>
      <c r="B525" s="5" t="s">
        <v>1217</v>
      </c>
      <c r="D525" s="5" t="s">
        <v>2936</v>
      </c>
      <c r="E525" s="5" t="s">
        <v>3705</v>
      </c>
    </row>
    <row r="526" spans="1:5" x14ac:dyDescent="0.25">
      <c r="A526" s="5" t="s">
        <v>1837</v>
      </c>
      <c r="B526" s="5" t="s">
        <v>1144</v>
      </c>
      <c r="D526" s="5" t="s">
        <v>2568</v>
      </c>
      <c r="E526" s="5" t="s">
        <v>3116</v>
      </c>
    </row>
    <row r="527" spans="1:5" x14ac:dyDescent="0.25">
      <c r="A527" s="5" t="s">
        <v>1737</v>
      </c>
      <c r="B527" s="5" t="s">
        <v>854</v>
      </c>
      <c r="D527" s="5" t="s">
        <v>3982</v>
      </c>
      <c r="E527" s="5" t="s">
        <v>3962</v>
      </c>
    </row>
    <row r="528" spans="1:5" x14ac:dyDescent="0.25">
      <c r="A528" s="5" t="s">
        <v>1713</v>
      </c>
      <c r="B528" s="5" t="s">
        <v>1128</v>
      </c>
      <c r="D528" s="5" t="s">
        <v>3873</v>
      </c>
      <c r="E528" s="5" t="s">
        <v>3551</v>
      </c>
    </row>
    <row r="529" spans="1:5" x14ac:dyDescent="0.25">
      <c r="A529" s="5" t="s">
        <v>591</v>
      </c>
      <c r="B529" s="5" t="s">
        <v>2283</v>
      </c>
      <c r="D529" s="5" t="s">
        <v>332</v>
      </c>
      <c r="E529" s="5" t="s">
        <v>3553</v>
      </c>
    </row>
    <row r="530" spans="1:5" x14ac:dyDescent="0.25">
      <c r="A530" s="5" t="s">
        <v>176</v>
      </c>
      <c r="B530" s="5" t="s">
        <v>1963</v>
      </c>
      <c r="D530" s="5" t="s">
        <v>2194</v>
      </c>
      <c r="E530" s="5" t="s">
        <v>2096</v>
      </c>
    </row>
    <row r="531" spans="1:5" x14ac:dyDescent="0.25">
      <c r="A531" s="5" t="s">
        <v>1618</v>
      </c>
      <c r="B531" s="5" t="s">
        <v>348</v>
      </c>
      <c r="D531" s="5" t="s">
        <v>3813</v>
      </c>
      <c r="E531" s="5" t="s">
        <v>98</v>
      </c>
    </row>
    <row r="532" spans="1:5" x14ac:dyDescent="0.25">
      <c r="A532" s="5" t="s">
        <v>1646</v>
      </c>
      <c r="B532" s="5" t="s">
        <v>2059</v>
      </c>
      <c r="D532" s="5" t="s">
        <v>2650</v>
      </c>
      <c r="E532" s="5" t="s">
        <v>4072</v>
      </c>
    </row>
    <row r="533" spans="1:5" x14ac:dyDescent="0.25">
      <c r="A533" s="5" t="s">
        <v>1729</v>
      </c>
      <c r="B533" s="5" t="s">
        <v>1977</v>
      </c>
      <c r="D533" s="5" t="s">
        <v>107</v>
      </c>
      <c r="E533" s="5" t="s">
        <v>4162</v>
      </c>
    </row>
    <row r="534" spans="1:5" x14ac:dyDescent="0.25">
      <c r="A534" s="5" t="s">
        <v>177</v>
      </c>
      <c r="B534" s="5" t="s">
        <v>1916</v>
      </c>
      <c r="D534" s="5" t="s">
        <v>2569</v>
      </c>
      <c r="E534" s="5" t="s">
        <v>2561</v>
      </c>
    </row>
    <row r="535" spans="1:5" x14ac:dyDescent="0.25">
      <c r="A535" s="5" t="s">
        <v>1676</v>
      </c>
      <c r="B535" s="5" t="s">
        <v>2329</v>
      </c>
      <c r="D535" s="5" t="s">
        <v>4159</v>
      </c>
      <c r="E535" s="5" t="s">
        <v>1162</v>
      </c>
    </row>
    <row r="536" spans="1:5" x14ac:dyDescent="0.25">
      <c r="A536" s="5" t="s">
        <v>1392</v>
      </c>
      <c r="B536" s="5" t="s">
        <v>2221</v>
      </c>
      <c r="D536" s="5" t="s">
        <v>108</v>
      </c>
      <c r="E536" s="5" t="s">
        <v>4113</v>
      </c>
    </row>
    <row r="537" spans="1:5" x14ac:dyDescent="0.25">
      <c r="A537" s="5" t="s">
        <v>988</v>
      </c>
      <c r="B537" s="5" t="s">
        <v>349</v>
      </c>
      <c r="D537" s="5" t="s">
        <v>2566</v>
      </c>
      <c r="E537" s="5" t="s">
        <v>4161</v>
      </c>
    </row>
    <row r="538" spans="1:5" x14ac:dyDescent="0.25">
      <c r="A538" s="5" t="s">
        <v>1524</v>
      </c>
      <c r="B538" s="5" t="s">
        <v>2220</v>
      </c>
      <c r="D538" s="5" t="s">
        <v>827</v>
      </c>
      <c r="E538" s="5" t="s">
        <v>4177</v>
      </c>
    </row>
    <row r="539" spans="1:5" x14ac:dyDescent="0.25">
      <c r="A539" s="5" t="s">
        <v>1779</v>
      </c>
      <c r="B539" s="5" t="s">
        <v>2177</v>
      </c>
      <c r="D539" s="5" t="s">
        <v>3238</v>
      </c>
      <c r="E539" s="5" t="s">
        <v>4160</v>
      </c>
    </row>
    <row r="540" spans="1:5" x14ac:dyDescent="0.25">
      <c r="A540" s="5" t="s">
        <v>1722</v>
      </c>
      <c r="B540" s="5" t="s">
        <v>1971</v>
      </c>
      <c r="D540" s="5" t="s">
        <v>2570</v>
      </c>
      <c r="E540" s="5" t="s">
        <v>3030</v>
      </c>
    </row>
    <row r="541" spans="1:5" x14ac:dyDescent="0.25">
      <c r="A541" s="5" t="s">
        <v>1359</v>
      </c>
      <c r="B541" s="5" t="s">
        <v>1049</v>
      </c>
      <c r="D541" s="5" t="s">
        <v>3264</v>
      </c>
      <c r="E541" s="5" t="s">
        <v>1254</v>
      </c>
    </row>
    <row r="542" spans="1:5" x14ac:dyDescent="0.25">
      <c r="A542" s="5" t="s">
        <v>1828</v>
      </c>
      <c r="B542" s="5" t="s">
        <v>1139</v>
      </c>
      <c r="D542" s="5" t="s">
        <v>3317</v>
      </c>
      <c r="E542" s="5" t="s">
        <v>2562</v>
      </c>
    </row>
    <row r="543" spans="1:5" x14ac:dyDescent="0.25">
      <c r="A543" s="5" t="s">
        <v>597</v>
      </c>
      <c r="B543" s="5" t="s">
        <v>2066</v>
      </c>
      <c r="D543" s="5" t="s">
        <v>4007</v>
      </c>
      <c r="E543" s="5" t="s">
        <v>103</v>
      </c>
    </row>
    <row r="544" spans="1:5" x14ac:dyDescent="0.25">
      <c r="A544" s="5" t="s">
        <v>863</v>
      </c>
      <c r="B544" s="5" t="s">
        <v>164</v>
      </c>
      <c r="D544" s="5" t="s">
        <v>4008</v>
      </c>
      <c r="E544" s="5" t="s">
        <v>2564</v>
      </c>
    </row>
    <row r="545" spans="1:5" x14ac:dyDescent="0.25">
      <c r="A545" s="5" t="s">
        <v>182</v>
      </c>
      <c r="B545" s="5" t="s">
        <v>983</v>
      </c>
      <c r="D545" s="5" t="s">
        <v>4005</v>
      </c>
      <c r="E545" s="5" t="s">
        <v>503</v>
      </c>
    </row>
    <row r="546" spans="1:5" x14ac:dyDescent="0.25">
      <c r="A546" s="5" t="s">
        <v>1532</v>
      </c>
      <c r="B546" s="5" t="s">
        <v>2027</v>
      </c>
      <c r="D546" s="5" t="s">
        <v>1422</v>
      </c>
      <c r="E546" s="5" t="s">
        <v>2882</v>
      </c>
    </row>
    <row r="547" spans="1:5" x14ac:dyDescent="0.25">
      <c r="A547" s="5" t="s">
        <v>183</v>
      </c>
      <c r="B547" s="5" t="s">
        <v>1964</v>
      </c>
      <c r="D547" s="5" t="s">
        <v>2560</v>
      </c>
      <c r="E547" s="5" t="s">
        <v>2344</v>
      </c>
    </row>
    <row r="548" spans="1:5" x14ac:dyDescent="0.25">
      <c r="A548" s="5" t="s">
        <v>1687</v>
      </c>
      <c r="B548" s="5" t="s">
        <v>2397</v>
      </c>
      <c r="D548" s="5" t="s">
        <v>512</v>
      </c>
      <c r="E548" s="5" t="s">
        <v>504</v>
      </c>
    </row>
    <row r="549" spans="1:5" x14ac:dyDescent="0.25">
      <c r="A549" s="5" t="s">
        <v>1324</v>
      </c>
      <c r="B549" s="5" t="s">
        <v>2367</v>
      </c>
      <c r="D549" s="5" t="s">
        <v>2574</v>
      </c>
      <c r="E549" s="5" t="s">
        <v>4027</v>
      </c>
    </row>
    <row r="550" spans="1:5" x14ac:dyDescent="0.25">
      <c r="A550" s="5" t="s">
        <v>601</v>
      </c>
      <c r="B550" s="5" t="s">
        <v>2334</v>
      </c>
      <c r="D550" s="5" t="s">
        <v>4102</v>
      </c>
      <c r="E550" s="5" t="s">
        <v>3326</v>
      </c>
    </row>
    <row r="551" spans="1:5" x14ac:dyDescent="0.25">
      <c r="A551" s="5" t="s">
        <v>1407</v>
      </c>
      <c r="B551" s="5" t="s">
        <v>2154</v>
      </c>
      <c r="D551" s="5" t="s">
        <v>1506</v>
      </c>
      <c r="E551" s="5" t="s">
        <v>104</v>
      </c>
    </row>
    <row r="552" spans="1:5" x14ac:dyDescent="0.25">
      <c r="A552" s="5" t="s">
        <v>1434</v>
      </c>
      <c r="B552" s="5" t="s">
        <v>587</v>
      </c>
      <c r="D552" s="5" t="s">
        <v>2575</v>
      </c>
      <c r="E552" s="5" t="s">
        <v>3610</v>
      </c>
    </row>
    <row r="553" spans="1:5" x14ac:dyDescent="0.25">
      <c r="A553" s="5" t="s">
        <v>1732</v>
      </c>
      <c r="B553" s="5" t="s">
        <v>2424</v>
      </c>
      <c r="D553" s="5" t="s">
        <v>3257</v>
      </c>
      <c r="E553" s="5" t="s">
        <v>3416</v>
      </c>
    </row>
    <row r="554" spans="1:5" x14ac:dyDescent="0.25">
      <c r="A554" s="5" t="s">
        <v>187</v>
      </c>
      <c r="B554" s="5" t="s">
        <v>2227</v>
      </c>
      <c r="D554" s="5" t="s">
        <v>3504</v>
      </c>
      <c r="E554" s="5" t="s">
        <v>507</v>
      </c>
    </row>
    <row r="555" spans="1:5" x14ac:dyDescent="0.25">
      <c r="A555" s="5" t="s">
        <v>1624</v>
      </c>
      <c r="B555" s="5" t="s">
        <v>2378</v>
      </c>
      <c r="D555" s="5" t="s">
        <v>3746</v>
      </c>
      <c r="E555" s="5" t="s">
        <v>965</v>
      </c>
    </row>
    <row r="556" spans="1:5" x14ac:dyDescent="0.25">
      <c r="A556" s="5" t="s">
        <v>1797</v>
      </c>
      <c r="B556" s="5" t="s">
        <v>2271</v>
      </c>
      <c r="D556" s="5" t="s">
        <v>1334</v>
      </c>
      <c r="E556" s="5" t="s">
        <v>106</v>
      </c>
    </row>
    <row r="557" spans="1:5" x14ac:dyDescent="0.25">
      <c r="A557" s="5" t="s">
        <v>358</v>
      </c>
      <c r="B557" s="5" t="s">
        <v>2311</v>
      </c>
      <c r="D557" s="5" t="s">
        <v>3293</v>
      </c>
      <c r="E557" s="5" t="s">
        <v>3245</v>
      </c>
    </row>
    <row r="558" spans="1:5" x14ac:dyDescent="0.25">
      <c r="A558" s="5" t="s">
        <v>1315</v>
      </c>
      <c r="B558" s="5" t="s">
        <v>355</v>
      </c>
      <c r="D558" s="5" t="s">
        <v>3429</v>
      </c>
      <c r="E558" s="5" t="s">
        <v>1926</v>
      </c>
    </row>
    <row r="559" spans="1:5" x14ac:dyDescent="0.25">
      <c r="A559" s="5" t="s">
        <v>1625</v>
      </c>
      <c r="B559" s="5" t="s">
        <v>2186</v>
      </c>
      <c r="D559" s="5" t="s">
        <v>3530</v>
      </c>
      <c r="E559" s="5" t="s">
        <v>3637</v>
      </c>
    </row>
    <row r="560" spans="1:5" x14ac:dyDescent="0.25">
      <c r="A560" s="5" t="s">
        <v>1678</v>
      </c>
      <c r="B560" s="5" t="s">
        <v>1899</v>
      </c>
      <c r="D560" s="5" t="s">
        <v>2995</v>
      </c>
      <c r="E560" s="5" t="s">
        <v>3483</v>
      </c>
    </row>
    <row r="561" spans="1:5" x14ac:dyDescent="0.25">
      <c r="A561" s="5" t="s">
        <v>1674</v>
      </c>
      <c r="B561" s="5" t="s">
        <v>2127</v>
      </c>
      <c r="D561" s="5" t="s">
        <v>2578</v>
      </c>
      <c r="E561" s="5" t="s">
        <v>508</v>
      </c>
    </row>
    <row r="562" spans="1:5" x14ac:dyDescent="0.25">
      <c r="A562" s="5" t="s">
        <v>1631</v>
      </c>
      <c r="B562" s="5" t="s">
        <v>2095</v>
      </c>
      <c r="D562" s="5" t="s">
        <v>514</v>
      </c>
      <c r="E562" s="5" t="s">
        <v>825</v>
      </c>
    </row>
    <row r="563" spans="1:5" x14ac:dyDescent="0.25">
      <c r="A563" s="5" t="s">
        <v>1604</v>
      </c>
      <c r="B563" s="5" t="s">
        <v>2279</v>
      </c>
      <c r="D563" s="5" t="s">
        <v>3838</v>
      </c>
      <c r="E563" s="5" t="s">
        <v>4133</v>
      </c>
    </row>
    <row r="564" spans="1:5" x14ac:dyDescent="0.25">
      <c r="A564" s="5" t="s">
        <v>1488</v>
      </c>
      <c r="B564" s="5" t="s">
        <v>589</v>
      </c>
      <c r="D564" s="5" t="s">
        <v>3266</v>
      </c>
      <c r="E564" s="5" t="s">
        <v>509</v>
      </c>
    </row>
    <row r="565" spans="1:5" x14ac:dyDescent="0.25">
      <c r="A565" s="5" t="s">
        <v>1557</v>
      </c>
      <c r="B565" s="5" t="s">
        <v>171</v>
      </c>
      <c r="D565" s="5" t="s">
        <v>829</v>
      </c>
      <c r="E565" s="5" t="s">
        <v>2571</v>
      </c>
    </row>
    <row r="566" spans="1:5" x14ac:dyDescent="0.25">
      <c r="A566" s="5" t="s">
        <v>996</v>
      </c>
      <c r="B566" s="5" t="s">
        <v>2261</v>
      </c>
      <c r="D566" s="5" t="s">
        <v>2580</v>
      </c>
      <c r="E566" s="5" t="s">
        <v>2572</v>
      </c>
    </row>
    <row r="567" spans="1:5" x14ac:dyDescent="0.25">
      <c r="A567" s="5" t="s">
        <v>997</v>
      </c>
      <c r="B567" s="5" t="s">
        <v>174</v>
      </c>
      <c r="D567" s="5" t="s">
        <v>2581</v>
      </c>
      <c r="E567" s="5" t="s">
        <v>3581</v>
      </c>
    </row>
    <row r="568" spans="1:5" x14ac:dyDescent="0.25">
      <c r="A568" s="5" t="s">
        <v>1536</v>
      </c>
      <c r="B568" s="5" t="s">
        <v>1140</v>
      </c>
      <c r="D568" s="5" t="s">
        <v>517</v>
      </c>
      <c r="E568" s="5" t="s">
        <v>1781</v>
      </c>
    </row>
    <row r="569" spans="1:5" x14ac:dyDescent="0.25">
      <c r="A569" s="5" t="s">
        <v>1464</v>
      </c>
      <c r="B569" s="5" t="s">
        <v>2012</v>
      </c>
      <c r="D569" s="5" t="s">
        <v>967</v>
      </c>
      <c r="E569" s="5" t="s">
        <v>1195</v>
      </c>
    </row>
    <row r="570" spans="1:5" x14ac:dyDescent="0.25">
      <c r="A570" s="5" t="s">
        <v>1297</v>
      </c>
      <c r="B570" s="5" t="s">
        <v>593</v>
      </c>
      <c r="D570" s="5" t="s">
        <v>518</v>
      </c>
      <c r="E570" s="5" t="s">
        <v>2927</v>
      </c>
    </row>
    <row r="571" spans="1:5" x14ac:dyDescent="0.25">
      <c r="A571" s="5" t="s">
        <v>1692</v>
      </c>
      <c r="B571" s="5" t="s">
        <v>2218</v>
      </c>
      <c r="D571" s="5" t="s">
        <v>2582</v>
      </c>
      <c r="E571" s="5" t="s">
        <v>3025</v>
      </c>
    </row>
    <row r="572" spans="1:5" x14ac:dyDescent="0.25">
      <c r="A572" s="5" t="s">
        <v>1855</v>
      </c>
      <c r="B572" s="5" t="s">
        <v>2123</v>
      </c>
      <c r="D572" s="5" t="s">
        <v>2583</v>
      </c>
      <c r="E572" s="5" t="s">
        <v>4006</v>
      </c>
    </row>
    <row r="573" spans="1:5" x14ac:dyDescent="0.25">
      <c r="A573" s="5" t="s">
        <v>1588</v>
      </c>
      <c r="B573" s="5" t="s">
        <v>1902</v>
      </c>
      <c r="D573" s="5" t="s">
        <v>2585</v>
      </c>
      <c r="E573" s="5" t="s">
        <v>3511</v>
      </c>
    </row>
    <row r="574" spans="1:5" x14ac:dyDescent="0.25">
      <c r="A574" s="5" t="s">
        <v>1840</v>
      </c>
      <c r="B574" s="5" t="s">
        <v>2317</v>
      </c>
      <c r="D574" s="5" t="s">
        <v>3444</v>
      </c>
      <c r="E574" s="5" t="s">
        <v>3217</v>
      </c>
    </row>
    <row r="575" spans="1:5" x14ac:dyDescent="0.25">
      <c r="A575" s="5" t="s">
        <v>1806</v>
      </c>
      <c r="B575" s="5" t="s">
        <v>2264</v>
      </c>
      <c r="D575" s="5" t="s">
        <v>3420</v>
      </c>
      <c r="E575" s="5" t="s">
        <v>3021</v>
      </c>
    </row>
    <row r="576" spans="1:5" x14ac:dyDescent="0.25">
      <c r="A576" s="5" t="s">
        <v>1467</v>
      </c>
      <c r="B576" s="5" t="s">
        <v>2206</v>
      </c>
      <c r="D576" s="5" t="s">
        <v>115</v>
      </c>
      <c r="E576" s="5" t="s">
        <v>3272</v>
      </c>
    </row>
    <row r="577" spans="1:5" x14ac:dyDescent="0.25">
      <c r="A577" s="5" t="s">
        <v>1370</v>
      </c>
      <c r="B577" s="5" t="s">
        <v>2126</v>
      </c>
      <c r="D577" s="5" t="s">
        <v>2586</v>
      </c>
      <c r="E577" s="5" t="s">
        <v>3275</v>
      </c>
    </row>
    <row r="578" spans="1:5" x14ac:dyDescent="0.25">
      <c r="A578" s="5" t="s">
        <v>1476</v>
      </c>
      <c r="B578" s="5" t="s">
        <v>598</v>
      </c>
      <c r="D578" s="5" t="s">
        <v>520</v>
      </c>
      <c r="E578" s="5" t="s">
        <v>1154</v>
      </c>
    </row>
    <row r="579" spans="1:5" x14ac:dyDescent="0.25">
      <c r="A579" s="5" t="s">
        <v>1593</v>
      </c>
      <c r="B579" s="5" t="s">
        <v>1914</v>
      </c>
      <c r="D579" s="5" t="s">
        <v>1341</v>
      </c>
      <c r="E579" s="5" t="s">
        <v>3302</v>
      </c>
    </row>
    <row r="580" spans="1:5" x14ac:dyDescent="0.25">
      <c r="A580" s="5" t="s">
        <v>872</v>
      </c>
      <c r="B580" s="5" t="s">
        <v>184</v>
      </c>
      <c r="D580" s="5" t="s">
        <v>1261</v>
      </c>
      <c r="E580" s="5" t="s">
        <v>2576</v>
      </c>
    </row>
    <row r="581" spans="1:5" x14ac:dyDescent="0.25">
      <c r="A581" s="5" t="s">
        <v>1559</v>
      </c>
      <c r="B581" s="5" t="s">
        <v>186</v>
      </c>
      <c r="D581" s="5" t="s">
        <v>521</v>
      </c>
      <c r="E581" s="5" t="s">
        <v>2149</v>
      </c>
    </row>
    <row r="582" spans="1:5" x14ac:dyDescent="0.25">
      <c r="A582" s="5" t="s">
        <v>1373</v>
      </c>
      <c r="B582" s="5" t="s">
        <v>1051</v>
      </c>
      <c r="D582" s="5" t="s">
        <v>2587</v>
      </c>
      <c r="E582" s="5" t="s">
        <v>3820</v>
      </c>
    </row>
    <row r="583" spans="1:5" x14ac:dyDescent="0.25">
      <c r="A583" s="5" t="s">
        <v>1446</v>
      </c>
      <c r="B583" s="5" t="s">
        <v>1912</v>
      </c>
      <c r="D583" s="5" t="s">
        <v>4062</v>
      </c>
      <c r="E583" s="5" t="s">
        <v>1079</v>
      </c>
    </row>
    <row r="584" spans="1:5" x14ac:dyDescent="0.25">
      <c r="A584" s="5" t="s">
        <v>1788</v>
      </c>
      <c r="B584" s="5" t="s">
        <v>2010</v>
      </c>
      <c r="D584" s="5" t="s">
        <v>523</v>
      </c>
      <c r="E584" s="5" t="s">
        <v>2035</v>
      </c>
    </row>
    <row r="585" spans="1:5" x14ac:dyDescent="0.25">
      <c r="A585" s="5" t="s">
        <v>199</v>
      </c>
      <c r="B585" s="5" t="s">
        <v>188</v>
      </c>
      <c r="D585" s="5" t="s">
        <v>1331</v>
      </c>
      <c r="E585" s="5" t="s">
        <v>2577</v>
      </c>
    </row>
    <row r="586" spans="1:5" x14ac:dyDescent="0.25">
      <c r="A586" s="5" t="s">
        <v>1621</v>
      </c>
      <c r="B586" s="5" t="s">
        <v>189</v>
      </c>
      <c r="D586" s="5" t="s">
        <v>3489</v>
      </c>
      <c r="E586" s="5" t="s">
        <v>2579</v>
      </c>
    </row>
    <row r="587" spans="1:5" x14ac:dyDescent="0.25">
      <c r="A587" s="5" t="s">
        <v>1702</v>
      </c>
      <c r="B587" s="5" t="s">
        <v>603</v>
      </c>
      <c r="D587" s="5" t="s">
        <v>526</v>
      </c>
      <c r="E587" s="5" t="s">
        <v>1125</v>
      </c>
    </row>
    <row r="588" spans="1:5" x14ac:dyDescent="0.25">
      <c r="A588" s="5" t="s">
        <v>1475</v>
      </c>
      <c r="B588" s="5" t="s">
        <v>606</v>
      </c>
      <c r="D588" s="5" t="s">
        <v>1072</v>
      </c>
      <c r="E588" s="5" t="s">
        <v>1063</v>
      </c>
    </row>
    <row r="589" spans="1:5" x14ac:dyDescent="0.25">
      <c r="A589" s="5" t="s">
        <v>1749</v>
      </c>
      <c r="B589" s="5" t="s">
        <v>2000</v>
      </c>
      <c r="D589" s="5" t="s">
        <v>833</v>
      </c>
      <c r="E589" s="5" t="s">
        <v>333</v>
      </c>
    </row>
    <row r="590" spans="1:5" x14ac:dyDescent="0.25">
      <c r="A590" s="5" t="s">
        <v>877</v>
      </c>
      <c r="B590" s="5" t="s">
        <v>607</v>
      </c>
      <c r="D590" s="5" t="s">
        <v>1268</v>
      </c>
      <c r="E590" s="5" t="s">
        <v>334</v>
      </c>
    </row>
    <row r="591" spans="1:5" x14ac:dyDescent="0.25">
      <c r="A591" s="5" t="s">
        <v>878</v>
      </c>
      <c r="B591" s="5" t="s">
        <v>1949</v>
      </c>
      <c r="D591" s="5" t="s">
        <v>3385</v>
      </c>
      <c r="E591" s="5" t="s">
        <v>335</v>
      </c>
    </row>
    <row r="592" spans="1:5" x14ac:dyDescent="0.25">
      <c r="A592" s="5" t="s">
        <v>624</v>
      </c>
      <c r="B592" s="5" t="s">
        <v>2366</v>
      </c>
      <c r="D592" s="5" t="s">
        <v>3682</v>
      </c>
      <c r="E592" s="5" t="s">
        <v>2935</v>
      </c>
    </row>
    <row r="593" spans="1:5" x14ac:dyDescent="0.25">
      <c r="A593" s="5" t="s">
        <v>1748</v>
      </c>
      <c r="B593" s="5" t="s">
        <v>2307</v>
      </c>
      <c r="D593" s="5" t="s">
        <v>2860</v>
      </c>
      <c r="E593" s="5" t="s">
        <v>3681</v>
      </c>
    </row>
    <row r="594" spans="1:5" x14ac:dyDescent="0.25">
      <c r="A594" s="5" t="s">
        <v>201</v>
      </c>
      <c r="B594" s="5" t="s">
        <v>608</v>
      </c>
      <c r="D594" s="5" t="s">
        <v>3748</v>
      </c>
      <c r="E594" s="5" t="s">
        <v>516</v>
      </c>
    </row>
    <row r="595" spans="1:5" x14ac:dyDescent="0.25">
      <c r="A595" s="5" t="s">
        <v>1558</v>
      </c>
      <c r="B595" s="5" t="s">
        <v>2284</v>
      </c>
      <c r="D595" s="5" t="s">
        <v>3737</v>
      </c>
      <c r="E595" s="5" t="s">
        <v>3402</v>
      </c>
    </row>
    <row r="596" spans="1:5" x14ac:dyDescent="0.25">
      <c r="A596" s="5" t="s">
        <v>1804</v>
      </c>
      <c r="B596" s="5" t="s">
        <v>2399</v>
      </c>
      <c r="D596" s="5" t="s">
        <v>1743</v>
      </c>
      <c r="E596" s="5" t="s">
        <v>111</v>
      </c>
    </row>
    <row r="597" spans="1:5" x14ac:dyDescent="0.25">
      <c r="A597" s="5" t="s">
        <v>1716</v>
      </c>
      <c r="B597" s="5" t="s">
        <v>1948</v>
      </c>
      <c r="D597" s="5" t="s">
        <v>2058</v>
      </c>
      <c r="E597" s="5" t="s">
        <v>831</v>
      </c>
    </row>
    <row r="598" spans="1:5" x14ac:dyDescent="0.25">
      <c r="A598" s="5" t="s">
        <v>1493</v>
      </c>
      <c r="B598" s="5" t="s">
        <v>192</v>
      </c>
      <c r="D598" s="5" t="s">
        <v>3729</v>
      </c>
      <c r="E598" s="5" t="s">
        <v>2293</v>
      </c>
    </row>
    <row r="599" spans="1:5" x14ac:dyDescent="0.25">
      <c r="A599" s="5" t="s">
        <v>1368</v>
      </c>
      <c r="B599" s="5" t="s">
        <v>1084</v>
      </c>
      <c r="D599" s="5" t="s">
        <v>1595</v>
      </c>
      <c r="E599" s="5" t="s">
        <v>1960</v>
      </c>
    </row>
    <row r="600" spans="1:5" x14ac:dyDescent="0.25">
      <c r="A600" s="5" t="s">
        <v>1600</v>
      </c>
      <c r="B600" s="5" t="s">
        <v>2392</v>
      </c>
      <c r="D600" s="5" t="s">
        <v>834</v>
      </c>
      <c r="E600" s="5" t="s">
        <v>3670</v>
      </c>
    </row>
    <row r="601" spans="1:5" x14ac:dyDescent="0.25">
      <c r="A601" s="5" t="s">
        <v>1726</v>
      </c>
      <c r="B601" s="5" t="s">
        <v>2179</v>
      </c>
      <c r="D601" s="5" t="s">
        <v>118</v>
      </c>
      <c r="E601" s="5" t="s">
        <v>114</v>
      </c>
    </row>
    <row r="602" spans="1:5" x14ac:dyDescent="0.25">
      <c r="A602" s="5" t="s">
        <v>633</v>
      </c>
      <c r="B602" s="5" t="s">
        <v>360</v>
      </c>
      <c r="D602" s="5" t="s">
        <v>3957</v>
      </c>
      <c r="E602" s="5" t="s">
        <v>3601</v>
      </c>
    </row>
    <row r="603" spans="1:5" x14ac:dyDescent="0.25">
      <c r="A603" s="5" t="s">
        <v>1572</v>
      </c>
      <c r="B603" s="5" t="s">
        <v>1988</v>
      </c>
      <c r="D603" s="5" t="s">
        <v>2968</v>
      </c>
      <c r="E603" s="5" t="s">
        <v>2684</v>
      </c>
    </row>
    <row r="604" spans="1:5" x14ac:dyDescent="0.25">
      <c r="A604" s="5" t="s">
        <v>1798</v>
      </c>
      <c r="B604" s="5" t="s">
        <v>613</v>
      </c>
      <c r="D604" s="5" t="s">
        <v>531</v>
      </c>
      <c r="E604" s="5" t="s">
        <v>3283</v>
      </c>
    </row>
    <row r="605" spans="1:5" x14ac:dyDescent="0.25">
      <c r="A605" s="5" t="s">
        <v>1332</v>
      </c>
      <c r="B605" s="5" t="s">
        <v>1886</v>
      </c>
      <c r="D605" s="5" t="s">
        <v>1869</v>
      </c>
      <c r="E605" s="5" t="s">
        <v>522</v>
      </c>
    </row>
    <row r="606" spans="1:5" x14ac:dyDescent="0.25">
      <c r="A606" s="5" t="s">
        <v>1301</v>
      </c>
      <c r="B606" s="5" t="s">
        <v>995</v>
      </c>
      <c r="D606" s="5" t="s">
        <v>122</v>
      </c>
      <c r="E606" s="5" t="s">
        <v>2588</v>
      </c>
    </row>
    <row r="607" spans="1:5" x14ac:dyDescent="0.25">
      <c r="A607" s="5" t="s">
        <v>211</v>
      </c>
      <c r="B607" s="5" t="s">
        <v>615</v>
      </c>
      <c r="D607" s="5" t="s">
        <v>533</v>
      </c>
      <c r="E607" s="5" t="s">
        <v>3736</v>
      </c>
    </row>
    <row r="608" spans="1:5" x14ac:dyDescent="0.25">
      <c r="A608" s="5" t="s">
        <v>1528</v>
      </c>
      <c r="B608" s="5" t="s">
        <v>867</v>
      </c>
      <c r="D608" s="5" t="s">
        <v>3011</v>
      </c>
      <c r="E608" s="5" t="s">
        <v>2026</v>
      </c>
    </row>
    <row r="609" spans="1:5" x14ac:dyDescent="0.25">
      <c r="A609" s="5" t="s">
        <v>1699</v>
      </c>
      <c r="B609" s="5" t="s">
        <v>2004</v>
      </c>
      <c r="D609" s="5" t="s">
        <v>1355</v>
      </c>
      <c r="E609" s="5" t="s">
        <v>116</v>
      </c>
    </row>
    <row r="610" spans="1:5" x14ac:dyDescent="0.25">
      <c r="A610" s="5" t="s">
        <v>1472</v>
      </c>
      <c r="B610" s="5" t="s">
        <v>1991</v>
      </c>
      <c r="D610" s="5" t="s">
        <v>4115</v>
      </c>
      <c r="E610" s="5" t="s">
        <v>3994</v>
      </c>
    </row>
    <row r="611" spans="1:5" x14ac:dyDescent="0.25">
      <c r="A611" s="5" t="s">
        <v>1521</v>
      </c>
      <c r="B611" s="5" t="s">
        <v>195</v>
      </c>
      <c r="D611" s="5" t="s">
        <v>536</v>
      </c>
      <c r="E611" s="5" t="s">
        <v>2589</v>
      </c>
    </row>
    <row r="612" spans="1:5" x14ac:dyDescent="0.25">
      <c r="A612" s="5" t="s">
        <v>1690</v>
      </c>
      <c r="B612" s="5" t="s">
        <v>1041</v>
      </c>
      <c r="D612" s="5" t="s">
        <v>2601</v>
      </c>
      <c r="E612" s="5" t="s">
        <v>2590</v>
      </c>
    </row>
    <row r="613" spans="1:5" x14ac:dyDescent="0.25">
      <c r="A613" s="5" t="s">
        <v>1587</v>
      </c>
      <c r="B613" s="5" t="s">
        <v>1975</v>
      </c>
      <c r="D613" s="5" t="s">
        <v>1129</v>
      </c>
      <c r="E613" s="5" t="s">
        <v>2591</v>
      </c>
    </row>
    <row r="614" spans="1:5" x14ac:dyDescent="0.25">
      <c r="A614" s="5" t="s">
        <v>1564</v>
      </c>
      <c r="B614" s="5" t="s">
        <v>2386</v>
      </c>
      <c r="D614" s="5" t="s">
        <v>969</v>
      </c>
      <c r="E614" s="5" t="s">
        <v>2592</v>
      </c>
    </row>
    <row r="615" spans="1:5" x14ac:dyDescent="0.25">
      <c r="A615" s="5" t="s">
        <v>1817</v>
      </c>
      <c r="B615" s="5" t="s">
        <v>2114</v>
      </c>
      <c r="D615" s="5" t="s">
        <v>540</v>
      </c>
      <c r="E615" s="5" t="s">
        <v>3832</v>
      </c>
    </row>
    <row r="616" spans="1:5" x14ac:dyDescent="0.25">
      <c r="A616" s="5" t="s">
        <v>1651</v>
      </c>
      <c r="B616" s="5" t="s">
        <v>2086</v>
      </c>
      <c r="D616" s="5" t="s">
        <v>2602</v>
      </c>
      <c r="E616" s="5" t="s">
        <v>2593</v>
      </c>
    </row>
    <row r="617" spans="1:5" x14ac:dyDescent="0.25">
      <c r="A617" s="5" t="s">
        <v>366</v>
      </c>
      <c r="B617" s="5" t="s">
        <v>1923</v>
      </c>
      <c r="D617" s="5" t="s">
        <v>1096</v>
      </c>
      <c r="E617" s="5" t="s">
        <v>4146</v>
      </c>
    </row>
    <row r="618" spans="1:5" x14ac:dyDescent="0.25">
      <c r="A618" s="5" t="s">
        <v>1390</v>
      </c>
      <c r="B618" s="5" t="s">
        <v>870</v>
      </c>
      <c r="D618" s="5" t="s">
        <v>2603</v>
      </c>
      <c r="E618" s="5" t="s">
        <v>117</v>
      </c>
    </row>
    <row r="619" spans="1:5" x14ac:dyDescent="0.25">
      <c r="A619" s="5" t="s">
        <v>1773</v>
      </c>
      <c r="B619" s="5" t="s">
        <v>2356</v>
      </c>
      <c r="D619" s="5" t="s">
        <v>3284</v>
      </c>
      <c r="E619" s="5" t="s">
        <v>3164</v>
      </c>
    </row>
    <row r="620" spans="1:5" x14ac:dyDescent="0.25">
      <c r="A620" s="5" t="s">
        <v>1880</v>
      </c>
      <c r="B620" s="5" t="s">
        <v>871</v>
      </c>
      <c r="D620" s="5" t="s">
        <v>970</v>
      </c>
      <c r="E620" s="5" t="s">
        <v>3427</v>
      </c>
    </row>
    <row r="621" spans="1:5" x14ac:dyDescent="0.25">
      <c r="A621" s="5" t="s">
        <v>1719</v>
      </c>
      <c r="B621" s="5" t="s">
        <v>2254</v>
      </c>
      <c r="D621" s="5" t="s">
        <v>541</v>
      </c>
      <c r="E621" s="5" t="s">
        <v>3190</v>
      </c>
    </row>
    <row r="622" spans="1:5" x14ac:dyDescent="0.25">
      <c r="A622" s="5" t="s">
        <v>1576</v>
      </c>
      <c r="B622" s="5" t="s">
        <v>2191</v>
      </c>
      <c r="D622" s="5" t="s">
        <v>1114</v>
      </c>
      <c r="E622" s="5" t="s">
        <v>3234</v>
      </c>
    </row>
    <row r="623" spans="1:5" x14ac:dyDescent="0.25">
      <c r="A623" s="5" t="s">
        <v>643</v>
      </c>
      <c r="B623" s="5" t="s">
        <v>1080</v>
      </c>
      <c r="D623" s="5" t="s">
        <v>2606</v>
      </c>
      <c r="E623" s="5" t="s">
        <v>525</v>
      </c>
    </row>
    <row r="624" spans="1:5" x14ac:dyDescent="0.25">
      <c r="A624" s="5" t="s">
        <v>1850</v>
      </c>
      <c r="B624" s="5" t="s">
        <v>620</v>
      </c>
      <c r="D624" s="5" t="s">
        <v>971</v>
      </c>
      <c r="E624" s="5" t="s">
        <v>305</v>
      </c>
    </row>
    <row r="625" spans="1:5" x14ac:dyDescent="0.25">
      <c r="A625" s="5" t="s">
        <v>644</v>
      </c>
      <c r="B625" s="5" t="s">
        <v>1907</v>
      </c>
      <c r="D625" s="5" t="s">
        <v>2749</v>
      </c>
      <c r="E625" s="5" t="s">
        <v>306</v>
      </c>
    </row>
    <row r="626" spans="1:5" x14ac:dyDescent="0.25">
      <c r="A626" s="5" t="s">
        <v>1344</v>
      </c>
      <c r="B626" s="5" t="s">
        <v>621</v>
      </c>
      <c r="D626" s="5" t="s">
        <v>1648</v>
      </c>
      <c r="E626" s="5" t="s">
        <v>1266</v>
      </c>
    </row>
    <row r="627" spans="1:5" x14ac:dyDescent="0.25">
      <c r="A627" s="5" t="s">
        <v>1398</v>
      </c>
      <c r="B627" s="5" t="s">
        <v>362</v>
      </c>
      <c r="D627" s="5" t="s">
        <v>2611</v>
      </c>
      <c r="E627" s="5" t="s">
        <v>1211</v>
      </c>
    </row>
    <row r="628" spans="1:5" x14ac:dyDescent="0.25">
      <c r="A628" s="5" t="s">
        <v>1504</v>
      </c>
      <c r="B628" s="5" t="s">
        <v>198</v>
      </c>
      <c r="D628" s="5" t="s">
        <v>2174</v>
      </c>
      <c r="E628" s="5" t="s">
        <v>1165</v>
      </c>
    </row>
    <row r="629" spans="1:5" x14ac:dyDescent="0.25">
      <c r="A629" s="5" t="s">
        <v>1179</v>
      </c>
      <c r="B629" s="5" t="s">
        <v>2006</v>
      </c>
      <c r="D629" s="5" t="s">
        <v>3739</v>
      </c>
      <c r="E629" s="5" t="s">
        <v>3175</v>
      </c>
    </row>
    <row r="630" spans="1:5" x14ac:dyDescent="0.25">
      <c r="A630" s="5" t="s">
        <v>215</v>
      </c>
      <c r="B630" s="5" t="s">
        <v>622</v>
      </c>
      <c r="D630" s="5" t="s">
        <v>3474</v>
      </c>
      <c r="E630" s="5" t="s">
        <v>2594</v>
      </c>
    </row>
    <row r="631" spans="1:5" x14ac:dyDescent="0.25">
      <c r="A631" s="5" t="s">
        <v>1562</v>
      </c>
      <c r="B631" s="5" t="s">
        <v>623</v>
      </c>
      <c r="D631" s="5" t="s">
        <v>837</v>
      </c>
      <c r="E631" s="5" t="s">
        <v>2078</v>
      </c>
    </row>
    <row r="632" spans="1:5" x14ac:dyDescent="0.25">
      <c r="A632" s="5" t="s">
        <v>1304</v>
      </c>
      <c r="B632" s="5" t="s">
        <v>2388</v>
      </c>
      <c r="D632" s="5" t="s">
        <v>336</v>
      </c>
      <c r="E632" s="5" t="s">
        <v>2595</v>
      </c>
    </row>
    <row r="633" spans="1:5" x14ac:dyDescent="0.25">
      <c r="A633" s="5" t="s">
        <v>1364</v>
      </c>
      <c r="B633" s="5" t="s">
        <v>2321</v>
      </c>
      <c r="D633" s="5" t="s">
        <v>132</v>
      </c>
      <c r="E633" s="5" t="s">
        <v>2596</v>
      </c>
    </row>
    <row r="634" spans="1:5" x14ac:dyDescent="0.25">
      <c r="A634" s="5" t="s">
        <v>1849</v>
      </c>
      <c r="B634" s="5" t="s">
        <v>1103</v>
      </c>
      <c r="D634" s="5" t="s">
        <v>3971</v>
      </c>
      <c r="E634" s="5" t="s">
        <v>1243</v>
      </c>
    </row>
    <row r="635" spans="1:5" x14ac:dyDescent="0.25">
      <c r="A635" s="5" t="s">
        <v>1675</v>
      </c>
      <c r="B635" s="5" t="s">
        <v>200</v>
      </c>
      <c r="D635" s="5" t="s">
        <v>542</v>
      </c>
      <c r="E635" s="5" t="s">
        <v>2804</v>
      </c>
    </row>
    <row r="636" spans="1:5" x14ac:dyDescent="0.25">
      <c r="A636" s="5" t="s">
        <v>1561</v>
      </c>
      <c r="B636" s="5" t="s">
        <v>2039</v>
      </c>
      <c r="D636" s="5" t="s">
        <v>2667</v>
      </c>
      <c r="E636" s="5" t="s">
        <v>527</v>
      </c>
    </row>
    <row r="637" spans="1:5" x14ac:dyDescent="0.25">
      <c r="A637" s="5" t="s">
        <v>1529</v>
      </c>
      <c r="B637" s="5" t="s">
        <v>203</v>
      </c>
      <c r="D637" s="5" t="s">
        <v>544</v>
      </c>
      <c r="E637" s="5" t="s">
        <v>3986</v>
      </c>
    </row>
    <row r="638" spans="1:5" x14ac:dyDescent="0.25">
      <c r="A638" s="5" t="s">
        <v>1612</v>
      </c>
      <c r="B638" s="5" t="s">
        <v>2180</v>
      </c>
      <c r="D638" s="5" t="s">
        <v>4045</v>
      </c>
      <c r="E638" s="5" t="s">
        <v>2726</v>
      </c>
    </row>
    <row r="639" spans="1:5" x14ac:dyDescent="0.25">
      <c r="A639" s="5" t="s">
        <v>222</v>
      </c>
      <c r="B639" s="5" t="s">
        <v>2202</v>
      </c>
      <c r="D639" s="5" t="s">
        <v>2963</v>
      </c>
      <c r="E639" s="5" t="s">
        <v>3374</v>
      </c>
    </row>
    <row r="640" spans="1:5" x14ac:dyDescent="0.25">
      <c r="A640" s="5" t="s">
        <v>1486</v>
      </c>
      <c r="B640" s="5" t="s">
        <v>1918</v>
      </c>
      <c r="D640" s="5" t="s">
        <v>4122</v>
      </c>
      <c r="E640" s="5" t="s">
        <v>528</v>
      </c>
    </row>
    <row r="641" spans="1:5" x14ac:dyDescent="0.25">
      <c r="A641" s="5" t="s">
        <v>1731</v>
      </c>
      <c r="B641" s="5" t="s">
        <v>2168</v>
      </c>
      <c r="D641" s="5" t="s">
        <v>3676</v>
      </c>
      <c r="E641" s="5" t="s">
        <v>3911</v>
      </c>
    </row>
    <row r="642" spans="1:5" x14ac:dyDescent="0.25">
      <c r="A642" s="5" t="s">
        <v>1772</v>
      </c>
      <c r="B642" s="5" t="s">
        <v>204</v>
      </c>
      <c r="D642" s="5" t="s">
        <v>972</v>
      </c>
      <c r="E642" s="5" t="s">
        <v>835</v>
      </c>
    </row>
    <row r="643" spans="1:5" x14ac:dyDescent="0.25">
      <c r="A643" s="5" t="s">
        <v>1457</v>
      </c>
      <c r="B643" s="5" t="s">
        <v>879</v>
      </c>
      <c r="D643" s="5" t="s">
        <v>2612</v>
      </c>
      <c r="E643" s="5" t="s">
        <v>3303</v>
      </c>
    </row>
    <row r="644" spans="1:5" x14ac:dyDescent="0.25">
      <c r="A644" s="5" t="s">
        <v>1751</v>
      </c>
      <c r="B644" s="5" t="s">
        <v>2107</v>
      </c>
      <c r="D644" s="5" t="s">
        <v>547</v>
      </c>
      <c r="E644" s="5" t="s">
        <v>529</v>
      </c>
    </row>
    <row r="645" spans="1:5" x14ac:dyDescent="0.25">
      <c r="A645" s="5" t="s">
        <v>1808</v>
      </c>
      <c r="B645" s="5" t="s">
        <v>2112</v>
      </c>
      <c r="D645" s="5" t="s">
        <v>1187</v>
      </c>
      <c r="E645" s="5" t="s">
        <v>530</v>
      </c>
    </row>
    <row r="646" spans="1:5" x14ac:dyDescent="0.25">
      <c r="A646" s="5" t="s">
        <v>1857</v>
      </c>
      <c r="B646" s="5" t="s">
        <v>627</v>
      </c>
      <c r="D646" s="5" t="s">
        <v>548</v>
      </c>
      <c r="E646" s="5" t="s">
        <v>3066</v>
      </c>
    </row>
    <row r="647" spans="1:5" x14ac:dyDescent="0.25">
      <c r="A647" s="5" t="s">
        <v>1774</v>
      </c>
      <c r="B647" s="5" t="s">
        <v>880</v>
      </c>
      <c r="D647" s="5" t="s">
        <v>838</v>
      </c>
      <c r="E647" s="5" t="s">
        <v>3426</v>
      </c>
    </row>
    <row r="648" spans="1:5" x14ac:dyDescent="0.25">
      <c r="A648" s="5" t="s">
        <v>1783</v>
      </c>
      <c r="B648" s="5" t="s">
        <v>631</v>
      </c>
      <c r="D648" s="5" t="s">
        <v>3909</v>
      </c>
      <c r="E648" s="5" t="s">
        <v>2599</v>
      </c>
    </row>
    <row r="649" spans="1:5" x14ac:dyDescent="0.25">
      <c r="A649" s="5" t="s">
        <v>1789</v>
      </c>
      <c r="B649" s="5" t="s">
        <v>2069</v>
      </c>
      <c r="D649" s="5" t="s">
        <v>2614</v>
      </c>
      <c r="E649" s="5" t="s">
        <v>119</v>
      </c>
    </row>
    <row r="650" spans="1:5" x14ac:dyDescent="0.25">
      <c r="A650" s="5" t="s">
        <v>225</v>
      </c>
      <c r="B650" s="5" t="s">
        <v>1168</v>
      </c>
      <c r="D650" s="5" t="s">
        <v>550</v>
      </c>
      <c r="E650" s="5" t="s">
        <v>3092</v>
      </c>
    </row>
    <row r="651" spans="1:5" x14ac:dyDescent="0.25">
      <c r="A651" s="5" t="s">
        <v>1807</v>
      </c>
      <c r="B651" s="5" t="s">
        <v>2272</v>
      </c>
      <c r="D651" s="5" t="s">
        <v>2616</v>
      </c>
      <c r="E651" s="5" t="s">
        <v>2151</v>
      </c>
    </row>
    <row r="652" spans="1:5" x14ac:dyDescent="0.25">
      <c r="A652" s="5" t="s">
        <v>1287</v>
      </c>
      <c r="B652" s="5" t="s">
        <v>363</v>
      </c>
      <c r="D652" s="5" t="s">
        <v>3806</v>
      </c>
      <c r="E652" s="5" t="s">
        <v>2150</v>
      </c>
    </row>
    <row r="653" spans="1:5" x14ac:dyDescent="0.25">
      <c r="A653" s="5" t="s">
        <v>1474</v>
      </c>
      <c r="B653" s="5" t="s">
        <v>1942</v>
      </c>
      <c r="D653" s="5" t="s">
        <v>3731</v>
      </c>
      <c r="E653" s="5" t="s">
        <v>1917</v>
      </c>
    </row>
    <row r="654" spans="1:5" x14ac:dyDescent="0.25">
      <c r="A654" s="5" t="s">
        <v>653</v>
      </c>
      <c r="B654" s="5" t="s">
        <v>2223</v>
      </c>
      <c r="D654" s="5" t="s">
        <v>1881</v>
      </c>
      <c r="E654" s="5" t="s">
        <v>1188</v>
      </c>
    </row>
    <row r="655" spans="1:5" x14ac:dyDescent="0.25">
      <c r="A655" s="5" t="s">
        <v>1494</v>
      </c>
      <c r="B655" s="5" t="s">
        <v>1214</v>
      </c>
      <c r="D655" s="5" t="s">
        <v>2954</v>
      </c>
      <c r="E655" s="5" t="s">
        <v>532</v>
      </c>
    </row>
    <row r="656" spans="1:5" x14ac:dyDescent="0.25">
      <c r="A656" s="5" t="s">
        <v>1706</v>
      </c>
      <c r="B656" s="5" t="s">
        <v>1928</v>
      </c>
      <c r="D656" s="5" t="s">
        <v>337</v>
      </c>
      <c r="E656" s="5" t="s">
        <v>121</v>
      </c>
    </row>
    <row r="657" spans="1:5" x14ac:dyDescent="0.25">
      <c r="A657" s="5" t="s">
        <v>1677</v>
      </c>
      <c r="B657" s="5" t="s">
        <v>1083</v>
      </c>
      <c r="D657" s="5" t="s">
        <v>2620</v>
      </c>
      <c r="E657" s="5" t="s">
        <v>3339</v>
      </c>
    </row>
    <row r="658" spans="1:5" x14ac:dyDescent="0.25">
      <c r="A658" s="5" t="s">
        <v>1426</v>
      </c>
      <c r="B658" s="5" t="s">
        <v>2249</v>
      </c>
      <c r="D658" s="5" t="s">
        <v>551</v>
      </c>
      <c r="E658" s="5" t="s">
        <v>534</v>
      </c>
    </row>
    <row r="659" spans="1:5" x14ac:dyDescent="0.25">
      <c r="A659" s="5" t="s">
        <v>1108</v>
      </c>
      <c r="B659" s="5" t="s">
        <v>634</v>
      </c>
      <c r="D659" s="5" t="s">
        <v>4052</v>
      </c>
      <c r="E659" s="5" t="s">
        <v>836</v>
      </c>
    </row>
    <row r="660" spans="1:5" x14ac:dyDescent="0.25">
      <c r="A660" s="5" t="s">
        <v>891</v>
      </c>
      <c r="B660" s="5" t="s">
        <v>635</v>
      </c>
      <c r="D660" s="5" t="s">
        <v>1086</v>
      </c>
      <c r="E660" s="5" t="s">
        <v>3386</v>
      </c>
    </row>
    <row r="661" spans="1:5" x14ac:dyDescent="0.25">
      <c r="A661" s="5" t="s">
        <v>1701</v>
      </c>
      <c r="B661" s="5" t="s">
        <v>2016</v>
      </c>
      <c r="D661" s="5" t="s">
        <v>3403</v>
      </c>
      <c r="E661" s="5" t="s">
        <v>968</v>
      </c>
    </row>
    <row r="662" spans="1:5" x14ac:dyDescent="0.25">
      <c r="A662" s="5" t="s">
        <v>307</v>
      </c>
      <c r="B662" s="5" t="s">
        <v>2323</v>
      </c>
      <c r="D662" s="5" t="s">
        <v>552</v>
      </c>
      <c r="E662" s="5" t="s">
        <v>2147</v>
      </c>
    </row>
    <row r="663" spans="1:5" x14ac:dyDescent="0.25">
      <c r="A663" s="5" t="s">
        <v>227</v>
      </c>
      <c r="B663" s="5" t="s">
        <v>2280</v>
      </c>
      <c r="D663" s="5" t="s">
        <v>3774</v>
      </c>
      <c r="E663" s="5" t="s">
        <v>535</v>
      </c>
    </row>
    <row r="664" spans="1:5" x14ac:dyDescent="0.25">
      <c r="A664" s="5" t="s">
        <v>664</v>
      </c>
      <c r="B664" s="5" t="s">
        <v>364</v>
      </c>
      <c r="D664" s="5" t="s">
        <v>554</v>
      </c>
      <c r="E664" s="5" t="s">
        <v>0</v>
      </c>
    </row>
    <row r="665" spans="1:5" x14ac:dyDescent="0.25">
      <c r="A665" s="5" t="s">
        <v>1361</v>
      </c>
      <c r="B665" s="5" t="s">
        <v>882</v>
      </c>
      <c r="D665" s="5" t="s">
        <v>3182</v>
      </c>
      <c r="E665" s="5" t="s">
        <v>3256</v>
      </c>
    </row>
    <row r="666" spans="1:5" x14ac:dyDescent="0.25">
      <c r="A666" s="5" t="s">
        <v>230</v>
      </c>
      <c r="B666" s="5" t="s">
        <v>2373</v>
      </c>
      <c r="D666" s="5" t="s">
        <v>3065</v>
      </c>
      <c r="E666" s="5" t="s">
        <v>1632</v>
      </c>
    </row>
    <row r="667" spans="1:5" x14ac:dyDescent="0.25">
      <c r="A667" s="5" t="s">
        <v>1795</v>
      </c>
      <c r="B667" s="5" t="s">
        <v>1925</v>
      </c>
      <c r="D667" s="5" t="s">
        <v>839</v>
      </c>
      <c r="E667" s="5" t="s">
        <v>3278</v>
      </c>
    </row>
    <row r="668" spans="1:5" x14ac:dyDescent="0.25">
      <c r="A668" s="5" t="s">
        <v>1874</v>
      </c>
      <c r="B668" s="5" t="s">
        <v>2419</v>
      </c>
      <c r="D668" s="5" t="s">
        <v>3064</v>
      </c>
      <c r="E668" s="5" t="s">
        <v>539</v>
      </c>
    </row>
    <row r="669" spans="1:5" x14ac:dyDescent="0.25">
      <c r="A669" s="5" t="s">
        <v>666</v>
      </c>
      <c r="B669" s="5" t="s">
        <v>639</v>
      </c>
      <c r="D669" s="5" t="s">
        <v>3721</v>
      </c>
      <c r="E669" s="5" t="s">
        <v>124</v>
      </c>
    </row>
    <row r="670" spans="1:5" x14ac:dyDescent="0.25">
      <c r="A670" s="5" t="s">
        <v>1586</v>
      </c>
      <c r="B670" s="5" t="s">
        <v>1175</v>
      </c>
      <c r="D670" s="5" t="s">
        <v>4089</v>
      </c>
      <c r="E670" s="5" t="s">
        <v>2371</v>
      </c>
    </row>
    <row r="671" spans="1:5" x14ac:dyDescent="0.25">
      <c r="A671" s="5" t="s">
        <v>1505</v>
      </c>
      <c r="B671" s="5" t="s">
        <v>2134</v>
      </c>
      <c r="D671" s="5" t="s">
        <v>3917</v>
      </c>
      <c r="E671" s="5" t="s">
        <v>125</v>
      </c>
    </row>
    <row r="672" spans="1:5" x14ac:dyDescent="0.25">
      <c r="A672" s="5" t="s">
        <v>1463</v>
      </c>
      <c r="B672" s="5" t="s">
        <v>1967</v>
      </c>
      <c r="D672" s="5" t="s">
        <v>1385</v>
      </c>
      <c r="E672" s="5" t="s">
        <v>3589</v>
      </c>
    </row>
    <row r="673" spans="1:5" x14ac:dyDescent="0.25">
      <c r="A673" s="5" t="s">
        <v>233</v>
      </c>
      <c r="B673" s="5" t="s">
        <v>1146</v>
      </c>
      <c r="D673" s="5" t="s">
        <v>3496</v>
      </c>
      <c r="E673" s="5" t="s">
        <v>2008</v>
      </c>
    </row>
    <row r="674" spans="1:5" x14ac:dyDescent="0.25">
      <c r="A674" s="5" t="s">
        <v>1570</v>
      </c>
      <c r="B674" s="5" t="s">
        <v>2209</v>
      </c>
      <c r="D674" s="5" t="s">
        <v>338</v>
      </c>
      <c r="E674" s="5" t="s">
        <v>3938</v>
      </c>
    </row>
    <row r="675" spans="1:5" x14ac:dyDescent="0.25">
      <c r="A675" s="5" t="s">
        <v>1794</v>
      </c>
      <c r="B675" s="5" t="s">
        <v>884</v>
      </c>
      <c r="D675" s="5" t="s">
        <v>3921</v>
      </c>
      <c r="E675" s="5" t="s">
        <v>127</v>
      </c>
    </row>
    <row r="676" spans="1:5" x14ac:dyDescent="0.25">
      <c r="A676" s="5" t="s">
        <v>1875</v>
      </c>
      <c r="B676" s="5" t="s">
        <v>2365</v>
      </c>
      <c r="D676" s="5" t="s">
        <v>3786</v>
      </c>
      <c r="E676" s="5" t="s">
        <v>3358</v>
      </c>
    </row>
    <row r="677" spans="1:5" x14ac:dyDescent="0.25">
      <c r="A677" s="5" t="s">
        <v>669</v>
      </c>
      <c r="B677" s="5" t="s">
        <v>2322</v>
      </c>
      <c r="D677" s="5" t="s">
        <v>3285</v>
      </c>
      <c r="E677" s="5" t="s">
        <v>3766</v>
      </c>
    </row>
    <row r="678" spans="1:5" x14ac:dyDescent="0.25">
      <c r="A678" s="5" t="s">
        <v>1423</v>
      </c>
      <c r="B678" s="5" t="s">
        <v>214</v>
      </c>
      <c r="D678" s="5" t="s">
        <v>2624</v>
      </c>
      <c r="E678" s="5" t="s">
        <v>3344</v>
      </c>
    </row>
    <row r="679" spans="1:5" x14ac:dyDescent="0.25">
      <c r="A679" s="5" t="s">
        <v>1659</v>
      </c>
      <c r="B679" s="5" t="s">
        <v>2387</v>
      </c>
      <c r="D679" s="5" t="s">
        <v>142</v>
      </c>
      <c r="E679" s="5" t="s">
        <v>2605</v>
      </c>
    </row>
    <row r="680" spans="1:5" x14ac:dyDescent="0.25">
      <c r="A680" s="5" t="s">
        <v>1698</v>
      </c>
      <c r="B680" s="5" t="s">
        <v>2053</v>
      </c>
      <c r="D680" s="5" t="s">
        <v>3188</v>
      </c>
      <c r="E680" s="5" t="s">
        <v>2539</v>
      </c>
    </row>
    <row r="681" spans="1:5" x14ac:dyDescent="0.25">
      <c r="A681" s="5" t="s">
        <v>1514</v>
      </c>
      <c r="B681" s="5" t="s">
        <v>216</v>
      </c>
      <c r="D681" s="5" t="s">
        <v>2930</v>
      </c>
      <c r="E681" s="5" t="s">
        <v>1075</v>
      </c>
    </row>
    <row r="682" spans="1:5" x14ac:dyDescent="0.25">
      <c r="A682" s="5" t="s">
        <v>373</v>
      </c>
      <c r="B682" s="5" t="s">
        <v>2022</v>
      </c>
      <c r="D682" s="5" t="s">
        <v>144</v>
      </c>
      <c r="E682" s="5" t="s">
        <v>2607</v>
      </c>
    </row>
    <row r="683" spans="1:5" x14ac:dyDescent="0.25">
      <c r="A683" s="5" t="s">
        <v>1598</v>
      </c>
      <c r="B683" s="5" t="s">
        <v>1039</v>
      </c>
      <c r="D683" s="5" t="s">
        <v>4129</v>
      </c>
      <c r="E683" s="5" t="s">
        <v>2609</v>
      </c>
    </row>
    <row r="684" spans="1:5" x14ac:dyDescent="0.25">
      <c r="A684" s="5" t="s">
        <v>1269</v>
      </c>
      <c r="B684" s="5" t="s">
        <v>647</v>
      </c>
      <c r="D684" s="5" t="s">
        <v>2426</v>
      </c>
      <c r="E684" s="5" t="s">
        <v>128</v>
      </c>
    </row>
    <row r="685" spans="1:5" x14ac:dyDescent="0.25">
      <c r="A685" s="5" t="s">
        <v>1326</v>
      </c>
      <c r="B685" s="5" t="s">
        <v>2028</v>
      </c>
      <c r="D685" s="5" t="s">
        <v>3834</v>
      </c>
      <c r="E685" s="5" t="s">
        <v>2608</v>
      </c>
    </row>
    <row r="686" spans="1:5" x14ac:dyDescent="0.25">
      <c r="A686" s="5" t="s">
        <v>1305</v>
      </c>
      <c r="B686" s="5" t="s">
        <v>2190</v>
      </c>
      <c r="D686" s="5" t="s">
        <v>558</v>
      </c>
      <c r="E686" s="5" t="s">
        <v>2610</v>
      </c>
    </row>
    <row r="687" spans="1:5" x14ac:dyDescent="0.25">
      <c r="A687" s="5" t="s">
        <v>673</v>
      </c>
      <c r="B687" s="5" t="s">
        <v>2342</v>
      </c>
      <c r="D687" s="5" t="s">
        <v>145</v>
      </c>
      <c r="E687" s="5" t="s">
        <v>3854</v>
      </c>
    </row>
    <row r="688" spans="1:5" x14ac:dyDescent="0.25">
      <c r="A688" s="5" t="s">
        <v>1380</v>
      </c>
      <c r="B688" s="5" t="s">
        <v>2259</v>
      </c>
      <c r="D688" s="5" t="s">
        <v>3747</v>
      </c>
      <c r="E688" s="5" t="s">
        <v>129</v>
      </c>
    </row>
    <row r="689" spans="1:5" x14ac:dyDescent="0.25">
      <c r="A689" s="5" t="s">
        <v>1350</v>
      </c>
      <c r="B689" s="5" t="s">
        <v>2375</v>
      </c>
      <c r="D689" s="5" t="s">
        <v>2883</v>
      </c>
      <c r="E689" s="5" t="s">
        <v>130</v>
      </c>
    </row>
    <row r="690" spans="1:5" x14ac:dyDescent="0.25">
      <c r="A690" s="5" t="s">
        <v>1810</v>
      </c>
      <c r="B690" s="5" t="s">
        <v>1220</v>
      </c>
      <c r="D690" s="5" t="s">
        <v>2877</v>
      </c>
      <c r="E690" s="5" t="s">
        <v>131</v>
      </c>
    </row>
    <row r="691" spans="1:5" x14ac:dyDescent="0.25">
      <c r="A691" s="5" t="s">
        <v>1878</v>
      </c>
      <c r="B691" s="5" t="s">
        <v>2184</v>
      </c>
      <c r="D691" s="5" t="s">
        <v>843</v>
      </c>
      <c r="E691" s="5" t="s">
        <v>3552</v>
      </c>
    </row>
    <row r="692" spans="1:5" x14ac:dyDescent="0.25">
      <c r="A692" s="5" t="s">
        <v>900</v>
      </c>
      <c r="B692" s="5" t="s">
        <v>2155</v>
      </c>
      <c r="D692" s="5" t="s">
        <v>2025</v>
      </c>
      <c r="E692" s="5" t="s">
        <v>3954</v>
      </c>
    </row>
    <row r="693" spans="1:5" x14ac:dyDescent="0.25">
      <c r="A693" s="5" t="s">
        <v>1003</v>
      </c>
      <c r="B693" s="5" t="s">
        <v>1110</v>
      </c>
      <c r="D693" s="5" t="s">
        <v>146</v>
      </c>
      <c r="E693" s="5" t="s">
        <v>4001</v>
      </c>
    </row>
    <row r="694" spans="1:5" x14ac:dyDescent="0.25">
      <c r="A694" s="5" t="s">
        <v>1466</v>
      </c>
      <c r="B694" s="5" t="s">
        <v>2394</v>
      </c>
      <c r="D694" s="5" t="s">
        <v>1656</v>
      </c>
      <c r="E694" s="5" t="s">
        <v>134</v>
      </c>
    </row>
    <row r="695" spans="1:5" x14ac:dyDescent="0.25">
      <c r="A695" s="5" t="s">
        <v>1852</v>
      </c>
      <c r="B695" s="5" t="s">
        <v>1241</v>
      </c>
      <c r="D695" s="5" t="s">
        <v>560</v>
      </c>
      <c r="E695" s="5" t="s">
        <v>135</v>
      </c>
    </row>
    <row r="696" spans="1:5" x14ac:dyDescent="0.25">
      <c r="A696" s="5" t="s">
        <v>1363</v>
      </c>
      <c r="B696" s="5" t="s">
        <v>1252</v>
      </c>
      <c r="D696" s="5" t="s">
        <v>561</v>
      </c>
      <c r="E696" s="5" t="s">
        <v>2238</v>
      </c>
    </row>
    <row r="697" spans="1:5" x14ac:dyDescent="0.25">
      <c r="A697" s="5" t="s">
        <v>1714</v>
      </c>
      <c r="B697" s="5" t="s">
        <v>2157</v>
      </c>
      <c r="D697" s="5" t="s">
        <v>1484</v>
      </c>
      <c r="E697" s="5" t="s">
        <v>545</v>
      </c>
    </row>
    <row r="698" spans="1:5" x14ac:dyDescent="0.25">
      <c r="A698" s="5" t="s">
        <v>1750</v>
      </c>
      <c r="B698" s="5" t="s">
        <v>2188</v>
      </c>
      <c r="D698" s="5" t="s">
        <v>3595</v>
      </c>
      <c r="E698" s="5" t="s">
        <v>546</v>
      </c>
    </row>
    <row r="699" spans="1:5" x14ac:dyDescent="0.25">
      <c r="A699" s="5" t="s">
        <v>1746</v>
      </c>
      <c r="B699" s="5" t="s">
        <v>2064</v>
      </c>
      <c r="D699" s="5" t="s">
        <v>563</v>
      </c>
      <c r="E699" s="5" t="s">
        <v>3534</v>
      </c>
    </row>
    <row r="700" spans="1:5" x14ac:dyDescent="0.25">
      <c r="A700" s="5" t="s">
        <v>1682</v>
      </c>
      <c r="B700" s="5" t="s">
        <v>2421</v>
      </c>
      <c r="D700" s="5" t="s">
        <v>3800</v>
      </c>
      <c r="E700" s="5" t="s">
        <v>1335</v>
      </c>
    </row>
    <row r="701" spans="1:5" x14ac:dyDescent="0.25">
      <c r="A701" s="5" t="s">
        <v>1664</v>
      </c>
      <c r="B701" s="5" t="s">
        <v>1237</v>
      </c>
      <c r="D701" s="5" t="s">
        <v>845</v>
      </c>
      <c r="E701" s="5" t="s">
        <v>549</v>
      </c>
    </row>
    <row r="702" spans="1:5" x14ac:dyDescent="0.25">
      <c r="A702" s="5" t="s">
        <v>1389</v>
      </c>
      <c r="B702" s="5" t="s">
        <v>2075</v>
      </c>
      <c r="D702" s="5" t="s">
        <v>3757</v>
      </c>
      <c r="E702" s="5" t="s">
        <v>2911</v>
      </c>
    </row>
    <row r="703" spans="1:5" x14ac:dyDescent="0.25">
      <c r="A703" s="5" t="s">
        <v>1786</v>
      </c>
      <c r="B703" s="5" t="s">
        <v>1219</v>
      </c>
      <c r="D703" s="5" t="s">
        <v>2635</v>
      </c>
      <c r="E703" s="5" t="s">
        <v>3578</v>
      </c>
    </row>
    <row r="704" spans="1:5" x14ac:dyDescent="0.25">
      <c r="A704" s="5" t="s">
        <v>1761</v>
      </c>
      <c r="B704" s="5" t="s">
        <v>1904</v>
      </c>
      <c r="D704" s="5" t="s">
        <v>1255</v>
      </c>
      <c r="E704" s="5" t="s">
        <v>3894</v>
      </c>
    </row>
    <row r="705" spans="1:5" x14ac:dyDescent="0.25">
      <c r="A705" s="5" t="s">
        <v>1866</v>
      </c>
      <c r="B705" s="5" t="s">
        <v>2222</v>
      </c>
      <c r="D705" s="5" t="s">
        <v>148</v>
      </c>
      <c r="E705" s="5" t="s">
        <v>2617</v>
      </c>
    </row>
    <row r="706" spans="1:5" x14ac:dyDescent="0.25">
      <c r="A706" s="5" t="s">
        <v>681</v>
      </c>
      <c r="B706" s="5" t="s">
        <v>1203</v>
      </c>
      <c r="D706" s="5" t="s">
        <v>3793</v>
      </c>
      <c r="E706" s="5" t="s">
        <v>2618</v>
      </c>
    </row>
    <row r="707" spans="1:5" x14ac:dyDescent="0.25">
      <c r="A707" s="5" t="s">
        <v>243</v>
      </c>
      <c r="B707" s="5" t="s">
        <v>887</v>
      </c>
      <c r="D707" s="5" t="s">
        <v>3424</v>
      </c>
      <c r="E707" s="5" t="s">
        <v>3995</v>
      </c>
    </row>
    <row r="708" spans="1:5" x14ac:dyDescent="0.25">
      <c r="A708" s="5" t="s">
        <v>683</v>
      </c>
      <c r="B708" s="5" t="s">
        <v>2119</v>
      </c>
      <c r="D708" s="5" t="s">
        <v>2159</v>
      </c>
      <c r="E708" s="5" t="s">
        <v>1224</v>
      </c>
    </row>
    <row r="709" spans="1:5" x14ac:dyDescent="0.25">
      <c r="A709" s="5" t="s">
        <v>1599</v>
      </c>
      <c r="B709" s="5" t="s">
        <v>1230</v>
      </c>
      <c r="D709" s="5" t="s">
        <v>565</v>
      </c>
      <c r="E709" s="5" t="s">
        <v>3031</v>
      </c>
    </row>
    <row r="710" spans="1:5" x14ac:dyDescent="0.25">
      <c r="A710" s="5" t="s">
        <v>1663</v>
      </c>
      <c r="B710" s="5" t="s">
        <v>650</v>
      </c>
      <c r="D710" s="5" t="s">
        <v>1234</v>
      </c>
      <c r="E710" s="5" t="s">
        <v>1157</v>
      </c>
    </row>
    <row r="711" spans="1:5" x14ac:dyDescent="0.25">
      <c r="A711" s="5" t="s">
        <v>1805</v>
      </c>
      <c r="B711" s="5" t="s">
        <v>2183</v>
      </c>
      <c r="D711" s="5" t="s">
        <v>3203</v>
      </c>
      <c r="E711" s="5" t="s">
        <v>2838</v>
      </c>
    </row>
    <row r="712" spans="1:5" x14ac:dyDescent="0.25">
      <c r="A712" s="5" t="s">
        <v>1778</v>
      </c>
      <c r="B712" s="5" t="s">
        <v>224</v>
      </c>
      <c r="D712" s="5" t="s">
        <v>1889</v>
      </c>
      <c r="E712" s="5" t="s">
        <v>3400</v>
      </c>
    </row>
    <row r="713" spans="1:5" x14ac:dyDescent="0.25">
      <c r="A713" s="5" t="s">
        <v>686</v>
      </c>
      <c r="B713" s="5" t="s">
        <v>2175</v>
      </c>
      <c r="D713" s="5" t="s">
        <v>1927</v>
      </c>
      <c r="E713" s="5" t="s">
        <v>3401</v>
      </c>
    </row>
    <row r="714" spans="1:5" x14ac:dyDescent="0.25">
      <c r="A714" s="5" t="s">
        <v>1569</v>
      </c>
      <c r="B714" s="5" t="s">
        <v>889</v>
      </c>
      <c r="D714" s="5" t="s">
        <v>2638</v>
      </c>
      <c r="E714" s="5" t="s">
        <v>3331</v>
      </c>
    </row>
    <row r="715" spans="1:5" x14ac:dyDescent="0.25">
      <c r="A715" s="5" t="s">
        <v>248</v>
      </c>
      <c r="B715" s="5" t="s">
        <v>652</v>
      </c>
      <c r="D715" s="5" t="s">
        <v>3443</v>
      </c>
      <c r="E715" s="5" t="s">
        <v>2621</v>
      </c>
    </row>
    <row r="716" spans="1:5" x14ac:dyDescent="0.25">
      <c r="A716" s="5" t="s">
        <v>1845</v>
      </c>
      <c r="B716" s="5" t="s">
        <v>2282</v>
      </c>
      <c r="D716" s="5" t="s">
        <v>3565</v>
      </c>
      <c r="E716" s="5" t="s">
        <v>140</v>
      </c>
    </row>
    <row r="717" spans="1:5" x14ac:dyDescent="0.25">
      <c r="A717" s="5" t="s">
        <v>906</v>
      </c>
      <c r="B717" s="5" t="s">
        <v>2045</v>
      </c>
      <c r="D717" s="5" t="s">
        <v>3754</v>
      </c>
      <c r="E717" s="5" t="s">
        <v>1121</v>
      </c>
    </row>
    <row r="718" spans="1:5" x14ac:dyDescent="0.25">
      <c r="A718" s="5" t="s">
        <v>1473</v>
      </c>
      <c r="B718" s="5" t="s">
        <v>2133</v>
      </c>
      <c r="D718" s="5" t="s">
        <v>151</v>
      </c>
      <c r="E718" s="5" t="s">
        <v>141</v>
      </c>
    </row>
    <row r="719" spans="1:5" x14ac:dyDescent="0.25">
      <c r="A719" s="5" t="s">
        <v>691</v>
      </c>
      <c r="B719" s="5" t="s">
        <v>2266</v>
      </c>
      <c r="D719" s="5" t="s">
        <v>3271</v>
      </c>
      <c r="E719" s="5" t="s">
        <v>4035</v>
      </c>
    </row>
    <row r="720" spans="1:5" x14ac:dyDescent="0.25">
      <c r="A720" s="5" t="s">
        <v>1819</v>
      </c>
      <c r="B720" s="5" t="s">
        <v>226</v>
      </c>
      <c r="D720" s="5" t="s">
        <v>1178</v>
      </c>
      <c r="E720" s="5" t="s">
        <v>3497</v>
      </c>
    </row>
    <row r="721" spans="1:5" x14ac:dyDescent="0.25">
      <c r="A721" s="5" t="s">
        <v>1641</v>
      </c>
      <c r="B721" s="5" t="s">
        <v>657</v>
      </c>
      <c r="D721" s="5" t="s">
        <v>3742</v>
      </c>
      <c r="E721" s="5" t="s">
        <v>2623</v>
      </c>
    </row>
    <row r="722" spans="1:5" x14ac:dyDescent="0.25">
      <c r="A722" s="5" t="s">
        <v>694</v>
      </c>
      <c r="B722" s="5" t="s">
        <v>892</v>
      </c>
      <c r="D722" s="5" t="s">
        <v>2640</v>
      </c>
      <c r="E722" s="5" t="s">
        <v>555</v>
      </c>
    </row>
    <row r="723" spans="1:5" x14ac:dyDescent="0.25">
      <c r="A723" s="5" t="s">
        <v>1322</v>
      </c>
      <c r="B723" s="5" t="s">
        <v>2210</v>
      </c>
      <c r="D723" s="5" t="s">
        <v>3529</v>
      </c>
      <c r="E723" s="5" t="s">
        <v>3367</v>
      </c>
    </row>
    <row r="724" spans="1:5" x14ac:dyDescent="0.25">
      <c r="A724" s="5" t="s">
        <v>695</v>
      </c>
      <c r="B724" s="5" t="s">
        <v>2115</v>
      </c>
      <c r="D724" s="5" t="s">
        <v>3734</v>
      </c>
      <c r="E724" s="5" t="s">
        <v>3354</v>
      </c>
    </row>
    <row r="725" spans="1:5" x14ac:dyDescent="0.25">
      <c r="A725" s="5" t="s">
        <v>1665</v>
      </c>
      <c r="B725" s="5" t="s">
        <v>2275</v>
      </c>
      <c r="D725" s="5" t="s">
        <v>3726</v>
      </c>
      <c r="E725" s="5" t="s">
        <v>3114</v>
      </c>
    </row>
    <row r="726" spans="1:5" x14ac:dyDescent="0.25">
      <c r="A726" s="5" t="s">
        <v>1605</v>
      </c>
      <c r="B726" s="5" t="s">
        <v>228</v>
      </c>
      <c r="D726" s="5" t="s">
        <v>1653</v>
      </c>
      <c r="E726" s="5" t="s">
        <v>973</v>
      </c>
    </row>
    <row r="727" spans="1:5" x14ac:dyDescent="0.25">
      <c r="A727" s="5" t="s">
        <v>1777</v>
      </c>
      <c r="B727" s="5" t="s">
        <v>2092</v>
      </c>
      <c r="D727" s="5" t="s">
        <v>1205</v>
      </c>
      <c r="E727" s="5" t="s">
        <v>1186</v>
      </c>
    </row>
    <row r="728" spans="1:5" x14ac:dyDescent="0.25">
      <c r="A728" s="5" t="s">
        <v>1410</v>
      </c>
      <c r="B728" s="5" t="s">
        <v>662</v>
      </c>
      <c r="D728" s="5" t="s">
        <v>3804</v>
      </c>
      <c r="E728" s="5" t="s">
        <v>974</v>
      </c>
    </row>
    <row r="729" spans="1:5" x14ac:dyDescent="0.25">
      <c r="A729" s="5" t="s">
        <v>907</v>
      </c>
      <c r="B729" s="5" t="s">
        <v>1118</v>
      </c>
      <c r="D729" s="5" t="s">
        <v>154</v>
      </c>
      <c r="E729" s="5" t="s">
        <v>556</v>
      </c>
    </row>
    <row r="730" spans="1:5" x14ac:dyDescent="0.25">
      <c r="A730" s="5" t="s">
        <v>1419</v>
      </c>
      <c r="B730" s="5" t="s">
        <v>663</v>
      </c>
      <c r="D730" s="5" t="s">
        <v>1291</v>
      </c>
      <c r="E730" s="5" t="s">
        <v>3985</v>
      </c>
    </row>
    <row r="731" spans="1:5" x14ac:dyDescent="0.25">
      <c r="A731" s="5" t="s">
        <v>1414</v>
      </c>
      <c r="B731" s="5" t="s">
        <v>1228</v>
      </c>
      <c r="D731" s="5" t="s">
        <v>570</v>
      </c>
      <c r="E731" s="5" t="s">
        <v>2625</v>
      </c>
    </row>
    <row r="732" spans="1:5" x14ac:dyDescent="0.25">
      <c r="A732" s="5" t="s">
        <v>1862</v>
      </c>
      <c r="B732" s="5" t="s">
        <v>1909</v>
      </c>
      <c r="D732" s="5" t="s">
        <v>341</v>
      </c>
      <c r="E732" s="5" t="s">
        <v>3990</v>
      </c>
    </row>
    <row r="733" spans="1:5" x14ac:dyDescent="0.25">
      <c r="A733" s="5" t="s">
        <v>1405</v>
      </c>
      <c r="B733" s="5" t="s">
        <v>894</v>
      </c>
      <c r="D733" s="5" t="s">
        <v>342</v>
      </c>
      <c r="E733" s="5" t="s">
        <v>975</v>
      </c>
    </row>
    <row r="734" spans="1:5" x14ac:dyDescent="0.25">
      <c r="A734" s="5" t="s">
        <v>1479</v>
      </c>
      <c r="B734" s="5" t="s">
        <v>1002</v>
      </c>
      <c r="D734" s="5" t="s">
        <v>571</v>
      </c>
      <c r="E734" s="5" t="s">
        <v>3318</v>
      </c>
    </row>
    <row r="735" spans="1:5" x14ac:dyDescent="0.25">
      <c r="A735" s="5" t="s">
        <v>1839</v>
      </c>
      <c r="B735" s="5" t="s">
        <v>232</v>
      </c>
      <c r="D735" s="5" t="s">
        <v>4150</v>
      </c>
      <c r="E735" s="5" t="s">
        <v>2628</v>
      </c>
    </row>
    <row r="736" spans="1:5" x14ac:dyDescent="0.25">
      <c r="A736" s="5" t="s">
        <v>1827</v>
      </c>
      <c r="B736" s="5" t="s">
        <v>895</v>
      </c>
      <c r="D736" s="5" t="s">
        <v>4154</v>
      </c>
      <c r="E736" s="5" t="s">
        <v>2945</v>
      </c>
    </row>
    <row r="737" spans="1:5" x14ac:dyDescent="0.25">
      <c r="A737" s="5" t="s">
        <v>909</v>
      </c>
      <c r="B737" s="5" t="s">
        <v>667</v>
      </c>
      <c r="D737" s="5" t="s">
        <v>4101</v>
      </c>
      <c r="E737" s="5" t="s">
        <v>339</v>
      </c>
    </row>
    <row r="738" spans="1:5" x14ac:dyDescent="0.25">
      <c r="A738" s="5" t="s">
        <v>1823</v>
      </c>
      <c r="B738" s="5" t="s">
        <v>372</v>
      </c>
      <c r="D738" s="5" t="s">
        <v>4153</v>
      </c>
      <c r="E738" s="5" t="s">
        <v>3406</v>
      </c>
    </row>
    <row r="739" spans="1:5" x14ac:dyDescent="0.25">
      <c r="A739" s="5" t="s">
        <v>1669</v>
      </c>
      <c r="B739" s="5" t="s">
        <v>2300</v>
      </c>
      <c r="D739" s="5" t="s">
        <v>4099</v>
      </c>
      <c r="E739" s="5" t="s">
        <v>557</v>
      </c>
    </row>
    <row r="740" spans="1:5" x14ac:dyDescent="0.25">
      <c r="A740" s="5" t="s">
        <v>1720</v>
      </c>
      <c r="B740" s="5" t="s">
        <v>2132</v>
      </c>
      <c r="D740" s="5" t="s">
        <v>4100</v>
      </c>
      <c r="E740" s="5" t="s">
        <v>2992</v>
      </c>
    </row>
    <row r="741" spans="1:5" x14ac:dyDescent="0.25">
      <c r="A741" s="5" t="s">
        <v>1708</v>
      </c>
      <c r="B741" s="5" t="s">
        <v>234</v>
      </c>
      <c r="D741" s="5" t="s">
        <v>4151</v>
      </c>
      <c r="E741" s="5" t="s">
        <v>842</v>
      </c>
    </row>
    <row r="742" spans="1:5" x14ac:dyDescent="0.25">
      <c r="A742" s="5" t="s">
        <v>256</v>
      </c>
      <c r="B742" s="5" t="s">
        <v>2290</v>
      </c>
      <c r="D742" s="5" t="s">
        <v>4149</v>
      </c>
      <c r="E742" s="5" t="s">
        <v>2632</v>
      </c>
    </row>
    <row r="743" spans="1:5" x14ac:dyDescent="0.25">
      <c r="A743" s="5" t="s">
        <v>1382</v>
      </c>
      <c r="B743" s="5" t="s">
        <v>671</v>
      </c>
      <c r="D743" s="5" t="s">
        <v>4155</v>
      </c>
      <c r="E743" s="5" t="s">
        <v>1062</v>
      </c>
    </row>
    <row r="744" spans="1:5" x14ac:dyDescent="0.25">
      <c r="A744" s="5" t="s">
        <v>1811</v>
      </c>
      <c r="B744" s="5" t="s">
        <v>1892</v>
      </c>
      <c r="D744" s="5" t="s">
        <v>3319</v>
      </c>
      <c r="E744" s="5" t="s">
        <v>3948</v>
      </c>
    </row>
    <row r="745" spans="1:5" x14ac:dyDescent="0.25">
      <c r="A745" s="5" t="s">
        <v>1834</v>
      </c>
      <c r="B745" s="5" t="s">
        <v>235</v>
      </c>
      <c r="D745" s="5" t="s">
        <v>2983</v>
      </c>
      <c r="E745" s="5" t="s">
        <v>2633</v>
      </c>
    </row>
    <row r="746" spans="1:5" x14ac:dyDescent="0.25">
      <c r="A746" s="5" t="s">
        <v>1567</v>
      </c>
      <c r="B746" s="5" t="s">
        <v>901</v>
      </c>
      <c r="D746" s="5" t="s">
        <v>3329</v>
      </c>
      <c r="E746" s="5" t="s">
        <v>1946</v>
      </c>
    </row>
    <row r="747" spans="1:5" x14ac:dyDescent="0.25">
      <c r="A747" s="5" t="s">
        <v>1516</v>
      </c>
      <c r="B747" s="5" t="s">
        <v>676</v>
      </c>
      <c r="D747" s="5" t="s">
        <v>2919</v>
      </c>
      <c r="E747" s="5" t="s">
        <v>1030</v>
      </c>
    </row>
    <row r="748" spans="1:5" x14ac:dyDescent="0.25">
      <c r="A748" s="5" t="s">
        <v>1679</v>
      </c>
      <c r="B748" s="5" t="s">
        <v>677</v>
      </c>
      <c r="D748" s="5" t="s">
        <v>1042</v>
      </c>
      <c r="E748" s="5" t="s">
        <v>2651</v>
      </c>
    </row>
    <row r="749" spans="1:5" x14ac:dyDescent="0.25">
      <c r="A749" s="5" t="s">
        <v>1520</v>
      </c>
      <c r="B749" s="5" t="s">
        <v>2139</v>
      </c>
      <c r="D749" s="5" t="s">
        <v>3455</v>
      </c>
      <c r="E749" s="5" t="s">
        <v>1365</v>
      </c>
    </row>
    <row r="750" spans="1:5" x14ac:dyDescent="0.25">
      <c r="A750" s="5" t="s">
        <v>913</v>
      </c>
      <c r="B750" s="5" t="s">
        <v>679</v>
      </c>
      <c r="D750" s="5" t="s">
        <v>1507</v>
      </c>
      <c r="E750" s="5" t="s">
        <v>2884</v>
      </c>
    </row>
    <row r="751" spans="1:5" x14ac:dyDescent="0.25">
      <c r="A751" s="5" t="s">
        <v>1451</v>
      </c>
      <c r="B751" s="5" t="s">
        <v>1004</v>
      </c>
      <c r="D751" s="5" t="s">
        <v>155</v>
      </c>
      <c r="E751" s="5" t="s">
        <v>3993</v>
      </c>
    </row>
    <row r="752" spans="1:5" x14ac:dyDescent="0.25">
      <c r="A752" s="5" t="s">
        <v>1421</v>
      </c>
      <c r="B752" s="5" t="s">
        <v>2257</v>
      </c>
      <c r="D752" s="5" t="s">
        <v>848</v>
      </c>
      <c r="E752" s="5" t="s">
        <v>3999</v>
      </c>
    </row>
    <row r="753" spans="1:5" x14ac:dyDescent="0.25">
      <c r="A753" s="5" t="s">
        <v>1688</v>
      </c>
      <c r="B753" s="5" t="s">
        <v>2237</v>
      </c>
      <c r="D753" s="5" t="s">
        <v>2647</v>
      </c>
      <c r="E753" s="5" t="s">
        <v>2885</v>
      </c>
    </row>
    <row r="754" spans="1:5" x14ac:dyDescent="0.25">
      <c r="A754" s="5" t="s">
        <v>1727</v>
      </c>
      <c r="B754" s="5" t="s">
        <v>2233</v>
      </c>
      <c r="D754" s="5" t="s">
        <v>344</v>
      </c>
      <c r="E754" s="5" t="s">
        <v>844</v>
      </c>
    </row>
    <row r="755" spans="1:5" x14ac:dyDescent="0.25">
      <c r="A755" s="5" t="s">
        <v>1546</v>
      </c>
      <c r="B755" s="5" t="s">
        <v>2231</v>
      </c>
      <c r="D755" s="5" t="s">
        <v>3295</v>
      </c>
      <c r="E755" s="5" t="s">
        <v>4105</v>
      </c>
    </row>
    <row r="756" spans="1:5" x14ac:dyDescent="0.25">
      <c r="A756" s="5" t="s">
        <v>715</v>
      </c>
      <c r="B756" s="5" t="s">
        <v>2076</v>
      </c>
      <c r="D756" s="5" t="s">
        <v>1785</v>
      </c>
      <c r="E756" s="5" t="s">
        <v>2652</v>
      </c>
    </row>
    <row r="757" spans="1:5" x14ac:dyDescent="0.25">
      <c r="A757" s="5" t="s">
        <v>1010</v>
      </c>
      <c r="B757" s="5" t="s">
        <v>902</v>
      </c>
      <c r="D757" s="5" t="s">
        <v>3100</v>
      </c>
      <c r="E757" s="5" t="s">
        <v>2886</v>
      </c>
    </row>
    <row r="758" spans="1:5" x14ac:dyDescent="0.25">
      <c r="A758" s="5" t="s">
        <v>716</v>
      </c>
      <c r="B758" s="5" t="s">
        <v>2153</v>
      </c>
      <c r="D758" s="5" t="s">
        <v>3242</v>
      </c>
      <c r="E758" s="5" t="s">
        <v>2634</v>
      </c>
    </row>
    <row r="759" spans="1:5" x14ac:dyDescent="0.25">
      <c r="A759" s="5" t="s">
        <v>917</v>
      </c>
      <c r="B759" s="5" t="s">
        <v>1893</v>
      </c>
      <c r="D759" s="5" t="s">
        <v>3189</v>
      </c>
      <c r="E759" s="5" t="s">
        <v>562</v>
      </c>
    </row>
    <row r="760" spans="1:5" x14ac:dyDescent="0.25">
      <c r="A760" s="5" t="s">
        <v>1011</v>
      </c>
      <c r="B760" s="5" t="s">
        <v>2208</v>
      </c>
      <c r="D760" s="5" t="s">
        <v>3005</v>
      </c>
      <c r="E760" s="5" t="s">
        <v>3372</v>
      </c>
    </row>
    <row r="761" spans="1:5" x14ac:dyDescent="0.25">
      <c r="A761" s="5" t="s">
        <v>1366</v>
      </c>
      <c r="B761" s="5" t="s">
        <v>2382</v>
      </c>
      <c r="D761" s="5" t="s">
        <v>2902</v>
      </c>
      <c r="E761" s="5" t="s">
        <v>3888</v>
      </c>
    </row>
    <row r="762" spans="1:5" x14ac:dyDescent="0.25">
      <c r="A762" s="5" t="s">
        <v>920</v>
      </c>
      <c r="B762" s="5" t="s">
        <v>1006</v>
      </c>
      <c r="D762" s="5" t="s">
        <v>3101</v>
      </c>
      <c r="E762" s="5" t="s">
        <v>147</v>
      </c>
    </row>
    <row r="763" spans="1:5" x14ac:dyDescent="0.25">
      <c r="A763" s="5" t="s">
        <v>263</v>
      </c>
      <c r="B763" s="5" t="s">
        <v>2040</v>
      </c>
      <c r="D763" s="5" t="s">
        <v>3254</v>
      </c>
      <c r="E763" s="5" t="s">
        <v>3929</v>
      </c>
    </row>
    <row r="764" spans="1:5" x14ac:dyDescent="0.25">
      <c r="A764" s="5" t="s">
        <v>1482</v>
      </c>
      <c r="B764" s="5" t="s">
        <v>2333</v>
      </c>
      <c r="D764" s="5" t="s">
        <v>3643</v>
      </c>
      <c r="E764" s="5" t="s">
        <v>2636</v>
      </c>
    </row>
    <row r="765" spans="1:5" x14ac:dyDescent="0.25">
      <c r="A765" s="5" t="s">
        <v>1685</v>
      </c>
      <c r="B765" s="5" t="s">
        <v>2141</v>
      </c>
      <c r="D765" s="5" t="s">
        <v>3563</v>
      </c>
      <c r="E765" s="5" t="s">
        <v>1894</v>
      </c>
    </row>
    <row r="766" spans="1:5" x14ac:dyDescent="0.25">
      <c r="A766" s="5" t="s">
        <v>1145</v>
      </c>
      <c r="B766" s="5" t="s">
        <v>684</v>
      </c>
      <c r="D766" s="5" t="s">
        <v>3072</v>
      </c>
      <c r="E766" s="5" t="s">
        <v>3018</v>
      </c>
    </row>
    <row r="767" spans="1:5" x14ac:dyDescent="0.25">
      <c r="A767" s="5" t="s">
        <v>1547</v>
      </c>
      <c r="B767" s="5" t="s">
        <v>2068</v>
      </c>
      <c r="D767" s="5" t="s">
        <v>1257</v>
      </c>
      <c r="E767" s="5" t="s">
        <v>3384</v>
      </c>
    </row>
    <row r="768" spans="1:5" x14ac:dyDescent="0.25">
      <c r="A768" s="5" t="s">
        <v>921</v>
      </c>
      <c r="B768" s="5" t="s">
        <v>2130</v>
      </c>
      <c r="D768" s="5" t="s">
        <v>3251</v>
      </c>
      <c r="E768" s="5" t="s">
        <v>3706</v>
      </c>
    </row>
    <row r="769" spans="1:5" x14ac:dyDescent="0.25">
      <c r="A769" s="5" t="s">
        <v>1662</v>
      </c>
      <c r="B769" s="5" t="s">
        <v>1920</v>
      </c>
      <c r="D769" s="5" t="s">
        <v>2875</v>
      </c>
      <c r="E769" s="5" t="s">
        <v>3960</v>
      </c>
    </row>
    <row r="770" spans="1:5" x14ac:dyDescent="0.25">
      <c r="A770" s="5" t="s">
        <v>266</v>
      </c>
      <c r="B770" s="5" t="s">
        <v>247</v>
      </c>
      <c r="D770" s="5" t="s">
        <v>3250</v>
      </c>
      <c r="E770" s="5" t="s">
        <v>2604</v>
      </c>
    </row>
    <row r="771" spans="1:5" x14ac:dyDescent="0.25">
      <c r="A771" s="5" t="s">
        <v>1803</v>
      </c>
      <c r="B771" s="5" t="s">
        <v>1007</v>
      </c>
      <c r="D771" s="5" t="s">
        <v>3137</v>
      </c>
      <c r="E771" s="5" t="s">
        <v>3638</v>
      </c>
    </row>
    <row r="772" spans="1:5" x14ac:dyDescent="0.25">
      <c r="A772" s="5" t="s">
        <v>1425</v>
      </c>
      <c r="B772" s="5" t="s">
        <v>1965</v>
      </c>
      <c r="D772" s="5" t="s">
        <v>1623</v>
      </c>
      <c r="E772" s="5" t="s">
        <v>150</v>
      </c>
    </row>
    <row r="773" spans="1:5" x14ac:dyDescent="0.25">
      <c r="A773" s="5" t="s">
        <v>719</v>
      </c>
      <c r="B773" s="5" t="s">
        <v>250</v>
      </c>
      <c r="D773" s="5" t="s">
        <v>3062</v>
      </c>
      <c r="E773" s="5" t="s">
        <v>2639</v>
      </c>
    </row>
    <row r="774" spans="1:5" x14ac:dyDescent="0.25">
      <c r="A774" s="5" t="s">
        <v>1790</v>
      </c>
      <c r="B774" s="5" t="s">
        <v>692</v>
      </c>
      <c r="D774" s="5" t="s">
        <v>3063</v>
      </c>
      <c r="E774" s="5" t="s">
        <v>1143</v>
      </c>
    </row>
    <row r="775" spans="1:5" x14ac:dyDescent="0.25">
      <c r="A775" s="5" t="s">
        <v>1550</v>
      </c>
      <c r="B775" s="5" t="s">
        <v>696</v>
      </c>
      <c r="D775" s="5" t="s">
        <v>3527</v>
      </c>
      <c r="E775" s="5" t="s">
        <v>152</v>
      </c>
    </row>
    <row r="776" spans="1:5" x14ac:dyDescent="0.25">
      <c r="A776" s="5" t="s">
        <v>1296</v>
      </c>
      <c r="B776" s="5" t="s">
        <v>1058</v>
      </c>
      <c r="D776" s="5" t="s">
        <v>3513</v>
      </c>
      <c r="E776" s="5" t="s">
        <v>567</v>
      </c>
    </row>
    <row r="777" spans="1:5" x14ac:dyDescent="0.25">
      <c r="A777" s="5" t="s">
        <v>1025</v>
      </c>
      <c r="B777" s="5" t="s">
        <v>2243</v>
      </c>
      <c r="D777" s="5" t="s">
        <v>2926</v>
      </c>
      <c r="E777" s="5" t="s">
        <v>1263</v>
      </c>
    </row>
    <row r="778" spans="1:5" x14ac:dyDescent="0.25">
      <c r="A778" s="5" t="s">
        <v>1775</v>
      </c>
      <c r="B778" s="5" t="s">
        <v>1133</v>
      </c>
      <c r="D778" s="5" t="s">
        <v>3202</v>
      </c>
      <c r="E778" s="5" t="s">
        <v>1898</v>
      </c>
    </row>
    <row r="779" spans="1:5" x14ac:dyDescent="0.25">
      <c r="A779" s="5" t="s">
        <v>269</v>
      </c>
      <c r="B779" s="5" t="s">
        <v>252</v>
      </c>
      <c r="D779" s="5" t="s">
        <v>1272</v>
      </c>
      <c r="E779" s="5" t="s">
        <v>3499</v>
      </c>
    </row>
    <row r="780" spans="1:5" x14ac:dyDescent="0.25">
      <c r="A780" s="5" t="s">
        <v>1310</v>
      </c>
      <c r="B780" s="5" t="s">
        <v>2140</v>
      </c>
      <c r="D780" s="5" t="s">
        <v>1395</v>
      </c>
      <c r="E780" s="5" t="s">
        <v>2052</v>
      </c>
    </row>
    <row r="781" spans="1:5" x14ac:dyDescent="0.25">
      <c r="A781" s="5" t="s">
        <v>1491</v>
      </c>
      <c r="B781" s="5" t="s">
        <v>2235</v>
      </c>
      <c r="D781" s="5" t="s">
        <v>3502</v>
      </c>
      <c r="E781" s="5" t="s">
        <v>847</v>
      </c>
    </row>
    <row r="782" spans="1:5" x14ac:dyDescent="0.25">
      <c r="A782" s="5" t="s">
        <v>1292</v>
      </c>
      <c r="B782" s="5" t="s">
        <v>1064</v>
      </c>
      <c r="D782" s="5" t="s">
        <v>3375</v>
      </c>
      <c r="E782" s="5" t="s">
        <v>568</v>
      </c>
    </row>
    <row r="783" spans="1:5" x14ac:dyDescent="0.25">
      <c r="A783" s="5" t="s">
        <v>1447</v>
      </c>
      <c r="B783" s="5" t="s">
        <v>255</v>
      </c>
      <c r="D783" s="5" t="s">
        <v>345</v>
      </c>
      <c r="E783" s="5" t="s">
        <v>3752</v>
      </c>
    </row>
    <row r="784" spans="1:5" x14ac:dyDescent="0.25">
      <c r="A784" s="5" t="s">
        <v>1458</v>
      </c>
      <c r="B784" s="5" t="s">
        <v>2428</v>
      </c>
      <c r="D784" s="5" t="s">
        <v>2653</v>
      </c>
      <c r="E784" s="5" t="s">
        <v>3582</v>
      </c>
    </row>
    <row r="785" spans="1:5" x14ac:dyDescent="0.25">
      <c r="A785" s="5" t="s">
        <v>1742</v>
      </c>
      <c r="B785" s="5" t="s">
        <v>2314</v>
      </c>
      <c r="D785" s="5" t="s">
        <v>851</v>
      </c>
      <c r="E785" s="5" t="s">
        <v>3987</v>
      </c>
    </row>
    <row r="786" spans="1:5" x14ac:dyDescent="0.25">
      <c r="A786" s="5" t="s">
        <v>271</v>
      </c>
      <c r="B786" s="5" t="s">
        <v>1978</v>
      </c>
      <c r="D786" s="5" t="s">
        <v>2654</v>
      </c>
      <c r="E786" s="5" t="s">
        <v>3617</v>
      </c>
    </row>
    <row r="787" spans="1:5" x14ac:dyDescent="0.25">
      <c r="A787" s="5" t="s">
        <v>1440</v>
      </c>
      <c r="B787" s="5" t="s">
        <v>2360</v>
      </c>
      <c r="D787" s="5" t="s">
        <v>4148</v>
      </c>
      <c r="E787" s="5" t="s">
        <v>3022</v>
      </c>
    </row>
    <row r="788" spans="1:5" x14ac:dyDescent="0.25">
      <c r="A788" s="5" t="s">
        <v>722</v>
      </c>
      <c r="B788" s="5" t="s">
        <v>1008</v>
      </c>
      <c r="D788" s="5" t="s">
        <v>157</v>
      </c>
      <c r="E788" s="5" t="s">
        <v>1207</v>
      </c>
    </row>
    <row r="789" spans="1:5" x14ac:dyDescent="0.25">
      <c r="A789" s="5" t="s">
        <v>723</v>
      </c>
      <c r="B789" s="5" t="s">
        <v>707</v>
      </c>
      <c r="D789" s="5" t="s">
        <v>1264</v>
      </c>
      <c r="E789" s="5" t="s">
        <v>569</v>
      </c>
    </row>
    <row r="790" spans="1:5" x14ac:dyDescent="0.25">
      <c r="A790" s="5" t="s">
        <v>1671</v>
      </c>
      <c r="B790" s="5" t="s">
        <v>2351</v>
      </c>
      <c r="D790" s="5" t="s">
        <v>1650</v>
      </c>
      <c r="E790" s="5" t="s">
        <v>2642</v>
      </c>
    </row>
    <row r="791" spans="1:5" x14ac:dyDescent="0.25">
      <c r="A791" s="5" t="s">
        <v>1454</v>
      </c>
      <c r="B791" s="5" t="s">
        <v>708</v>
      </c>
      <c r="D791" s="5" t="s">
        <v>3243</v>
      </c>
      <c r="E791" s="5" t="s">
        <v>340</v>
      </c>
    </row>
    <row r="792" spans="1:5" x14ac:dyDescent="0.25">
      <c r="A792" s="5" t="s">
        <v>274</v>
      </c>
      <c r="B792" s="5" t="s">
        <v>709</v>
      </c>
      <c r="D792" s="5" t="s">
        <v>158</v>
      </c>
      <c r="E792" s="5" t="s">
        <v>3352</v>
      </c>
    </row>
    <row r="793" spans="1:5" x14ac:dyDescent="0.25">
      <c r="A793" s="5" t="s">
        <v>276</v>
      </c>
      <c r="B793" s="5" t="s">
        <v>710</v>
      </c>
      <c r="D793" s="5" t="s">
        <v>2672</v>
      </c>
      <c r="E793" s="5" t="s">
        <v>3908</v>
      </c>
    </row>
    <row r="794" spans="1:5" x14ac:dyDescent="0.25">
      <c r="A794" s="5" t="s">
        <v>1824</v>
      </c>
      <c r="B794" s="5" t="s">
        <v>1954</v>
      </c>
      <c r="D794" s="5" t="s">
        <v>1686</v>
      </c>
      <c r="E794" s="5" t="s">
        <v>976</v>
      </c>
    </row>
    <row r="795" spans="1:5" x14ac:dyDescent="0.25">
      <c r="A795" s="5" t="s">
        <v>727</v>
      </c>
      <c r="B795" s="5" t="s">
        <v>2301</v>
      </c>
      <c r="D795" s="5" t="s">
        <v>981</v>
      </c>
      <c r="E795" s="5" t="s">
        <v>4152</v>
      </c>
    </row>
    <row r="796" spans="1:5" x14ac:dyDescent="0.25">
      <c r="A796" s="5" t="s">
        <v>1859</v>
      </c>
      <c r="B796" s="5" t="s">
        <v>2330</v>
      </c>
      <c r="D796" s="5" t="s">
        <v>1170</v>
      </c>
      <c r="E796" s="5" t="s">
        <v>4156</v>
      </c>
    </row>
    <row r="797" spans="1:5" x14ac:dyDescent="0.25">
      <c r="A797" s="5" t="s">
        <v>1438</v>
      </c>
      <c r="B797" s="5" t="s">
        <v>2234</v>
      </c>
      <c r="D797" s="5" t="s">
        <v>1217</v>
      </c>
      <c r="E797" s="5" t="s">
        <v>2643</v>
      </c>
    </row>
    <row r="798" spans="1:5" x14ac:dyDescent="0.25">
      <c r="A798" s="5" t="s">
        <v>1192</v>
      </c>
      <c r="B798" s="5" t="s">
        <v>2364</v>
      </c>
      <c r="D798" s="5" t="s">
        <v>577</v>
      </c>
      <c r="E798" s="5" t="s">
        <v>2644</v>
      </c>
    </row>
    <row r="799" spans="1:5" x14ac:dyDescent="0.25">
      <c r="A799" s="5" t="s">
        <v>1864</v>
      </c>
      <c r="B799" s="5" t="s">
        <v>2002</v>
      </c>
      <c r="D799" s="5" t="s">
        <v>578</v>
      </c>
      <c r="E799" s="5" t="s">
        <v>1232</v>
      </c>
    </row>
    <row r="800" spans="1:5" x14ac:dyDescent="0.25">
      <c r="A800" s="5" t="s">
        <v>1371</v>
      </c>
      <c r="B800" s="5" t="s">
        <v>2408</v>
      </c>
      <c r="D800" s="5" t="s">
        <v>1076</v>
      </c>
      <c r="E800" s="5" t="s">
        <v>1952</v>
      </c>
    </row>
    <row r="801" spans="1:5" x14ac:dyDescent="0.25">
      <c r="A801" s="5" t="s">
        <v>278</v>
      </c>
      <c r="B801" s="5" t="s">
        <v>714</v>
      </c>
      <c r="D801" s="5" t="s">
        <v>1277</v>
      </c>
      <c r="E801" s="5" t="s">
        <v>977</v>
      </c>
    </row>
    <row r="802" spans="1:5" x14ac:dyDescent="0.25">
      <c r="A802" s="5" t="s">
        <v>730</v>
      </c>
      <c r="B802" s="5" t="s">
        <v>262</v>
      </c>
      <c r="D802" s="5" t="s">
        <v>3048</v>
      </c>
      <c r="E802" s="5" t="s">
        <v>3044</v>
      </c>
    </row>
    <row r="803" spans="1:5" x14ac:dyDescent="0.25">
      <c r="A803" s="5" t="s">
        <v>1868</v>
      </c>
      <c r="B803" s="5" t="s">
        <v>918</v>
      </c>
      <c r="D803" s="5" t="s">
        <v>3697</v>
      </c>
      <c r="E803" s="5" t="s">
        <v>3764</v>
      </c>
    </row>
    <row r="804" spans="1:5" x14ac:dyDescent="0.25">
      <c r="A804" s="5" t="s">
        <v>1836</v>
      </c>
      <c r="B804" s="5" t="s">
        <v>2211</v>
      </c>
      <c r="D804" s="5" t="s">
        <v>1128</v>
      </c>
      <c r="E804" s="5" t="s">
        <v>573</v>
      </c>
    </row>
    <row r="805" spans="1:5" x14ac:dyDescent="0.25">
      <c r="A805" s="5" t="s">
        <v>280</v>
      </c>
      <c r="B805" s="5" t="s">
        <v>264</v>
      </c>
      <c r="D805" s="5" t="s">
        <v>3816</v>
      </c>
      <c r="E805" s="5" t="s">
        <v>2304</v>
      </c>
    </row>
    <row r="806" spans="1:5" x14ac:dyDescent="0.25">
      <c r="A806" s="5" t="s">
        <v>1328</v>
      </c>
      <c r="B806" s="5" t="s">
        <v>2398</v>
      </c>
      <c r="D806" s="5" t="s">
        <v>1152</v>
      </c>
      <c r="E806" s="5" t="s">
        <v>4071</v>
      </c>
    </row>
    <row r="807" spans="1:5" x14ac:dyDescent="0.25">
      <c r="A807" s="5" t="s">
        <v>1503</v>
      </c>
      <c r="B807" s="5" t="s">
        <v>2091</v>
      </c>
      <c r="D807" s="5" t="s">
        <v>3520</v>
      </c>
      <c r="E807" s="5" t="s">
        <v>979</v>
      </c>
    </row>
    <row r="808" spans="1:5" x14ac:dyDescent="0.25">
      <c r="A808" s="5" t="s">
        <v>1705</v>
      </c>
      <c r="B808" s="5" t="s">
        <v>1979</v>
      </c>
      <c r="D808" s="5" t="s">
        <v>3212</v>
      </c>
      <c r="E808" s="5" t="s">
        <v>574</v>
      </c>
    </row>
    <row r="809" spans="1:5" x14ac:dyDescent="0.25">
      <c r="A809" s="5" t="s">
        <v>1657</v>
      </c>
      <c r="B809" s="5" t="s">
        <v>2319</v>
      </c>
      <c r="D809" s="5" t="s">
        <v>3566</v>
      </c>
      <c r="E809" s="5" t="s">
        <v>1206</v>
      </c>
    </row>
    <row r="810" spans="1:5" x14ac:dyDescent="0.25">
      <c r="A810" s="5" t="s">
        <v>1487</v>
      </c>
      <c r="B810" s="5" t="s">
        <v>1944</v>
      </c>
      <c r="D810" s="5" t="s">
        <v>1916</v>
      </c>
      <c r="E810" s="5" t="s">
        <v>575</v>
      </c>
    </row>
    <row r="811" spans="1:5" x14ac:dyDescent="0.25">
      <c r="A811" s="5" t="s">
        <v>1754</v>
      </c>
      <c r="B811" s="5" t="s">
        <v>1973</v>
      </c>
      <c r="D811" s="5" t="s">
        <v>3085</v>
      </c>
      <c r="E811" s="5" t="s">
        <v>3221</v>
      </c>
    </row>
    <row r="812" spans="1:5" x14ac:dyDescent="0.25">
      <c r="A812" s="5" t="s">
        <v>1820</v>
      </c>
      <c r="B812" s="5" t="s">
        <v>1013</v>
      </c>
      <c r="D812" s="5" t="s">
        <v>349</v>
      </c>
      <c r="E812" s="5" t="s">
        <v>2646</v>
      </c>
    </row>
    <row r="813" spans="1:5" x14ac:dyDescent="0.25">
      <c r="A813" s="5" t="s">
        <v>1329</v>
      </c>
      <c r="B813" s="5" t="s">
        <v>1199</v>
      </c>
      <c r="D813" s="5" t="s">
        <v>856</v>
      </c>
      <c r="E813" s="5" t="s">
        <v>3470</v>
      </c>
    </row>
    <row r="814" spans="1:5" x14ac:dyDescent="0.25">
      <c r="A814" s="5" t="s">
        <v>1861</v>
      </c>
      <c r="B814" s="5" t="s">
        <v>2332</v>
      </c>
      <c r="D814" s="5" t="s">
        <v>3161</v>
      </c>
      <c r="E814" s="5" t="s">
        <v>3505</v>
      </c>
    </row>
    <row r="815" spans="1:5" x14ac:dyDescent="0.25">
      <c r="A815" s="5" t="s">
        <v>383</v>
      </c>
      <c r="B815" s="5" t="s">
        <v>1239</v>
      </c>
      <c r="D815" s="5" t="s">
        <v>1202</v>
      </c>
      <c r="E815" s="5" t="s">
        <v>2573</v>
      </c>
    </row>
    <row r="816" spans="1:5" x14ac:dyDescent="0.25">
      <c r="A816" s="5" t="s">
        <v>1762</v>
      </c>
      <c r="B816" s="5" t="s">
        <v>270</v>
      </c>
      <c r="D816" s="5" t="s">
        <v>1212</v>
      </c>
      <c r="E816" s="5" t="s">
        <v>4084</v>
      </c>
    </row>
    <row r="817" spans="1:5" x14ac:dyDescent="0.25">
      <c r="A817" s="5" t="s">
        <v>1138</v>
      </c>
      <c r="B817" s="5" t="s">
        <v>2313</v>
      </c>
      <c r="D817" s="5" t="s">
        <v>1233</v>
      </c>
      <c r="E817" s="5" t="s">
        <v>3246</v>
      </c>
    </row>
    <row r="818" spans="1:5" x14ac:dyDescent="0.25">
      <c r="A818" s="5" t="s">
        <v>1448</v>
      </c>
      <c r="B818" s="5" t="s">
        <v>1891</v>
      </c>
      <c r="D818" s="5" t="s">
        <v>1248</v>
      </c>
      <c r="E818" s="5" t="s">
        <v>3106</v>
      </c>
    </row>
    <row r="819" spans="1:5" x14ac:dyDescent="0.25">
      <c r="A819" s="5" t="s">
        <v>1548</v>
      </c>
      <c r="B819" s="5" t="s">
        <v>272</v>
      </c>
      <c r="D819" s="5" t="s">
        <v>3423</v>
      </c>
      <c r="E819" s="5" t="s">
        <v>3112</v>
      </c>
    </row>
    <row r="820" spans="1:5" x14ac:dyDescent="0.25">
      <c r="A820" s="5" t="s">
        <v>283</v>
      </c>
      <c r="B820" s="5" t="s">
        <v>2318</v>
      </c>
      <c r="D820" s="5" t="s">
        <v>3071</v>
      </c>
      <c r="E820" s="5" t="s">
        <v>2648</v>
      </c>
    </row>
    <row r="821" spans="1:5" x14ac:dyDescent="0.25">
      <c r="A821" s="5" t="s">
        <v>1068</v>
      </c>
      <c r="B821" s="5" t="s">
        <v>724</v>
      </c>
      <c r="D821" s="5" t="s">
        <v>1238</v>
      </c>
      <c r="E821" s="5" t="s">
        <v>2649</v>
      </c>
    </row>
    <row r="822" spans="1:5" x14ac:dyDescent="0.25">
      <c r="A822" s="5" t="s">
        <v>1872</v>
      </c>
      <c r="B822" s="5" t="s">
        <v>2357</v>
      </c>
      <c r="D822" s="5" t="s">
        <v>982</v>
      </c>
      <c r="E822" s="5" t="s">
        <v>2869</v>
      </c>
    </row>
    <row r="823" spans="1:5" x14ac:dyDescent="0.25">
      <c r="A823" s="5" t="s">
        <v>1530</v>
      </c>
      <c r="B823" s="5" t="s">
        <v>2182</v>
      </c>
      <c r="D823" s="5" t="s">
        <v>1198</v>
      </c>
      <c r="E823" s="5" t="s">
        <v>850</v>
      </c>
    </row>
    <row r="824" spans="1:5" x14ac:dyDescent="0.25">
      <c r="A824" s="5" t="s">
        <v>1809</v>
      </c>
      <c r="B824" s="5" t="s">
        <v>929</v>
      </c>
      <c r="D824" s="5" t="s">
        <v>1242</v>
      </c>
      <c r="E824" s="5" t="s">
        <v>3131</v>
      </c>
    </row>
    <row r="825" spans="1:5" x14ac:dyDescent="0.25">
      <c r="A825" s="5" t="s">
        <v>1113</v>
      </c>
      <c r="B825" s="5" t="s">
        <v>1996</v>
      </c>
      <c r="D825" s="5" t="s">
        <v>1218</v>
      </c>
      <c r="E825" s="5" t="s">
        <v>3893</v>
      </c>
    </row>
    <row r="826" spans="1:5" x14ac:dyDescent="0.25">
      <c r="A826" s="5" t="s">
        <v>1511</v>
      </c>
      <c r="B826" s="5" t="s">
        <v>2203</v>
      </c>
      <c r="D826" s="5" t="s">
        <v>1216</v>
      </c>
      <c r="E826" s="5" t="s">
        <v>156</v>
      </c>
    </row>
    <row r="827" spans="1:5" x14ac:dyDescent="0.25">
      <c r="A827" s="5" t="s">
        <v>1815</v>
      </c>
      <c r="B827" s="5" t="s">
        <v>2099</v>
      </c>
      <c r="D827" s="5" t="s">
        <v>1247</v>
      </c>
      <c r="E827" s="5" t="s">
        <v>3680</v>
      </c>
    </row>
    <row r="828" spans="1:5" x14ac:dyDescent="0.25">
      <c r="A828" s="5" t="s">
        <v>1841</v>
      </c>
      <c r="B828" s="5" t="s">
        <v>726</v>
      </c>
      <c r="D828" s="5" t="s">
        <v>3522</v>
      </c>
      <c r="E828" s="5" t="s">
        <v>3398</v>
      </c>
    </row>
    <row r="829" spans="1:5" x14ac:dyDescent="0.25">
      <c r="A829" s="5" t="s">
        <v>1539</v>
      </c>
      <c r="B829" s="5" t="s">
        <v>2228</v>
      </c>
      <c r="D829" s="5" t="s">
        <v>4061</v>
      </c>
      <c r="E829" s="5" t="s">
        <v>2305</v>
      </c>
    </row>
    <row r="830" spans="1:5" x14ac:dyDescent="0.25">
      <c r="A830" s="5" t="s">
        <v>285</v>
      </c>
      <c r="B830" s="5" t="s">
        <v>2014</v>
      </c>
      <c r="D830" s="5" t="s">
        <v>581</v>
      </c>
      <c r="E830" s="5" t="s">
        <v>2350</v>
      </c>
    </row>
    <row r="831" spans="1:5" x14ac:dyDescent="0.25">
      <c r="A831" s="5" t="s">
        <v>1843</v>
      </c>
      <c r="B831" s="5" t="s">
        <v>1054</v>
      </c>
      <c r="D831" s="5" t="s">
        <v>3088</v>
      </c>
      <c r="E831" s="5" t="s">
        <v>3630</v>
      </c>
    </row>
    <row r="832" spans="1:5" x14ac:dyDescent="0.25">
      <c r="A832" s="5" t="s">
        <v>1652</v>
      </c>
      <c r="B832" s="5" t="s">
        <v>2181</v>
      </c>
      <c r="D832" s="5" t="s">
        <v>2664</v>
      </c>
      <c r="E832" s="5" t="s">
        <v>2656</v>
      </c>
    </row>
    <row r="833" spans="1:5" x14ac:dyDescent="0.25">
      <c r="A833" s="5" t="s">
        <v>1387</v>
      </c>
      <c r="B833" s="5" t="s">
        <v>732</v>
      </c>
      <c r="D833" s="5" t="s">
        <v>351</v>
      </c>
      <c r="E833" s="5" t="s">
        <v>2657</v>
      </c>
    </row>
    <row r="834" spans="1:5" x14ac:dyDescent="0.25">
      <c r="A834" s="5" t="s">
        <v>286</v>
      </c>
      <c r="B834" s="5" t="s">
        <v>2295</v>
      </c>
      <c r="D834" s="5" t="s">
        <v>583</v>
      </c>
      <c r="E834" s="5" t="s">
        <v>1033</v>
      </c>
    </row>
    <row r="835" spans="1:5" x14ac:dyDescent="0.25">
      <c r="A835" s="5" t="s">
        <v>1337</v>
      </c>
      <c r="B835" s="5" t="s">
        <v>733</v>
      </c>
      <c r="D835" s="5" t="s">
        <v>165</v>
      </c>
      <c r="E835" s="5" t="s">
        <v>346</v>
      </c>
    </row>
    <row r="836" spans="1:5" x14ac:dyDescent="0.25">
      <c r="A836" s="5" t="s">
        <v>1314</v>
      </c>
      <c r="B836" s="5" t="s">
        <v>382</v>
      </c>
      <c r="D836" s="5" t="s">
        <v>166</v>
      </c>
      <c r="E836" s="5" t="s">
        <v>2658</v>
      </c>
    </row>
    <row r="837" spans="1:5" x14ac:dyDescent="0.25">
      <c r="A837" s="5" t="s">
        <v>1695</v>
      </c>
      <c r="B837" s="5" t="s">
        <v>1998</v>
      </c>
      <c r="D837" s="5" t="s">
        <v>3541</v>
      </c>
      <c r="E837" s="5" t="s">
        <v>3997</v>
      </c>
    </row>
    <row r="838" spans="1:5" x14ac:dyDescent="0.25">
      <c r="A838" s="5" t="s">
        <v>934</v>
      </c>
      <c r="B838" s="5" t="s">
        <v>1059</v>
      </c>
      <c r="D838" s="5" t="s">
        <v>984</v>
      </c>
      <c r="E838" s="5" t="s">
        <v>1144</v>
      </c>
    </row>
    <row r="839" spans="1:5" x14ac:dyDescent="0.25">
      <c r="A839" s="5" t="s">
        <v>1617</v>
      </c>
      <c r="B839" s="5" t="s">
        <v>1981</v>
      </c>
      <c r="D839" s="5" t="s">
        <v>3067</v>
      </c>
      <c r="E839" s="5" t="s">
        <v>853</v>
      </c>
    </row>
    <row r="840" spans="1:5" x14ac:dyDescent="0.25">
      <c r="A840" s="5" t="s">
        <v>1740</v>
      </c>
      <c r="B840" s="5" t="s">
        <v>735</v>
      </c>
      <c r="D840" s="5" t="s">
        <v>2397</v>
      </c>
      <c r="E840" s="5" t="s">
        <v>4058</v>
      </c>
    </row>
    <row r="841" spans="1:5" x14ac:dyDescent="0.25">
      <c r="A841" s="5" t="s">
        <v>1590</v>
      </c>
      <c r="B841" s="5" t="s">
        <v>2005</v>
      </c>
      <c r="D841" s="5" t="s">
        <v>1554</v>
      </c>
      <c r="E841" s="5" t="s">
        <v>3049</v>
      </c>
    </row>
    <row r="842" spans="1:5" x14ac:dyDescent="0.25">
      <c r="A842" s="5" t="s">
        <v>1275</v>
      </c>
      <c r="B842" s="5" t="s">
        <v>2087</v>
      </c>
      <c r="D842" s="5" t="s">
        <v>857</v>
      </c>
      <c r="E842" s="5" t="s">
        <v>347</v>
      </c>
    </row>
    <row r="843" spans="1:5" x14ac:dyDescent="0.25">
      <c r="A843" s="5" t="s">
        <v>1860</v>
      </c>
      <c r="B843" s="5" t="s">
        <v>2255</v>
      </c>
      <c r="D843" s="5" t="s">
        <v>2893</v>
      </c>
      <c r="E843" s="5" t="s">
        <v>160</v>
      </c>
    </row>
    <row r="844" spans="1:5" x14ac:dyDescent="0.25">
      <c r="A844" s="5" t="s">
        <v>1302</v>
      </c>
      <c r="B844" s="5" t="s">
        <v>1117</v>
      </c>
      <c r="D844" s="5" t="s">
        <v>3304</v>
      </c>
      <c r="E844" s="5" t="s">
        <v>2659</v>
      </c>
    </row>
    <row r="845" spans="1:5" x14ac:dyDescent="0.25">
      <c r="A845" s="5" t="s">
        <v>1413</v>
      </c>
      <c r="B845" s="5" t="s">
        <v>282</v>
      </c>
      <c r="D845" s="5" t="s">
        <v>2762</v>
      </c>
      <c r="E845" s="5" t="s">
        <v>1963</v>
      </c>
    </row>
    <row r="846" spans="1:5" x14ac:dyDescent="0.25">
      <c r="A846" s="5" t="s">
        <v>1642</v>
      </c>
      <c r="B846" s="5" t="s">
        <v>738</v>
      </c>
      <c r="D846" s="5" t="s">
        <v>2668</v>
      </c>
      <c r="E846" s="5" t="s">
        <v>348</v>
      </c>
    </row>
    <row r="847" spans="1:5" x14ac:dyDescent="0.25">
      <c r="A847" s="5" t="s">
        <v>1411</v>
      </c>
      <c r="B847" s="5" t="s">
        <v>1236</v>
      </c>
      <c r="D847" s="5" t="s">
        <v>2669</v>
      </c>
      <c r="E847" s="5" t="s">
        <v>2962</v>
      </c>
    </row>
    <row r="848" spans="1:5" x14ac:dyDescent="0.25">
      <c r="A848" s="5" t="s">
        <v>1666</v>
      </c>
      <c r="B848" s="5" t="s">
        <v>1908</v>
      </c>
      <c r="D848" s="5" t="s">
        <v>2462</v>
      </c>
      <c r="E848" s="5" t="s">
        <v>161</v>
      </c>
    </row>
    <row r="849" spans="1:5" x14ac:dyDescent="0.25">
      <c r="A849" s="5" t="s">
        <v>1644</v>
      </c>
      <c r="B849" s="5" t="s">
        <v>1073</v>
      </c>
      <c r="D849" s="5" t="s">
        <v>4120</v>
      </c>
      <c r="E849" s="5" t="s">
        <v>3584</v>
      </c>
    </row>
    <row r="850" spans="1:5" x14ac:dyDescent="0.25">
      <c r="A850" s="5" t="s">
        <v>1831</v>
      </c>
      <c r="B850" s="5" t="s">
        <v>284</v>
      </c>
      <c r="D850" s="5" t="s">
        <v>3020</v>
      </c>
      <c r="E850" s="5" t="s">
        <v>2660</v>
      </c>
    </row>
    <row r="851" spans="1:5" x14ac:dyDescent="0.25">
      <c r="A851" s="5" t="s">
        <v>938</v>
      </c>
      <c r="B851" s="5" t="s">
        <v>2105</v>
      </c>
      <c r="D851" s="5" t="s">
        <v>3575</v>
      </c>
      <c r="E851" s="5" t="s">
        <v>579</v>
      </c>
    </row>
    <row r="852" spans="1:5" x14ac:dyDescent="0.25">
      <c r="A852" s="5" t="s">
        <v>748</v>
      </c>
      <c r="B852" s="5" t="s">
        <v>2063</v>
      </c>
      <c r="D852" s="5" t="s">
        <v>3525</v>
      </c>
      <c r="E852" s="5" t="s">
        <v>2661</v>
      </c>
    </row>
    <row r="853" spans="1:5" x14ac:dyDescent="0.25">
      <c r="A853" s="5" t="s">
        <v>1437</v>
      </c>
      <c r="B853" s="5" t="s">
        <v>2420</v>
      </c>
      <c r="D853" s="5" t="s">
        <v>586</v>
      </c>
      <c r="E853" s="5" t="s">
        <v>3016</v>
      </c>
    </row>
    <row r="854" spans="1:5" x14ac:dyDescent="0.25">
      <c r="A854" s="5" t="s">
        <v>1534</v>
      </c>
      <c r="B854" s="5" t="s">
        <v>2402</v>
      </c>
      <c r="D854" s="5" t="s">
        <v>2675</v>
      </c>
      <c r="E854" s="5" t="s">
        <v>580</v>
      </c>
    </row>
    <row r="855" spans="1:5" x14ac:dyDescent="0.25">
      <c r="A855" s="5" t="s">
        <v>1703</v>
      </c>
      <c r="B855" s="5" t="s">
        <v>742</v>
      </c>
      <c r="D855" s="5" t="s">
        <v>1630</v>
      </c>
      <c r="E855" s="5" t="s">
        <v>3539</v>
      </c>
    </row>
    <row r="856" spans="1:5" x14ac:dyDescent="0.25">
      <c r="A856" s="5" t="s">
        <v>753</v>
      </c>
      <c r="B856" s="5" t="s">
        <v>1957</v>
      </c>
      <c r="D856" s="5" t="s">
        <v>3775</v>
      </c>
      <c r="E856" s="5" t="s">
        <v>3068</v>
      </c>
    </row>
    <row r="857" spans="1:5" x14ac:dyDescent="0.25">
      <c r="A857" s="5" t="s">
        <v>1318</v>
      </c>
      <c r="B857" s="5" t="s">
        <v>1150</v>
      </c>
      <c r="D857" s="5" t="s">
        <v>2959</v>
      </c>
      <c r="E857" s="5" t="s">
        <v>3485</v>
      </c>
    </row>
    <row r="858" spans="1:5" x14ac:dyDescent="0.25">
      <c r="A858" s="5" t="s">
        <v>1813</v>
      </c>
      <c r="B858" s="5" t="s">
        <v>2170</v>
      </c>
      <c r="D858" s="5" t="s">
        <v>2670</v>
      </c>
      <c r="E858" s="5" t="s">
        <v>2662</v>
      </c>
    </row>
    <row r="859" spans="1:5" x14ac:dyDescent="0.25">
      <c r="A859" s="5" t="s">
        <v>299</v>
      </c>
      <c r="B859" s="5" t="s">
        <v>2085</v>
      </c>
      <c r="D859" s="5" t="s">
        <v>2839</v>
      </c>
      <c r="E859" s="5" t="s">
        <v>855</v>
      </c>
    </row>
    <row r="860" spans="1:5" x14ac:dyDescent="0.25">
      <c r="A860" s="5" t="s">
        <v>1560</v>
      </c>
      <c r="B860" s="5" t="s">
        <v>2067</v>
      </c>
      <c r="D860" s="5" t="s">
        <v>1052</v>
      </c>
      <c r="E860" s="5" t="s">
        <v>2645</v>
      </c>
    </row>
    <row r="861" spans="1:5" x14ac:dyDescent="0.25">
      <c r="A861" s="5" t="s">
        <v>1515</v>
      </c>
      <c r="B861" s="5" t="s">
        <v>745</v>
      </c>
      <c r="D861" s="5" t="s">
        <v>1455</v>
      </c>
      <c r="E861" s="5" t="s">
        <v>2177</v>
      </c>
    </row>
    <row r="862" spans="1:5" x14ac:dyDescent="0.25">
      <c r="A862" s="5" t="s">
        <v>1747</v>
      </c>
      <c r="B862" s="5" t="s">
        <v>2204</v>
      </c>
      <c r="D862" s="5" t="s">
        <v>168</v>
      </c>
      <c r="E862" s="5" t="s">
        <v>3080</v>
      </c>
    </row>
    <row r="863" spans="1:5" x14ac:dyDescent="0.25">
      <c r="A863" s="5" t="s">
        <v>1522</v>
      </c>
      <c r="B863" s="5" t="s">
        <v>2242</v>
      </c>
      <c r="D863" s="5" t="s">
        <v>2679</v>
      </c>
      <c r="E863" s="5" t="s">
        <v>582</v>
      </c>
    </row>
    <row r="864" spans="1:5" x14ac:dyDescent="0.25">
      <c r="A864" s="5" t="s">
        <v>1148</v>
      </c>
      <c r="B864" s="5" t="s">
        <v>1149</v>
      </c>
      <c r="D864" s="5" t="s">
        <v>1552</v>
      </c>
      <c r="E864" s="5" t="s">
        <v>162</v>
      </c>
    </row>
    <row r="865" spans="2:5" x14ac:dyDescent="0.25">
      <c r="B865" s="5" t="s">
        <v>292</v>
      </c>
      <c r="D865" s="5" t="s">
        <v>2887</v>
      </c>
      <c r="E865" s="5" t="s">
        <v>163</v>
      </c>
    </row>
    <row r="866" spans="2:5" x14ac:dyDescent="0.25">
      <c r="B866" s="5" t="s">
        <v>1053</v>
      </c>
      <c r="D866" s="5" t="s">
        <v>1730</v>
      </c>
      <c r="E866" s="5" t="s">
        <v>3449</v>
      </c>
    </row>
    <row r="867" spans="2:5" x14ac:dyDescent="0.25">
      <c r="B867" s="5" t="s">
        <v>2368</v>
      </c>
      <c r="D867" s="5" t="s">
        <v>3193</v>
      </c>
      <c r="E867" s="5" t="s">
        <v>164</v>
      </c>
    </row>
    <row r="868" spans="2:5" x14ac:dyDescent="0.25">
      <c r="B868" s="5" t="s">
        <v>940</v>
      </c>
      <c r="D868" s="5" t="s">
        <v>3084</v>
      </c>
      <c r="E868" s="5" t="s">
        <v>983</v>
      </c>
    </row>
    <row r="869" spans="2:5" x14ac:dyDescent="0.25">
      <c r="B869" s="5" t="s">
        <v>751</v>
      </c>
      <c r="D869" s="5" t="s">
        <v>3098</v>
      </c>
      <c r="E869" s="5" t="s">
        <v>2665</v>
      </c>
    </row>
    <row r="870" spans="2:5" x14ac:dyDescent="0.25">
      <c r="B870" s="5" t="s">
        <v>298</v>
      </c>
      <c r="D870" s="5" t="s">
        <v>3223</v>
      </c>
      <c r="E870" s="5" t="s">
        <v>2982</v>
      </c>
    </row>
    <row r="871" spans="2:5" x14ac:dyDescent="0.25">
      <c r="B871" s="5" t="s">
        <v>2320</v>
      </c>
      <c r="D871" s="5" t="s">
        <v>3691</v>
      </c>
      <c r="E871" s="5" t="s">
        <v>2666</v>
      </c>
    </row>
    <row r="872" spans="2:5" x14ac:dyDescent="0.25">
      <c r="B872" s="5" t="s">
        <v>300</v>
      </c>
      <c r="D872" s="5" t="s">
        <v>4023</v>
      </c>
      <c r="E872" s="5" t="s">
        <v>350</v>
      </c>
    </row>
    <row r="873" spans="2:5" x14ac:dyDescent="0.25">
      <c r="B873" s="5" t="s">
        <v>1961</v>
      </c>
      <c r="D873" s="5" t="s">
        <v>987</v>
      </c>
      <c r="E873" s="5" t="s">
        <v>2027</v>
      </c>
    </row>
    <row r="874" spans="2:5" x14ac:dyDescent="0.25">
      <c r="B874" s="5" t="s">
        <v>387</v>
      </c>
      <c r="D874" s="5" t="s">
        <v>3507</v>
      </c>
      <c r="E874" s="5" t="s">
        <v>1088</v>
      </c>
    </row>
    <row r="875" spans="2:5" x14ac:dyDescent="0.25">
      <c r="B875" s="5" t="s">
        <v>2409</v>
      </c>
      <c r="D875" s="5" t="s">
        <v>3224</v>
      </c>
      <c r="E875" s="5" t="s">
        <v>3532</v>
      </c>
    </row>
    <row r="876" spans="2:5" x14ac:dyDescent="0.25">
      <c r="B876" s="5" t="s">
        <v>755</v>
      </c>
      <c r="D876" s="5" t="s">
        <v>590</v>
      </c>
      <c r="E876" s="5" t="s">
        <v>584</v>
      </c>
    </row>
    <row r="877" spans="2:5" x14ac:dyDescent="0.25">
      <c r="B877" s="5" t="s">
        <v>2363</v>
      </c>
      <c r="D877" s="5" t="s">
        <v>3512</v>
      </c>
      <c r="E877" s="5" t="s">
        <v>3467</v>
      </c>
    </row>
    <row r="878" spans="2:5" x14ac:dyDescent="0.25">
      <c r="B878" s="6">
        <v>44987</v>
      </c>
      <c r="D878" s="5" t="s">
        <v>1542</v>
      </c>
      <c r="E878" s="5" t="s">
        <v>1964</v>
      </c>
    </row>
    <row r="879" spans="2:5" x14ac:dyDescent="0.25">
      <c r="B879" s="6">
        <v>44989</v>
      </c>
      <c r="D879" s="5" t="s">
        <v>3926</v>
      </c>
      <c r="E879" s="5" t="s">
        <v>985</v>
      </c>
    </row>
    <row r="880" spans="2:5" x14ac:dyDescent="0.25">
      <c r="D880" s="5" t="s">
        <v>356</v>
      </c>
      <c r="E880" s="5" t="s">
        <v>3156</v>
      </c>
    </row>
    <row r="881" spans="4:5" x14ac:dyDescent="0.25">
      <c r="D881" s="5" t="s">
        <v>3143</v>
      </c>
      <c r="E881" s="5" t="s">
        <v>1056</v>
      </c>
    </row>
    <row r="882" spans="4:5" x14ac:dyDescent="0.25">
      <c r="D882" s="5" t="s">
        <v>4108</v>
      </c>
      <c r="E882" s="5" t="s">
        <v>2671</v>
      </c>
    </row>
    <row r="883" spans="4:5" x14ac:dyDescent="0.25">
      <c r="D883" s="5" t="s">
        <v>2261</v>
      </c>
      <c r="E883" s="5" t="s">
        <v>2673</v>
      </c>
    </row>
    <row r="884" spans="4:5" x14ac:dyDescent="0.25">
      <c r="D884" s="5" t="s">
        <v>3992</v>
      </c>
      <c r="E884" s="5" t="s">
        <v>986</v>
      </c>
    </row>
    <row r="885" spans="4:5" x14ac:dyDescent="0.25">
      <c r="D885" s="5" t="s">
        <v>2918</v>
      </c>
      <c r="E885" s="5" t="s">
        <v>2674</v>
      </c>
    </row>
    <row r="886" spans="4:5" x14ac:dyDescent="0.25">
      <c r="D886" s="5" t="s">
        <v>3977</v>
      </c>
      <c r="E886" s="5" t="s">
        <v>4142</v>
      </c>
    </row>
    <row r="887" spans="4:5" x14ac:dyDescent="0.25">
      <c r="D887" s="5" t="s">
        <v>3978</v>
      </c>
      <c r="E887" s="5" t="s">
        <v>3963</v>
      </c>
    </row>
    <row r="888" spans="4:5" x14ac:dyDescent="0.25">
      <c r="D888" s="5" t="s">
        <v>174</v>
      </c>
      <c r="E888" s="5" t="s">
        <v>3210</v>
      </c>
    </row>
    <row r="889" spans="4:5" x14ac:dyDescent="0.25">
      <c r="D889" s="5" t="s">
        <v>1737</v>
      </c>
      <c r="E889" s="5" t="s">
        <v>167</v>
      </c>
    </row>
    <row r="890" spans="4:5" x14ac:dyDescent="0.25">
      <c r="D890" s="5" t="s">
        <v>3060</v>
      </c>
      <c r="E890" s="5" t="s">
        <v>3433</v>
      </c>
    </row>
    <row r="891" spans="4:5" x14ac:dyDescent="0.25">
      <c r="D891" s="5" t="s">
        <v>3368</v>
      </c>
      <c r="E891" s="5" t="s">
        <v>587</v>
      </c>
    </row>
    <row r="892" spans="4:5" x14ac:dyDescent="0.25">
      <c r="D892" s="5" t="s">
        <v>3191</v>
      </c>
      <c r="E892" s="5" t="s">
        <v>2424</v>
      </c>
    </row>
    <row r="893" spans="4:5" x14ac:dyDescent="0.25">
      <c r="D893" s="5" t="s">
        <v>2012</v>
      </c>
      <c r="E893" s="5" t="s">
        <v>2676</v>
      </c>
    </row>
    <row r="894" spans="4:5" x14ac:dyDescent="0.25">
      <c r="D894" s="5" t="s">
        <v>3543</v>
      </c>
      <c r="E894" s="5" t="s">
        <v>2767</v>
      </c>
    </row>
    <row r="895" spans="4:5" x14ac:dyDescent="0.25">
      <c r="D895" s="5" t="s">
        <v>175</v>
      </c>
      <c r="E895" s="5" t="s">
        <v>352</v>
      </c>
    </row>
    <row r="896" spans="4:5" x14ac:dyDescent="0.25">
      <c r="D896" s="5" t="s">
        <v>2685</v>
      </c>
      <c r="E896" s="5" t="s">
        <v>353</v>
      </c>
    </row>
    <row r="897" spans="4:5" x14ac:dyDescent="0.25">
      <c r="D897" s="5" t="s">
        <v>3639</v>
      </c>
      <c r="E897" s="5" t="s">
        <v>2227</v>
      </c>
    </row>
    <row r="898" spans="4:5" x14ac:dyDescent="0.25">
      <c r="D898" s="5" t="s">
        <v>592</v>
      </c>
      <c r="E898" s="5" t="s">
        <v>3662</v>
      </c>
    </row>
    <row r="899" spans="4:5" x14ac:dyDescent="0.25">
      <c r="D899" s="5" t="s">
        <v>1646</v>
      </c>
      <c r="E899" s="5" t="s">
        <v>1197</v>
      </c>
    </row>
    <row r="900" spans="4:5" x14ac:dyDescent="0.25">
      <c r="D900" s="5" t="s">
        <v>861</v>
      </c>
      <c r="E900" s="5" t="s">
        <v>354</v>
      </c>
    </row>
    <row r="901" spans="4:5" x14ac:dyDescent="0.25">
      <c r="D901" s="5" t="s">
        <v>3852</v>
      </c>
      <c r="E901" s="5" t="s">
        <v>2677</v>
      </c>
    </row>
    <row r="902" spans="4:5" x14ac:dyDescent="0.25">
      <c r="D902" s="5" t="s">
        <v>3562</v>
      </c>
      <c r="E902" s="5" t="s">
        <v>3644</v>
      </c>
    </row>
    <row r="903" spans="4:5" x14ac:dyDescent="0.25">
      <c r="D903" s="5" t="s">
        <v>3035</v>
      </c>
      <c r="E903" s="5" t="s">
        <v>3313</v>
      </c>
    </row>
    <row r="904" spans="4:5" x14ac:dyDescent="0.25">
      <c r="D904" s="5" t="s">
        <v>4085</v>
      </c>
      <c r="E904" s="5" t="s">
        <v>2678</v>
      </c>
    </row>
    <row r="905" spans="4:5" x14ac:dyDescent="0.25">
      <c r="D905" s="5" t="s">
        <v>1392</v>
      </c>
      <c r="E905" s="5" t="s">
        <v>3939</v>
      </c>
    </row>
    <row r="906" spans="4:5" x14ac:dyDescent="0.25">
      <c r="D906" s="5" t="s">
        <v>2872</v>
      </c>
      <c r="E906" s="5" t="s">
        <v>169</v>
      </c>
    </row>
    <row r="907" spans="4:5" x14ac:dyDescent="0.25">
      <c r="D907" s="5" t="s">
        <v>3531</v>
      </c>
      <c r="E907" s="5" t="s">
        <v>3213</v>
      </c>
    </row>
    <row r="908" spans="4:5" x14ac:dyDescent="0.25">
      <c r="D908" s="5" t="s">
        <v>3669</v>
      </c>
      <c r="E908" s="5" t="s">
        <v>3468</v>
      </c>
    </row>
    <row r="909" spans="4:5" x14ac:dyDescent="0.25">
      <c r="D909" s="5" t="s">
        <v>2999</v>
      </c>
      <c r="E909" s="5" t="s">
        <v>1899</v>
      </c>
    </row>
    <row r="910" spans="4:5" x14ac:dyDescent="0.25">
      <c r="D910" s="5" t="s">
        <v>595</v>
      </c>
      <c r="E910" s="5" t="s">
        <v>3438</v>
      </c>
    </row>
    <row r="911" spans="4:5" x14ac:dyDescent="0.25">
      <c r="D911" s="5" t="s">
        <v>596</v>
      </c>
      <c r="E911" s="5" t="s">
        <v>2681</v>
      </c>
    </row>
    <row r="912" spans="4:5" x14ac:dyDescent="0.25">
      <c r="D912" s="5" t="s">
        <v>2264</v>
      </c>
      <c r="E912" s="5" t="s">
        <v>1723</v>
      </c>
    </row>
    <row r="913" spans="4:5" x14ac:dyDescent="0.25">
      <c r="D913" s="5" t="s">
        <v>181</v>
      </c>
      <c r="E913" s="5" t="s">
        <v>3305</v>
      </c>
    </row>
    <row r="914" spans="4:5" x14ac:dyDescent="0.25">
      <c r="D914" s="5" t="s">
        <v>3871</v>
      </c>
      <c r="E914" s="5" t="s">
        <v>3006</v>
      </c>
    </row>
    <row r="915" spans="4:5" x14ac:dyDescent="0.25">
      <c r="D915" s="5" t="s">
        <v>182</v>
      </c>
      <c r="E915" s="5" t="s">
        <v>2095</v>
      </c>
    </row>
    <row r="916" spans="4:5" x14ac:dyDescent="0.25">
      <c r="D916" s="5" t="s">
        <v>2689</v>
      </c>
      <c r="E916" s="5" t="s">
        <v>2279</v>
      </c>
    </row>
    <row r="917" spans="4:5" x14ac:dyDescent="0.25">
      <c r="D917" s="5" t="s">
        <v>2690</v>
      </c>
      <c r="E917" s="5" t="s">
        <v>3916</v>
      </c>
    </row>
    <row r="918" spans="4:5" x14ac:dyDescent="0.25">
      <c r="D918" s="5" t="s">
        <v>1532</v>
      </c>
      <c r="E918" s="5" t="s">
        <v>171</v>
      </c>
    </row>
    <row r="919" spans="4:5" x14ac:dyDescent="0.25">
      <c r="D919" s="5" t="s">
        <v>183</v>
      </c>
      <c r="E919" s="5" t="s">
        <v>859</v>
      </c>
    </row>
    <row r="920" spans="4:5" x14ac:dyDescent="0.25">
      <c r="D920" s="5" t="s">
        <v>989</v>
      </c>
      <c r="E920" s="5" t="s">
        <v>860</v>
      </c>
    </row>
    <row r="921" spans="4:5" x14ac:dyDescent="0.25">
      <c r="D921" s="5" t="s">
        <v>1687</v>
      </c>
      <c r="E921" s="5" t="s">
        <v>3830</v>
      </c>
    </row>
    <row r="922" spans="4:5" x14ac:dyDescent="0.25">
      <c r="D922" s="5" t="s">
        <v>185</v>
      </c>
      <c r="E922" s="5" t="s">
        <v>1801</v>
      </c>
    </row>
    <row r="923" spans="4:5" x14ac:dyDescent="0.25">
      <c r="D923" s="5" t="s">
        <v>1324</v>
      </c>
      <c r="E923" s="5" t="s">
        <v>3322</v>
      </c>
    </row>
    <row r="924" spans="4:5" x14ac:dyDescent="0.25">
      <c r="D924" s="5" t="s">
        <v>990</v>
      </c>
      <c r="E924" s="5" t="s">
        <v>2682</v>
      </c>
    </row>
    <row r="925" spans="4:5" x14ac:dyDescent="0.25">
      <c r="D925" s="5" t="s">
        <v>601</v>
      </c>
      <c r="E925" s="5" t="s">
        <v>172</v>
      </c>
    </row>
    <row r="926" spans="4:5" x14ac:dyDescent="0.25">
      <c r="D926" s="5" t="s">
        <v>2697</v>
      </c>
      <c r="E926" s="5" t="s">
        <v>3149</v>
      </c>
    </row>
    <row r="927" spans="4:5" x14ac:dyDescent="0.25">
      <c r="D927" s="5" t="s">
        <v>602</v>
      </c>
      <c r="E927" s="5" t="s">
        <v>173</v>
      </c>
    </row>
    <row r="928" spans="4:5" x14ac:dyDescent="0.25">
      <c r="D928" s="5" t="s">
        <v>2903</v>
      </c>
      <c r="E928" s="5" t="s">
        <v>2894</v>
      </c>
    </row>
    <row r="929" spans="4:5" x14ac:dyDescent="0.25">
      <c r="D929" s="5" t="s">
        <v>187</v>
      </c>
      <c r="E929" s="5" t="s">
        <v>3567</v>
      </c>
    </row>
    <row r="930" spans="4:5" x14ac:dyDescent="0.25">
      <c r="D930" s="5" t="s">
        <v>2958</v>
      </c>
      <c r="E930" s="5" t="s">
        <v>1303</v>
      </c>
    </row>
    <row r="931" spans="4:5" x14ac:dyDescent="0.25">
      <c r="D931" s="5" t="s">
        <v>991</v>
      </c>
      <c r="E931" s="5" t="s">
        <v>3976</v>
      </c>
    </row>
    <row r="932" spans="4:5" x14ac:dyDescent="0.25">
      <c r="D932" s="5" t="s">
        <v>3249</v>
      </c>
      <c r="E932" s="5" t="s">
        <v>3839</v>
      </c>
    </row>
    <row r="933" spans="4:5" x14ac:dyDescent="0.25">
      <c r="D933" s="5" t="s">
        <v>3967</v>
      </c>
      <c r="E933" s="5" t="s">
        <v>1140</v>
      </c>
    </row>
    <row r="934" spans="4:5" x14ac:dyDescent="0.25">
      <c r="D934" s="5" t="s">
        <v>605</v>
      </c>
      <c r="E934" s="5" t="s">
        <v>3716</v>
      </c>
    </row>
    <row r="935" spans="4:5" x14ac:dyDescent="0.25">
      <c r="D935" s="5" t="s">
        <v>3689</v>
      </c>
      <c r="E935" s="5" t="s">
        <v>2871</v>
      </c>
    </row>
    <row r="936" spans="4:5" x14ac:dyDescent="0.25">
      <c r="D936" s="5" t="s">
        <v>1141</v>
      </c>
      <c r="E936" s="5" t="s">
        <v>2558</v>
      </c>
    </row>
    <row r="937" spans="4:5" x14ac:dyDescent="0.25">
      <c r="D937" s="5" t="s">
        <v>3618</v>
      </c>
      <c r="E937" s="5" t="s">
        <v>1142</v>
      </c>
    </row>
    <row r="938" spans="4:5" x14ac:dyDescent="0.25">
      <c r="D938" s="5" t="s">
        <v>2702</v>
      </c>
      <c r="E938" s="5" t="s">
        <v>593</v>
      </c>
    </row>
    <row r="939" spans="4:5" x14ac:dyDescent="0.25">
      <c r="D939" s="5" t="s">
        <v>3157</v>
      </c>
      <c r="E939" s="5" t="s">
        <v>594</v>
      </c>
    </row>
    <row r="940" spans="4:5" x14ac:dyDescent="0.25">
      <c r="D940" s="5" t="s">
        <v>2703</v>
      </c>
      <c r="E940" s="5" t="s">
        <v>1729</v>
      </c>
    </row>
    <row r="941" spans="4:5" x14ac:dyDescent="0.25">
      <c r="D941" s="5" t="s">
        <v>4094</v>
      </c>
      <c r="E941" s="5" t="s">
        <v>2686</v>
      </c>
    </row>
    <row r="942" spans="4:5" x14ac:dyDescent="0.25">
      <c r="D942" s="5" t="s">
        <v>2705</v>
      </c>
      <c r="E942" s="5" t="s">
        <v>862</v>
      </c>
    </row>
    <row r="943" spans="4:5" x14ac:dyDescent="0.25">
      <c r="D943" s="5" t="s">
        <v>865</v>
      </c>
      <c r="E943" s="5" t="s">
        <v>3686</v>
      </c>
    </row>
    <row r="944" spans="4:5" x14ac:dyDescent="0.25">
      <c r="D944" s="5" t="s">
        <v>2463</v>
      </c>
      <c r="E944" s="5" t="s">
        <v>2687</v>
      </c>
    </row>
    <row r="945" spans="4:5" x14ac:dyDescent="0.25">
      <c r="D945" s="5" t="s">
        <v>190</v>
      </c>
      <c r="E945" s="5" t="s">
        <v>3780</v>
      </c>
    </row>
    <row r="946" spans="4:5" x14ac:dyDescent="0.25">
      <c r="D946" s="5" t="s">
        <v>3548</v>
      </c>
      <c r="E946" s="5" t="s">
        <v>988</v>
      </c>
    </row>
    <row r="947" spans="4:5" x14ac:dyDescent="0.25">
      <c r="D947" s="5" t="s">
        <v>4012</v>
      </c>
      <c r="E947" s="5" t="s">
        <v>1902</v>
      </c>
    </row>
    <row r="948" spans="4:5" x14ac:dyDescent="0.25">
      <c r="D948" s="5" t="s">
        <v>3039</v>
      </c>
      <c r="E948" s="5" t="s">
        <v>178</v>
      </c>
    </row>
    <row r="949" spans="4:5" x14ac:dyDescent="0.25">
      <c r="D949" s="5" t="s">
        <v>610</v>
      </c>
      <c r="E949" s="5" t="s">
        <v>2688</v>
      </c>
    </row>
    <row r="950" spans="4:5" x14ac:dyDescent="0.25">
      <c r="D950" s="5" t="s">
        <v>2710</v>
      </c>
      <c r="E950" s="5" t="s">
        <v>179</v>
      </c>
    </row>
    <row r="951" spans="4:5" x14ac:dyDescent="0.25">
      <c r="D951" s="5" t="s">
        <v>611</v>
      </c>
      <c r="E951" s="5" t="s">
        <v>180</v>
      </c>
    </row>
    <row r="952" spans="4:5" x14ac:dyDescent="0.25">
      <c r="D952" s="5" t="s">
        <v>1674</v>
      </c>
      <c r="E952" s="5" t="s">
        <v>3886</v>
      </c>
    </row>
    <row r="953" spans="4:5" x14ac:dyDescent="0.25">
      <c r="D953" s="5" t="s">
        <v>1988</v>
      </c>
      <c r="E953" s="5" t="s">
        <v>1722</v>
      </c>
    </row>
    <row r="954" spans="4:5" x14ac:dyDescent="0.25">
      <c r="D954" s="5" t="s">
        <v>612</v>
      </c>
      <c r="E954" s="5" t="s">
        <v>1359</v>
      </c>
    </row>
    <row r="955" spans="4:5" x14ac:dyDescent="0.25">
      <c r="D955" s="5" t="s">
        <v>3036</v>
      </c>
      <c r="E955" s="5" t="s">
        <v>3165</v>
      </c>
    </row>
    <row r="956" spans="4:5" x14ac:dyDescent="0.25">
      <c r="D956" s="5" t="s">
        <v>613</v>
      </c>
      <c r="E956" s="5" t="s">
        <v>2948</v>
      </c>
    </row>
    <row r="957" spans="4:5" x14ac:dyDescent="0.25">
      <c r="D957" s="5" t="s">
        <v>2711</v>
      </c>
      <c r="E957" s="5" t="s">
        <v>3817</v>
      </c>
    </row>
    <row r="958" spans="4:5" x14ac:dyDescent="0.25">
      <c r="D958" s="5" t="s">
        <v>4043</v>
      </c>
      <c r="E958" s="5" t="s">
        <v>2691</v>
      </c>
    </row>
    <row r="959" spans="4:5" x14ac:dyDescent="0.25">
      <c r="D959" s="5" t="s">
        <v>3095</v>
      </c>
      <c r="E959" s="5" t="s">
        <v>3554</v>
      </c>
    </row>
    <row r="960" spans="4:5" x14ac:dyDescent="0.25">
      <c r="D960" s="5" t="s">
        <v>614</v>
      </c>
      <c r="E960" s="5" t="s">
        <v>3555</v>
      </c>
    </row>
    <row r="961" spans="4:5" x14ac:dyDescent="0.25">
      <c r="D961" s="5" t="s">
        <v>3002</v>
      </c>
      <c r="E961" s="5" t="s">
        <v>3556</v>
      </c>
    </row>
    <row r="962" spans="4:5" x14ac:dyDescent="0.25">
      <c r="D962" s="5" t="s">
        <v>4144</v>
      </c>
      <c r="E962" s="5" t="s">
        <v>2126</v>
      </c>
    </row>
    <row r="963" spans="4:5" x14ac:dyDescent="0.25">
      <c r="D963" s="5" t="s">
        <v>3125</v>
      </c>
      <c r="E963" s="5" t="s">
        <v>598</v>
      </c>
    </row>
    <row r="964" spans="4:5" x14ac:dyDescent="0.25">
      <c r="D964" s="5" t="s">
        <v>2717</v>
      </c>
      <c r="E964" s="5" t="s">
        <v>2986</v>
      </c>
    </row>
    <row r="965" spans="4:5" x14ac:dyDescent="0.25">
      <c r="D965" s="5" t="s">
        <v>3608</v>
      </c>
      <c r="E965" s="5" t="s">
        <v>599</v>
      </c>
    </row>
    <row r="966" spans="4:5" x14ac:dyDescent="0.25">
      <c r="D966" s="5" t="s">
        <v>996</v>
      </c>
      <c r="E966" s="5" t="s">
        <v>600</v>
      </c>
    </row>
    <row r="967" spans="4:5" x14ac:dyDescent="0.25">
      <c r="D967" s="5" t="s">
        <v>3135</v>
      </c>
      <c r="E967" s="5" t="s">
        <v>2692</v>
      </c>
    </row>
    <row r="968" spans="4:5" x14ac:dyDescent="0.25">
      <c r="D968" s="5" t="s">
        <v>4090</v>
      </c>
      <c r="E968" s="5" t="s">
        <v>2693</v>
      </c>
    </row>
    <row r="969" spans="4:5" x14ac:dyDescent="0.25">
      <c r="D969" s="5" t="s">
        <v>616</v>
      </c>
      <c r="E969" s="5" t="s">
        <v>2695</v>
      </c>
    </row>
    <row r="970" spans="4:5" x14ac:dyDescent="0.25">
      <c r="D970" s="5" t="s">
        <v>1153</v>
      </c>
      <c r="E970" s="5" t="s">
        <v>1914</v>
      </c>
    </row>
    <row r="971" spans="4:5" x14ac:dyDescent="0.25">
      <c r="D971" s="5" t="s">
        <v>3683</v>
      </c>
      <c r="E971" s="5" t="s">
        <v>3127</v>
      </c>
    </row>
    <row r="972" spans="4:5" x14ac:dyDescent="0.25">
      <c r="D972" s="5" t="s">
        <v>617</v>
      </c>
      <c r="E972" s="5" t="s">
        <v>184</v>
      </c>
    </row>
    <row r="973" spans="4:5" x14ac:dyDescent="0.25">
      <c r="D973" s="5" t="s">
        <v>3409</v>
      </c>
      <c r="E973" s="5" t="s">
        <v>2696</v>
      </c>
    </row>
    <row r="974" spans="4:5" x14ac:dyDescent="0.25">
      <c r="D974" s="5" t="s">
        <v>3023</v>
      </c>
      <c r="E974" s="5" t="s">
        <v>1051</v>
      </c>
    </row>
    <row r="975" spans="4:5" x14ac:dyDescent="0.25">
      <c r="D975" s="5" t="s">
        <v>1034</v>
      </c>
      <c r="E975" s="5" t="s">
        <v>1912</v>
      </c>
    </row>
    <row r="976" spans="4:5" x14ac:dyDescent="0.25">
      <c r="D976" s="5" t="s">
        <v>361</v>
      </c>
      <c r="E976" s="5" t="s">
        <v>1407</v>
      </c>
    </row>
    <row r="977" spans="4:5" x14ac:dyDescent="0.25">
      <c r="D977" s="5" t="s">
        <v>1041</v>
      </c>
      <c r="E977" s="5" t="s">
        <v>189</v>
      </c>
    </row>
    <row r="978" spans="4:5" x14ac:dyDescent="0.25">
      <c r="D978" s="5" t="s">
        <v>2956</v>
      </c>
      <c r="E978" s="5" t="s">
        <v>357</v>
      </c>
    </row>
    <row r="979" spans="4:5" x14ac:dyDescent="0.25">
      <c r="D979" s="5" t="s">
        <v>2720</v>
      </c>
      <c r="E979" s="5" t="s">
        <v>604</v>
      </c>
    </row>
    <row r="980" spans="4:5" x14ac:dyDescent="0.25">
      <c r="D980" s="5" t="s">
        <v>3194</v>
      </c>
      <c r="E980" s="5" t="s">
        <v>1160</v>
      </c>
    </row>
    <row r="981" spans="4:5" x14ac:dyDescent="0.25">
      <c r="D981" s="5" t="s">
        <v>869</v>
      </c>
      <c r="E981" s="5" t="s">
        <v>992</v>
      </c>
    </row>
    <row r="982" spans="4:5" x14ac:dyDescent="0.25">
      <c r="D982" s="5" t="s">
        <v>3308</v>
      </c>
      <c r="E982" s="5" t="s">
        <v>606</v>
      </c>
    </row>
    <row r="983" spans="4:5" x14ac:dyDescent="0.25">
      <c r="D983" s="5" t="s">
        <v>2086</v>
      </c>
      <c r="E983" s="5" t="s">
        <v>864</v>
      </c>
    </row>
    <row r="984" spans="4:5" x14ac:dyDescent="0.25">
      <c r="D984" s="5" t="s">
        <v>870</v>
      </c>
      <c r="E984" s="5" t="s">
        <v>3559</v>
      </c>
    </row>
    <row r="985" spans="4:5" x14ac:dyDescent="0.25">
      <c r="D985" s="5" t="s">
        <v>2356</v>
      </c>
      <c r="E985" s="5" t="s">
        <v>2700</v>
      </c>
    </row>
    <row r="986" spans="4:5" x14ac:dyDescent="0.25">
      <c r="D986" s="5" t="s">
        <v>2721</v>
      </c>
      <c r="E986" s="5" t="s">
        <v>359</v>
      </c>
    </row>
    <row r="987" spans="4:5" x14ac:dyDescent="0.25">
      <c r="D987" s="5" t="s">
        <v>3451</v>
      </c>
      <c r="E987" s="5" t="s">
        <v>2701</v>
      </c>
    </row>
    <row r="988" spans="4:5" x14ac:dyDescent="0.25">
      <c r="D988" s="5" t="s">
        <v>3633</v>
      </c>
      <c r="E988" s="5" t="s">
        <v>2704</v>
      </c>
    </row>
    <row r="989" spans="4:5" x14ac:dyDescent="0.25">
      <c r="D989" s="5" t="s">
        <v>998</v>
      </c>
      <c r="E989" s="5" t="s">
        <v>993</v>
      </c>
    </row>
    <row r="990" spans="4:5" x14ac:dyDescent="0.25">
      <c r="D990" s="5" t="s">
        <v>1593</v>
      </c>
      <c r="E990" s="5" t="s">
        <v>1949</v>
      </c>
    </row>
    <row r="991" spans="4:5" x14ac:dyDescent="0.25">
      <c r="D991" s="5" t="s">
        <v>873</v>
      </c>
      <c r="E991" s="5" t="s">
        <v>3941</v>
      </c>
    </row>
    <row r="992" spans="4:5" x14ac:dyDescent="0.25">
      <c r="D992" s="5" t="s">
        <v>1446</v>
      </c>
      <c r="E992" s="5" t="s">
        <v>3389</v>
      </c>
    </row>
    <row r="993" spans="4:5" x14ac:dyDescent="0.25">
      <c r="D993" s="5" t="s">
        <v>3493</v>
      </c>
      <c r="E993" s="5" t="s">
        <v>608</v>
      </c>
    </row>
    <row r="994" spans="4:5" x14ac:dyDescent="0.25">
      <c r="D994" s="5" t="s">
        <v>1907</v>
      </c>
      <c r="E994" s="5" t="s">
        <v>3819</v>
      </c>
    </row>
    <row r="995" spans="4:5" x14ac:dyDescent="0.25">
      <c r="D995" s="5" t="s">
        <v>3407</v>
      </c>
      <c r="E995" s="5" t="s">
        <v>994</v>
      </c>
    </row>
    <row r="996" spans="4:5" x14ac:dyDescent="0.25">
      <c r="D996" s="5" t="s">
        <v>362</v>
      </c>
      <c r="E996" s="5" t="s">
        <v>3591</v>
      </c>
    </row>
    <row r="997" spans="4:5" x14ac:dyDescent="0.25">
      <c r="D997" s="5" t="s">
        <v>3991</v>
      </c>
      <c r="E997" s="5" t="s">
        <v>2526</v>
      </c>
    </row>
    <row r="998" spans="4:5" x14ac:dyDescent="0.25">
      <c r="D998" s="5" t="s">
        <v>1702</v>
      </c>
      <c r="E998" s="5" t="s">
        <v>191</v>
      </c>
    </row>
    <row r="999" spans="4:5" x14ac:dyDescent="0.25">
      <c r="D999" s="5" t="s">
        <v>2006</v>
      </c>
      <c r="E999" s="5" t="s">
        <v>2708</v>
      </c>
    </row>
    <row r="1000" spans="4:5" x14ac:dyDescent="0.25">
      <c r="D1000" s="5" t="s">
        <v>1109</v>
      </c>
      <c r="E1000" s="5" t="s">
        <v>3927</v>
      </c>
    </row>
    <row r="1001" spans="4:5" x14ac:dyDescent="0.25">
      <c r="D1001" s="5" t="s">
        <v>4168</v>
      </c>
      <c r="E1001" s="5" t="s">
        <v>3910</v>
      </c>
    </row>
    <row r="1002" spans="4:5" x14ac:dyDescent="0.25">
      <c r="D1002" s="5" t="s">
        <v>876</v>
      </c>
      <c r="E1002" s="5" t="s">
        <v>1948</v>
      </c>
    </row>
    <row r="1003" spans="4:5" x14ac:dyDescent="0.25">
      <c r="D1003" s="5" t="s">
        <v>1244</v>
      </c>
      <c r="E1003" s="5" t="s">
        <v>2898</v>
      </c>
    </row>
    <row r="1004" spans="4:5" x14ac:dyDescent="0.25">
      <c r="D1004" s="5" t="s">
        <v>878</v>
      </c>
      <c r="E1004" s="5" t="s">
        <v>3580</v>
      </c>
    </row>
    <row r="1005" spans="4:5" x14ac:dyDescent="0.25">
      <c r="D1005" s="5" t="s">
        <v>624</v>
      </c>
      <c r="E1005" s="5" t="s">
        <v>3961</v>
      </c>
    </row>
    <row r="1006" spans="4:5" x14ac:dyDescent="0.25">
      <c r="D1006" s="5" t="s">
        <v>2712</v>
      </c>
      <c r="E1006" s="5" t="s">
        <v>2709</v>
      </c>
    </row>
    <row r="1007" spans="4:5" x14ac:dyDescent="0.25">
      <c r="D1007" s="5" t="s">
        <v>2713</v>
      </c>
      <c r="E1007" s="5" t="s">
        <v>3846</v>
      </c>
    </row>
    <row r="1008" spans="4:5" x14ac:dyDescent="0.25">
      <c r="D1008" s="5" t="s">
        <v>2728</v>
      </c>
      <c r="E1008" s="5" t="s">
        <v>1273</v>
      </c>
    </row>
    <row r="1009" spans="4:5" x14ac:dyDescent="0.25">
      <c r="D1009" s="5" t="s">
        <v>626</v>
      </c>
      <c r="E1009" s="5" t="s">
        <v>609</v>
      </c>
    </row>
    <row r="1010" spans="4:5" x14ac:dyDescent="0.25">
      <c r="D1010" s="5" t="s">
        <v>200</v>
      </c>
      <c r="E1010" s="5" t="s">
        <v>193</v>
      </c>
    </row>
    <row r="1011" spans="4:5" x14ac:dyDescent="0.25">
      <c r="D1011" s="5" t="s">
        <v>2934</v>
      </c>
      <c r="E1011" s="5" t="s">
        <v>866</v>
      </c>
    </row>
    <row r="1012" spans="4:5" x14ac:dyDescent="0.25">
      <c r="D1012" s="5" t="s">
        <v>2584</v>
      </c>
      <c r="E1012" s="5" t="s">
        <v>2392</v>
      </c>
    </row>
    <row r="1013" spans="4:5" x14ac:dyDescent="0.25">
      <c r="D1013" s="5" t="s">
        <v>2890</v>
      </c>
      <c r="E1013" s="5" t="s">
        <v>194</v>
      </c>
    </row>
    <row r="1014" spans="4:5" x14ac:dyDescent="0.25">
      <c r="D1014" s="5" t="s">
        <v>2655</v>
      </c>
      <c r="E1014" s="5" t="s">
        <v>1678</v>
      </c>
    </row>
    <row r="1015" spans="4:5" x14ac:dyDescent="0.25">
      <c r="D1015" s="5" t="s">
        <v>3079</v>
      </c>
      <c r="E1015" s="5" t="s">
        <v>3675</v>
      </c>
    </row>
    <row r="1016" spans="4:5" x14ac:dyDescent="0.25">
      <c r="D1016" s="5" t="s">
        <v>2908</v>
      </c>
      <c r="E1016" s="5" t="s">
        <v>3300</v>
      </c>
    </row>
    <row r="1017" spans="4:5" x14ac:dyDescent="0.25">
      <c r="D1017" s="5" t="s">
        <v>1804</v>
      </c>
      <c r="E1017" s="5" t="s">
        <v>3298</v>
      </c>
    </row>
    <row r="1018" spans="4:5" x14ac:dyDescent="0.25">
      <c r="D1018" s="5" t="s">
        <v>204</v>
      </c>
      <c r="E1018" s="5" t="s">
        <v>2714</v>
      </c>
    </row>
    <row r="1019" spans="4:5" x14ac:dyDescent="0.25">
      <c r="D1019" s="5" t="s">
        <v>879</v>
      </c>
      <c r="E1019" s="5" t="s">
        <v>3658</v>
      </c>
    </row>
    <row r="1020" spans="4:5" x14ac:dyDescent="0.25">
      <c r="D1020" s="5" t="s">
        <v>205</v>
      </c>
      <c r="E1020" s="5" t="s">
        <v>995</v>
      </c>
    </row>
    <row r="1021" spans="4:5" x14ac:dyDescent="0.25">
      <c r="D1021" s="5" t="s">
        <v>3103</v>
      </c>
      <c r="E1021" s="5" t="s">
        <v>3173</v>
      </c>
    </row>
    <row r="1022" spans="4:5" x14ac:dyDescent="0.25">
      <c r="D1022" s="5" t="s">
        <v>2891</v>
      </c>
      <c r="E1022" s="5" t="s">
        <v>3848</v>
      </c>
    </row>
    <row r="1023" spans="4:5" x14ac:dyDescent="0.25">
      <c r="D1023" s="5" t="s">
        <v>2733</v>
      </c>
      <c r="E1023" s="5" t="s">
        <v>2715</v>
      </c>
    </row>
    <row r="1024" spans="4:5" x14ac:dyDescent="0.25">
      <c r="D1024" s="5" t="s">
        <v>2892</v>
      </c>
      <c r="E1024" s="5" t="s">
        <v>3814</v>
      </c>
    </row>
    <row r="1025" spans="4:5" x14ac:dyDescent="0.25">
      <c r="D1025" s="5" t="s">
        <v>2734</v>
      </c>
      <c r="E1025" s="5" t="s">
        <v>3370</v>
      </c>
    </row>
    <row r="1026" spans="4:5" x14ac:dyDescent="0.25">
      <c r="D1026" s="5" t="s">
        <v>628</v>
      </c>
      <c r="E1026" s="5" t="s">
        <v>3840</v>
      </c>
    </row>
    <row r="1027" spans="4:5" x14ac:dyDescent="0.25">
      <c r="D1027" s="5" t="s">
        <v>2735</v>
      </c>
      <c r="E1027" s="5" t="s">
        <v>2716</v>
      </c>
    </row>
    <row r="1028" spans="4:5" x14ac:dyDescent="0.25">
      <c r="D1028" s="5" t="s">
        <v>2873</v>
      </c>
      <c r="E1028" s="5" t="s">
        <v>2004</v>
      </c>
    </row>
    <row r="1029" spans="4:5" x14ac:dyDescent="0.25">
      <c r="D1029" s="5" t="s">
        <v>629</v>
      </c>
      <c r="E1029" s="5" t="s">
        <v>1604</v>
      </c>
    </row>
    <row r="1030" spans="4:5" x14ac:dyDescent="0.25">
      <c r="D1030" s="5" t="s">
        <v>881</v>
      </c>
      <c r="E1030" s="5" t="s">
        <v>3656</v>
      </c>
    </row>
    <row r="1031" spans="4:5" x14ac:dyDescent="0.25">
      <c r="D1031" s="5" t="s">
        <v>3051</v>
      </c>
      <c r="E1031" s="5" t="s">
        <v>3942</v>
      </c>
    </row>
    <row r="1032" spans="4:5" x14ac:dyDescent="0.25">
      <c r="D1032" s="5" t="s">
        <v>630</v>
      </c>
      <c r="E1032" s="5" t="s">
        <v>1464</v>
      </c>
    </row>
    <row r="1033" spans="4:5" x14ac:dyDescent="0.25">
      <c r="D1033" s="5" t="s">
        <v>2822</v>
      </c>
      <c r="E1033" s="5" t="s">
        <v>2888</v>
      </c>
    </row>
    <row r="1034" spans="4:5" x14ac:dyDescent="0.25">
      <c r="D1034" s="5" t="s">
        <v>2736</v>
      </c>
      <c r="E1034" s="5" t="s">
        <v>2889</v>
      </c>
    </row>
    <row r="1035" spans="4:5" x14ac:dyDescent="0.25">
      <c r="D1035" s="5" t="s">
        <v>3099</v>
      </c>
      <c r="E1035" s="5" t="s">
        <v>195</v>
      </c>
    </row>
    <row r="1036" spans="4:5" x14ac:dyDescent="0.25">
      <c r="D1036" s="5" t="s">
        <v>1493</v>
      </c>
      <c r="E1036" s="5" t="s">
        <v>868</v>
      </c>
    </row>
    <row r="1037" spans="4:5" x14ac:dyDescent="0.25">
      <c r="D1037" s="5" t="s">
        <v>3609</v>
      </c>
      <c r="E1037" s="5" t="s">
        <v>196</v>
      </c>
    </row>
    <row r="1038" spans="4:5" x14ac:dyDescent="0.25">
      <c r="D1038" s="5" t="s">
        <v>3301</v>
      </c>
      <c r="E1038" s="5" t="s">
        <v>3253</v>
      </c>
    </row>
    <row r="1039" spans="4:5" x14ac:dyDescent="0.25">
      <c r="D1039" s="5" t="s">
        <v>3312</v>
      </c>
      <c r="E1039" s="5" t="s">
        <v>2718</v>
      </c>
    </row>
    <row r="1040" spans="4:5" x14ac:dyDescent="0.25">
      <c r="D1040" s="5" t="s">
        <v>207</v>
      </c>
      <c r="E1040" s="5" t="s">
        <v>2719</v>
      </c>
    </row>
    <row r="1041" spans="4:5" x14ac:dyDescent="0.25">
      <c r="D1041" s="5" t="s">
        <v>632</v>
      </c>
      <c r="E1041" s="5" t="s">
        <v>618</v>
      </c>
    </row>
    <row r="1042" spans="4:5" x14ac:dyDescent="0.25">
      <c r="D1042" s="5" t="s">
        <v>363</v>
      </c>
      <c r="E1042" s="5" t="s">
        <v>3237</v>
      </c>
    </row>
    <row r="1043" spans="4:5" x14ac:dyDescent="0.25">
      <c r="D1043" s="5" t="s">
        <v>3013</v>
      </c>
      <c r="E1043" s="5" t="s">
        <v>3865</v>
      </c>
    </row>
    <row r="1044" spans="4:5" x14ac:dyDescent="0.25">
      <c r="D1044" s="5" t="s">
        <v>2743</v>
      </c>
      <c r="E1044" s="5" t="s">
        <v>3138</v>
      </c>
    </row>
    <row r="1045" spans="4:5" x14ac:dyDescent="0.25">
      <c r="D1045" s="5" t="s">
        <v>3052</v>
      </c>
      <c r="E1045" s="5" t="s">
        <v>2910</v>
      </c>
    </row>
    <row r="1046" spans="4:5" x14ac:dyDescent="0.25">
      <c r="D1046" s="5" t="s">
        <v>2744</v>
      </c>
      <c r="E1046" s="5" t="s">
        <v>3309</v>
      </c>
    </row>
    <row r="1047" spans="4:5" x14ac:dyDescent="0.25">
      <c r="D1047" s="5" t="s">
        <v>3321</v>
      </c>
      <c r="E1047" s="5" t="s">
        <v>3141</v>
      </c>
    </row>
    <row r="1048" spans="4:5" x14ac:dyDescent="0.25">
      <c r="D1048" s="5" t="s">
        <v>3619</v>
      </c>
      <c r="E1048" s="5" t="s">
        <v>3235</v>
      </c>
    </row>
    <row r="1049" spans="4:5" x14ac:dyDescent="0.25">
      <c r="D1049" s="5" t="s">
        <v>3657</v>
      </c>
      <c r="E1049" s="5" t="s">
        <v>3750</v>
      </c>
    </row>
    <row r="1050" spans="4:5" x14ac:dyDescent="0.25">
      <c r="D1050" s="5" t="s">
        <v>2746</v>
      </c>
      <c r="E1050" s="5" t="s">
        <v>1923</v>
      </c>
    </row>
    <row r="1051" spans="4:5" x14ac:dyDescent="0.25">
      <c r="D1051" s="5" t="s">
        <v>634</v>
      </c>
      <c r="E1051" s="5" t="s">
        <v>3599</v>
      </c>
    </row>
    <row r="1052" spans="4:5" x14ac:dyDescent="0.25">
      <c r="D1052" s="5" t="s">
        <v>1301</v>
      </c>
      <c r="E1052" s="5" t="s">
        <v>2722</v>
      </c>
    </row>
    <row r="1053" spans="4:5" x14ac:dyDescent="0.25">
      <c r="D1053" s="5" t="s">
        <v>3952</v>
      </c>
      <c r="E1053" s="5" t="s">
        <v>871</v>
      </c>
    </row>
    <row r="1054" spans="4:5" x14ac:dyDescent="0.25">
      <c r="D1054" s="5" t="s">
        <v>2747</v>
      </c>
      <c r="E1054" s="5" t="s">
        <v>619</v>
      </c>
    </row>
    <row r="1055" spans="4:5" x14ac:dyDescent="0.25">
      <c r="D1055" s="5" t="s">
        <v>211</v>
      </c>
      <c r="E1055" s="5" t="s">
        <v>3179</v>
      </c>
    </row>
    <row r="1056" spans="4:5" x14ac:dyDescent="0.25">
      <c r="D1056" s="5" t="s">
        <v>2750</v>
      </c>
      <c r="E1056" s="5" t="s">
        <v>1373</v>
      </c>
    </row>
    <row r="1057" spans="4:5" x14ac:dyDescent="0.25">
      <c r="D1057" s="5" t="s">
        <v>3887</v>
      </c>
      <c r="E1057" s="5" t="s">
        <v>3843</v>
      </c>
    </row>
    <row r="1058" spans="4:5" x14ac:dyDescent="0.25">
      <c r="D1058" s="5" t="s">
        <v>637</v>
      </c>
      <c r="E1058" s="5" t="s">
        <v>2724</v>
      </c>
    </row>
    <row r="1059" spans="4:5" x14ac:dyDescent="0.25">
      <c r="D1059" s="5" t="s">
        <v>365</v>
      </c>
      <c r="E1059" s="5" t="s">
        <v>2191</v>
      </c>
    </row>
    <row r="1060" spans="4:5" x14ac:dyDescent="0.25">
      <c r="D1060" s="5" t="s">
        <v>638</v>
      </c>
      <c r="E1060" s="5" t="s">
        <v>1080</v>
      </c>
    </row>
    <row r="1061" spans="4:5" x14ac:dyDescent="0.25">
      <c r="D1061" s="5" t="s">
        <v>640</v>
      </c>
      <c r="E1061" s="5" t="s">
        <v>1085</v>
      </c>
    </row>
    <row r="1062" spans="4:5" x14ac:dyDescent="0.25">
      <c r="D1062" s="5" t="s">
        <v>2752</v>
      </c>
      <c r="E1062" s="5" t="s">
        <v>197</v>
      </c>
    </row>
    <row r="1063" spans="4:5" x14ac:dyDescent="0.25">
      <c r="D1063" s="5" t="s">
        <v>3139</v>
      </c>
      <c r="E1063" s="5" t="s">
        <v>1173</v>
      </c>
    </row>
    <row r="1064" spans="4:5" x14ac:dyDescent="0.25">
      <c r="D1064" s="5" t="s">
        <v>1967</v>
      </c>
      <c r="E1064" s="5" t="s">
        <v>198</v>
      </c>
    </row>
    <row r="1065" spans="4:5" x14ac:dyDescent="0.25">
      <c r="D1065" s="5" t="s">
        <v>3261</v>
      </c>
      <c r="E1065" s="5" t="s">
        <v>874</v>
      </c>
    </row>
    <row r="1066" spans="4:5" x14ac:dyDescent="0.25">
      <c r="D1066" s="5" t="s">
        <v>641</v>
      </c>
      <c r="E1066" s="5" t="s">
        <v>3815</v>
      </c>
    </row>
    <row r="1067" spans="4:5" x14ac:dyDescent="0.25">
      <c r="D1067" s="5" t="s">
        <v>3516</v>
      </c>
      <c r="E1067" s="5" t="s">
        <v>2725</v>
      </c>
    </row>
    <row r="1068" spans="4:5" x14ac:dyDescent="0.25">
      <c r="D1068" s="5" t="s">
        <v>2754</v>
      </c>
      <c r="E1068" s="5" t="s">
        <v>875</v>
      </c>
    </row>
    <row r="1069" spans="4:5" x14ac:dyDescent="0.25">
      <c r="D1069" s="5" t="s">
        <v>2519</v>
      </c>
      <c r="E1069" s="5" t="s">
        <v>2991</v>
      </c>
    </row>
    <row r="1070" spans="4:5" x14ac:dyDescent="0.25">
      <c r="D1070" s="5" t="s">
        <v>366</v>
      </c>
      <c r="E1070" s="5" t="s">
        <v>2993</v>
      </c>
    </row>
    <row r="1071" spans="4:5" x14ac:dyDescent="0.25">
      <c r="D1071" s="5" t="s">
        <v>1240</v>
      </c>
      <c r="E1071" s="5" t="s">
        <v>3405</v>
      </c>
    </row>
    <row r="1072" spans="4:5" x14ac:dyDescent="0.25">
      <c r="D1072" s="5" t="s">
        <v>3490</v>
      </c>
      <c r="E1072" s="5" t="s">
        <v>3346</v>
      </c>
    </row>
    <row r="1073" spans="4:5" x14ac:dyDescent="0.25">
      <c r="D1073" s="5" t="s">
        <v>1576</v>
      </c>
      <c r="E1073" s="5" t="s">
        <v>2960</v>
      </c>
    </row>
    <row r="1074" spans="4:5" x14ac:dyDescent="0.25">
      <c r="D1074" s="5" t="s">
        <v>643</v>
      </c>
      <c r="E1074" s="5" t="s">
        <v>2446</v>
      </c>
    </row>
    <row r="1075" spans="4:5" x14ac:dyDescent="0.25">
      <c r="D1075" s="5" t="s">
        <v>1398</v>
      </c>
      <c r="E1075" s="5" t="s">
        <v>1103</v>
      </c>
    </row>
    <row r="1076" spans="4:5" x14ac:dyDescent="0.25">
      <c r="D1076" s="5" t="s">
        <v>1504</v>
      </c>
      <c r="E1076" s="5" t="s">
        <v>3647</v>
      </c>
    </row>
    <row r="1077" spans="4:5" x14ac:dyDescent="0.25">
      <c r="D1077" s="5" t="s">
        <v>4004</v>
      </c>
      <c r="E1077" s="5" t="s">
        <v>2727</v>
      </c>
    </row>
    <row r="1078" spans="4:5" x14ac:dyDescent="0.25">
      <c r="D1078" s="5" t="s">
        <v>215</v>
      </c>
      <c r="E1078" s="5" t="s">
        <v>3648</v>
      </c>
    </row>
    <row r="1079" spans="4:5" x14ac:dyDescent="0.25">
      <c r="D1079" s="5" t="s">
        <v>218</v>
      </c>
      <c r="E1079" s="5" t="s">
        <v>3943</v>
      </c>
    </row>
    <row r="1080" spans="4:5" x14ac:dyDescent="0.25">
      <c r="D1080" s="5" t="s">
        <v>3199</v>
      </c>
      <c r="E1080" s="5" t="s">
        <v>625</v>
      </c>
    </row>
    <row r="1081" spans="4:5" x14ac:dyDescent="0.25">
      <c r="D1081" s="5" t="s">
        <v>1304</v>
      </c>
      <c r="E1081" s="5" t="s">
        <v>2729</v>
      </c>
    </row>
    <row r="1082" spans="4:5" x14ac:dyDescent="0.25">
      <c r="D1082" s="5" t="s">
        <v>3104</v>
      </c>
      <c r="E1082" s="5" t="s">
        <v>3459</v>
      </c>
    </row>
    <row r="1083" spans="4:5" x14ac:dyDescent="0.25">
      <c r="D1083" s="5" t="s">
        <v>3652</v>
      </c>
      <c r="E1083" s="5" t="s">
        <v>2730</v>
      </c>
    </row>
    <row r="1084" spans="4:5" x14ac:dyDescent="0.25">
      <c r="D1084" s="5" t="s">
        <v>3503</v>
      </c>
      <c r="E1084" s="5" t="s">
        <v>2732</v>
      </c>
    </row>
    <row r="1085" spans="4:5" x14ac:dyDescent="0.25">
      <c r="D1085" s="5" t="s">
        <v>2756</v>
      </c>
      <c r="E1085" s="5" t="s">
        <v>3345</v>
      </c>
    </row>
    <row r="1086" spans="4:5" x14ac:dyDescent="0.25">
      <c r="D1086" s="5" t="s">
        <v>2259</v>
      </c>
      <c r="E1086" s="5" t="s">
        <v>202</v>
      </c>
    </row>
    <row r="1087" spans="4:5" x14ac:dyDescent="0.25">
      <c r="D1087" s="5" t="s">
        <v>3709</v>
      </c>
      <c r="E1087" s="5" t="s">
        <v>2202</v>
      </c>
    </row>
    <row r="1088" spans="4:5" x14ac:dyDescent="0.25">
      <c r="D1088" s="5" t="s">
        <v>886</v>
      </c>
      <c r="E1088" s="5" t="s">
        <v>1061</v>
      </c>
    </row>
    <row r="1089" spans="4:5" x14ac:dyDescent="0.25">
      <c r="D1089" s="5" t="s">
        <v>1904</v>
      </c>
      <c r="E1089" s="5" t="s">
        <v>1069</v>
      </c>
    </row>
    <row r="1090" spans="4:5" x14ac:dyDescent="0.25">
      <c r="D1090" s="5" t="s">
        <v>1612</v>
      </c>
      <c r="E1090" s="5" t="s">
        <v>2168</v>
      </c>
    </row>
    <row r="1091" spans="4:5" x14ac:dyDescent="0.25">
      <c r="D1091" s="5" t="s">
        <v>222</v>
      </c>
      <c r="E1091" s="5" t="s">
        <v>3078</v>
      </c>
    </row>
    <row r="1092" spans="4:5" x14ac:dyDescent="0.25">
      <c r="D1092" s="5" t="s">
        <v>888</v>
      </c>
      <c r="E1092" s="5" t="s">
        <v>2112</v>
      </c>
    </row>
    <row r="1093" spans="4:5" x14ac:dyDescent="0.25">
      <c r="D1093" s="5" t="s">
        <v>2759</v>
      </c>
      <c r="E1093" s="5" t="s">
        <v>3604</v>
      </c>
    </row>
    <row r="1094" spans="4:5" x14ac:dyDescent="0.25">
      <c r="D1094" s="5" t="s">
        <v>3692</v>
      </c>
      <c r="E1094" s="5" t="s">
        <v>3034</v>
      </c>
    </row>
    <row r="1095" spans="4:5" x14ac:dyDescent="0.25">
      <c r="D1095" s="5" t="s">
        <v>3770</v>
      </c>
      <c r="E1095" s="5" t="s">
        <v>631</v>
      </c>
    </row>
    <row r="1096" spans="4:5" x14ac:dyDescent="0.25">
      <c r="D1096" s="5" t="s">
        <v>2965</v>
      </c>
      <c r="E1096" s="5" t="s">
        <v>206</v>
      </c>
    </row>
    <row r="1097" spans="4:5" x14ac:dyDescent="0.25">
      <c r="D1097" s="5" t="s">
        <v>2928</v>
      </c>
      <c r="E1097" s="5" t="s">
        <v>3870</v>
      </c>
    </row>
    <row r="1098" spans="4:5" x14ac:dyDescent="0.25">
      <c r="D1098" s="5" t="s">
        <v>1001</v>
      </c>
      <c r="E1098" s="5" t="s">
        <v>2737</v>
      </c>
    </row>
    <row r="1099" spans="4:5" x14ac:dyDescent="0.25">
      <c r="D1099" s="5" t="s">
        <v>3381</v>
      </c>
      <c r="E1099" s="5" t="s">
        <v>2738</v>
      </c>
    </row>
    <row r="1100" spans="4:5" x14ac:dyDescent="0.25">
      <c r="D1100" s="5" t="s">
        <v>3281</v>
      </c>
      <c r="E1100" s="5" t="s">
        <v>2069</v>
      </c>
    </row>
    <row r="1101" spans="4:5" x14ac:dyDescent="0.25">
      <c r="D1101" s="5" t="s">
        <v>1262</v>
      </c>
      <c r="E1101" s="5" t="s">
        <v>2739</v>
      </c>
    </row>
    <row r="1102" spans="4:5" x14ac:dyDescent="0.25">
      <c r="D1102" s="5" t="s">
        <v>367</v>
      </c>
      <c r="E1102" s="5" t="s">
        <v>1107</v>
      </c>
    </row>
    <row r="1103" spans="4:5" x14ac:dyDescent="0.25">
      <c r="D1103" s="5" t="s">
        <v>1253</v>
      </c>
      <c r="E1103" s="5" t="s">
        <v>2272</v>
      </c>
    </row>
    <row r="1104" spans="4:5" x14ac:dyDescent="0.25">
      <c r="D1104" s="5" t="s">
        <v>3904</v>
      </c>
      <c r="E1104" s="5" t="s">
        <v>2740</v>
      </c>
    </row>
    <row r="1105" spans="4:5" x14ac:dyDescent="0.25">
      <c r="D1105" s="5" t="s">
        <v>4009</v>
      </c>
      <c r="E1105" s="5" t="s">
        <v>2741</v>
      </c>
    </row>
    <row r="1106" spans="4:5" x14ac:dyDescent="0.25">
      <c r="D1106" s="5" t="s">
        <v>655</v>
      </c>
      <c r="E1106" s="5" t="s">
        <v>1572</v>
      </c>
    </row>
    <row r="1107" spans="4:5" x14ac:dyDescent="0.25">
      <c r="D1107" s="5" t="s">
        <v>3214</v>
      </c>
      <c r="E1107" s="5" t="s">
        <v>2742</v>
      </c>
    </row>
    <row r="1108" spans="4:5" x14ac:dyDescent="0.25">
      <c r="D1108" s="5" t="s">
        <v>1259</v>
      </c>
      <c r="E1108" s="5" t="s">
        <v>3452</v>
      </c>
    </row>
    <row r="1109" spans="4:5" x14ac:dyDescent="0.25">
      <c r="D1109" s="5" t="s">
        <v>3133</v>
      </c>
      <c r="E1109" s="5" t="s">
        <v>208</v>
      </c>
    </row>
    <row r="1110" spans="4:5" x14ac:dyDescent="0.25">
      <c r="D1110" s="5" t="s">
        <v>4124</v>
      </c>
      <c r="E1110" s="5" t="s">
        <v>209</v>
      </c>
    </row>
    <row r="1111" spans="4:5" x14ac:dyDescent="0.25">
      <c r="D1111" s="5" t="s">
        <v>368</v>
      </c>
      <c r="E1111" s="5" t="s">
        <v>3615</v>
      </c>
    </row>
    <row r="1112" spans="4:5" x14ac:dyDescent="0.25">
      <c r="D1112" s="5" t="s">
        <v>3461</v>
      </c>
      <c r="E1112" s="5" t="s">
        <v>2745</v>
      </c>
    </row>
    <row r="1113" spans="4:5" x14ac:dyDescent="0.25">
      <c r="D1113" s="5" t="s">
        <v>2769</v>
      </c>
      <c r="E1113" s="5" t="s">
        <v>1083</v>
      </c>
    </row>
    <row r="1114" spans="4:5" x14ac:dyDescent="0.25">
      <c r="D1114" s="5" t="s">
        <v>890</v>
      </c>
      <c r="E1114" s="5" t="s">
        <v>2249</v>
      </c>
    </row>
    <row r="1115" spans="4:5" x14ac:dyDescent="0.25">
      <c r="D1115" s="5" t="s">
        <v>2974</v>
      </c>
      <c r="E1115" s="5" t="s">
        <v>210</v>
      </c>
    </row>
    <row r="1116" spans="4:5" x14ac:dyDescent="0.25">
      <c r="D1116" s="5" t="s">
        <v>4132</v>
      </c>
      <c r="E1116" s="5" t="s">
        <v>3756</v>
      </c>
    </row>
    <row r="1117" spans="4:5" x14ac:dyDescent="0.25">
      <c r="D1117" s="5" t="s">
        <v>3432</v>
      </c>
      <c r="E1117" s="5" t="s">
        <v>2748</v>
      </c>
    </row>
    <row r="1118" spans="4:5" x14ac:dyDescent="0.25">
      <c r="D1118" s="5" t="s">
        <v>3378</v>
      </c>
      <c r="E1118" s="5" t="s">
        <v>1229</v>
      </c>
    </row>
    <row r="1119" spans="4:5" x14ac:dyDescent="0.25">
      <c r="D1119" s="5" t="s">
        <v>2791</v>
      </c>
      <c r="E1119" s="5" t="s">
        <v>2973</v>
      </c>
    </row>
    <row r="1120" spans="4:5" x14ac:dyDescent="0.25">
      <c r="D1120" s="5" t="s">
        <v>4056</v>
      </c>
      <c r="E1120" s="5" t="s">
        <v>2915</v>
      </c>
    </row>
    <row r="1121" spans="4:5" x14ac:dyDescent="0.25">
      <c r="D1121" s="5" t="s">
        <v>893</v>
      </c>
      <c r="E1121" s="5" t="s">
        <v>364</v>
      </c>
    </row>
    <row r="1122" spans="4:5" x14ac:dyDescent="0.25">
      <c r="D1122" s="5" t="s">
        <v>3471</v>
      </c>
      <c r="E1122" s="5" t="s">
        <v>3258</v>
      </c>
    </row>
    <row r="1123" spans="4:5" x14ac:dyDescent="0.25">
      <c r="D1123" s="5" t="s">
        <v>3895</v>
      </c>
      <c r="E1123" s="5" t="s">
        <v>1528</v>
      </c>
    </row>
    <row r="1124" spans="4:5" x14ac:dyDescent="0.25">
      <c r="D1124" s="5" t="s">
        <v>2275</v>
      </c>
      <c r="E1124" s="5" t="s">
        <v>883</v>
      </c>
    </row>
    <row r="1125" spans="4:5" x14ac:dyDescent="0.25">
      <c r="D1125" s="5" t="s">
        <v>228</v>
      </c>
      <c r="E1125" s="5" t="s">
        <v>3671</v>
      </c>
    </row>
    <row r="1126" spans="4:5" x14ac:dyDescent="0.25">
      <c r="D1126" s="5" t="s">
        <v>3569</v>
      </c>
      <c r="E1126" s="5" t="s">
        <v>2751</v>
      </c>
    </row>
    <row r="1127" spans="4:5" x14ac:dyDescent="0.25">
      <c r="D1127" s="5" t="s">
        <v>2868</v>
      </c>
      <c r="E1127" s="5" t="s">
        <v>999</v>
      </c>
    </row>
    <row r="1128" spans="4:5" x14ac:dyDescent="0.25">
      <c r="D1128" s="5" t="s">
        <v>3392</v>
      </c>
      <c r="E1128" s="5" t="s">
        <v>636</v>
      </c>
    </row>
    <row r="1129" spans="4:5" x14ac:dyDescent="0.25">
      <c r="D1129" s="5" t="s">
        <v>3964</v>
      </c>
      <c r="E1129" s="5" t="s">
        <v>3026</v>
      </c>
    </row>
    <row r="1130" spans="4:5" x14ac:dyDescent="0.25">
      <c r="D1130" s="5" t="s">
        <v>664</v>
      </c>
      <c r="E1130" s="5" t="s">
        <v>3946</v>
      </c>
    </row>
    <row r="1131" spans="4:5" x14ac:dyDescent="0.25">
      <c r="D1131" s="5" t="s">
        <v>369</v>
      </c>
      <c r="E1131" s="5" t="s">
        <v>1925</v>
      </c>
    </row>
    <row r="1132" spans="4:5" x14ac:dyDescent="0.25">
      <c r="D1132" s="5" t="s">
        <v>894</v>
      </c>
      <c r="E1132" s="5" t="s">
        <v>3749</v>
      </c>
    </row>
    <row r="1133" spans="4:5" x14ac:dyDescent="0.25">
      <c r="D1133" s="5" t="s">
        <v>3868</v>
      </c>
      <c r="E1133" s="5" t="s">
        <v>4075</v>
      </c>
    </row>
    <row r="1134" spans="4:5" x14ac:dyDescent="0.25">
      <c r="D1134" s="5" t="s">
        <v>665</v>
      </c>
      <c r="E1134" s="5" t="s">
        <v>3479</v>
      </c>
    </row>
    <row r="1135" spans="4:5" x14ac:dyDescent="0.25">
      <c r="D1135" s="5" t="s">
        <v>2772</v>
      </c>
      <c r="E1135" s="5" t="s">
        <v>2419</v>
      </c>
    </row>
    <row r="1136" spans="4:5" x14ac:dyDescent="0.25">
      <c r="D1136" s="5" t="s">
        <v>1002</v>
      </c>
      <c r="E1136" s="5" t="s">
        <v>3364</v>
      </c>
    </row>
    <row r="1137" spans="4:5" x14ac:dyDescent="0.25">
      <c r="D1137" s="5" t="s">
        <v>229</v>
      </c>
      <c r="E1137" s="5" t="s">
        <v>3785</v>
      </c>
    </row>
    <row r="1138" spans="4:5" x14ac:dyDescent="0.25">
      <c r="D1138" s="5" t="s">
        <v>3776</v>
      </c>
      <c r="E1138" s="5" t="s">
        <v>1175</v>
      </c>
    </row>
    <row r="1139" spans="4:5" x14ac:dyDescent="0.25">
      <c r="D1139" s="5" t="s">
        <v>3061</v>
      </c>
      <c r="E1139" s="5" t="s">
        <v>2134</v>
      </c>
    </row>
    <row r="1140" spans="4:5" x14ac:dyDescent="0.25">
      <c r="D1140" s="5" t="s">
        <v>3239</v>
      </c>
      <c r="E1140" s="5" t="s">
        <v>1587</v>
      </c>
    </row>
    <row r="1141" spans="4:5" x14ac:dyDescent="0.25">
      <c r="D1141" s="5" t="s">
        <v>3714</v>
      </c>
      <c r="E1141" s="5" t="s">
        <v>212</v>
      </c>
    </row>
    <row r="1142" spans="4:5" x14ac:dyDescent="0.25">
      <c r="D1142" s="5" t="s">
        <v>4171</v>
      </c>
      <c r="E1142" s="5" t="s">
        <v>1817</v>
      </c>
    </row>
    <row r="1143" spans="4:5" x14ac:dyDescent="0.25">
      <c r="D1143" s="5" t="s">
        <v>2775</v>
      </c>
      <c r="E1143" s="5" t="s">
        <v>1651</v>
      </c>
    </row>
    <row r="1144" spans="4:5" x14ac:dyDescent="0.25">
      <c r="D1144" s="5" t="s">
        <v>4002</v>
      </c>
      <c r="E1144" s="5" t="s">
        <v>2966</v>
      </c>
    </row>
    <row r="1145" spans="4:5" x14ac:dyDescent="0.25">
      <c r="D1145" s="5" t="s">
        <v>370</v>
      </c>
      <c r="E1145" s="5" t="s">
        <v>3629</v>
      </c>
    </row>
    <row r="1146" spans="4:5" x14ac:dyDescent="0.25">
      <c r="D1146" s="5" t="s">
        <v>1570</v>
      </c>
      <c r="E1146" s="5" t="s">
        <v>2753</v>
      </c>
    </row>
    <row r="1147" spans="4:5" x14ac:dyDescent="0.25">
      <c r="D1147" s="5" t="s">
        <v>2778</v>
      </c>
      <c r="E1147" s="5" t="s">
        <v>213</v>
      </c>
    </row>
    <row r="1148" spans="4:5" x14ac:dyDescent="0.25">
      <c r="D1148" s="5" t="s">
        <v>668</v>
      </c>
      <c r="E1148" s="5" t="s">
        <v>3745</v>
      </c>
    </row>
    <row r="1149" spans="4:5" x14ac:dyDescent="0.25">
      <c r="D1149" s="5" t="s">
        <v>3958</v>
      </c>
      <c r="E1149" s="5" t="s">
        <v>3831</v>
      </c>
    </row>
    <row r="1150" spans="4:5" x14ac:dyDescent="0.25">
      <c r="D1150" s="5" t="s">
        <v>2780</v>
      </c>
      <c r="E1150" s="5" t="s">
        <v>2637</v>
      </c>
    </row>
    <row r="1151" spans="4:5" x14ac:dyDescent="0.25">
      <c r="D1151" s="5" t="s">
        <v>1875</v>
      </c>
      <c r="E1151" s="5" t="s">
        <v>3594</v>
      </c>
    </row>
    <row r="1152" spans="4:5" x14ac:dyDescent="0.25">
      <c r="D1152" s="5" t="s">
        <v>1040</v>
      </c>
      <c r="E1152" s="5" t="s">
        <v>2755</v>
      </c>
    </row>
    <row r="1153" spans="4:5" x14ac:dyDescent="0.25">
      <c r="D1153" s="5" t="s">
        <v>372</v>
      </c>
      <c r="E1153" s="5" t="s">
        <v>3046</v>
      </c>
    </row>
    <row r="1154" spans="4:5" x14ac:dyDescent="0.25">
      <c r="D1154" s="5" t="s">
        <v>3410</v>
      </c>
      <c r="E1154" s="5" t="s">
        <v>3033</v>
      </c>
    </row>
    <row r="1155" spans="4:5" x14ac:dyDescent="0.25">
      <c r="D1155" s="5" t="s">
        <v>897</v>
      </c>
      <c r="E1155" s="5" t="s">
        <v>642</v>
      </c>
    </row>
    <row r="1156" spans="4:5" x14ac:dyDescent="0.25">
      <c r="D1156" s="5" t="s">
        <v>3174</v>
      </c>
      <c r="E1156" s="5" t="s">
        <v>1880</v>
      </c>
    </row>
    <row r="1157" spans="4:5" x14ac:dyDescent="0.25">
      <c r="D1157" s="5" t="s">
        <v>1028</v>
      </c>
      <c r="E1157" s="5" t="s">
        <v>3959</v>
      </c>
    </row>
    <row r="1158" spans="4:5" x14ac:dyDescent="0.25">
      <c r="D1158" s="5" t="s">
        <v>3059</v>
      </c>
      <c r="E1158" s="5" t="s">
        <v>3396</v>
      </c>
    </row>
    <row r="1159" spans="4:5" x14ac:dyDescent="0.25">
      <c r="D1159" s="5" t="s">
        <v>3845</v>
      </c>
      <c r="E1159" s="5" t="s">
        <v>645</v>
      </c>
    </row>
    <row r="1160" spans="4:5" x14ac:dyDescent="0.25">
      <c r="D1160" s="5" t="s">
        <v>3678</v>
      </c>
      <c r="E1160" s="5" t="s">
        <v>1344</v>
      </c>
    </row>
    <row r="1161" spans="4:5" x14ac:dyDescent="0.25">
      <c r="D1161" s="5" t="s">
        <v>1326</v>
      </c>
      <c r="E1161" s="5" t="s">
        <v>3418</v>
      </c>
    </row>
    <row r="1162" spans="4:5" x14ac:dyDescent="0.25">
      <c r="D1162" s="5" t="s">
        <v>671</v>
      </c>
      <c r="E1162" s="5" t="s">
        <v>3621</v>
      </c>
    </row>
    <row r="1163" spans="4:5" x14ac:dyDescent="0.25">
      <c r="D1163" s="5" t="s">
        <v>3382</v>
      </c>
      <c r="E1163" s="5" t="s">
        <v>1000</v>
      </c>
    </row>
    <row r="1164" spans="4:5" x14ac:dyDescent="0.25">
      <c r="D1164" s="5" t="s">
        <v>3579</v>
      </c>
      <c r="E1164" s="5" t="s">
        <v>2053</v>
      </c>
    </row>
    <row r="1165" spans="4:5" x14ac:dyDescent="0.25">
      <c r="D1165" s="5" t="s">
        <v>672</v>
      </c>
      <c r="E1165" s="5" t="s">
        <v>3469</v>
      </c>
    </row>
    <row r="1166" spans="4:5" x14ac:dyDescent="0.25">
      <c r="D1166" s="5" t="s">
        <v>1380</v>
      </c>
      <c r="E1166" s="5" t="s">
        <v>3431</v>
      </c>
    </row>
    <row r="1167" spans="4:5" x14ac:dyDescent="0.25">
      <c r="D1167" s="5" t="s">
        <v>1350</v>
      </c>
      <c r="E1167" s="5" t="s">
        <v>3146</v>
      </c>
    </row>
    <row r="1168" spans="4:5" x14ac:dyDescent="0.25">
      <c r="D1168" s="5" t="s">
        <v>3931</v>
      </c>
      <c r="E1168" s="5" t="s">
        <v>3703</v>
      </c>
    </row>
    <row r="1169" spans="4:5" x14ac:dyDescent="0.25">
      <c r="D1169" s="5" t="s">
        <v>236</v>
      </c>
      <c r="E1169" s="5" t="s">
        <v>3236</v>
      </c>
    </row>
    <row r="1170" spans="4:5" x14ac:dyDescent="0.25">
      <c r="D1170" s="5" t="s">
        <v>2846</v>
      </c>
      <c r="E1170" s="5" t="s">
        <v>3492</v>
      </c>
    </row>
    <row r="1171" spans="4:5" x14ac:dyDescent="0.25">
      <c r="D1171" s="5" t="s">
        <v>1466</v>
      </c>
      <c r="E1171" s="5" t="s">
        <v>646</v>
      </c>
    </row>
    <row r="1172" spans="4:5" x14ac:dyDescent="0.25">
      <c r="D1172" s="5" t="s">
        <v>674</v>
      </c>
      <c r="E1172" s="5" t="s">
        <v>3045</v>
      </c>
    </row>
    <row r="1173" spans="4:5" x14ac:dyDescent="0.25">
      <c r="D1173" s="5" t="s">
        <v>675</v>
      </c>
      <c r="E1173" s="5" t="s">
        <v>217</v>
      </c>
    </row>
    <row r="1174" spans="4:5" x14ac:dyDescent="0.25">
      <c r="D1174" s="5" t="s">
        <v>676</v>
      </c>
      <c r="E1174" s="5" t="s">
        <v>2022</v>
      </c>
    </row>
    <row r="1175" spans="4:5" x14ac:dyDescent="0.25">
      <c r="D1175" s="5" t="s">
        <v>3572</v>
      </c>
      <c r="E1175" s="5" t="s">
        <v>1039</v>
      </c>
    </row>
    <row r="1176" spans="4:5" x14ac:dyDescent="0.25">
      <c r="D1176" s="5" t="s">
        <v>4076</v>
      </c>
      <c r="E1176" s="5" t="s">
        <v>3128</v>
      </c>
    </row>
    <row r="1177" spans="4:5" x14ac:dyDescent="0.25">
      <c r="D1177" s="5" t="s">
        <v>2783</v>
      </c>
      <c r="E1177" s="5" t="s">
        <v>2874</v>
      </c>
    </row>
    <row r="1178" spans="4:5" x14ac:dyDescent="0.25">
      <c r="D1178" s="5" t="s">
        <v>3290</v>
      </c>
      <c r="E1178" s="5" t="s">
        <v>3053</v>
      </c>
    </row>
    <row r="1179" spans="4:5" x14ac:dyDescent="0.25">
      <c r="D1179" s="5" t="s">
        <v>2957</v>
      </c>
      <c r="E1179" s="5" t="s">
        <v>3783</v>
      </c>
    </row>
    <row r="1180" spans="4:5" x14ac:dyDescent="0.25">
      <c r="D1180" s="5" t="s">
        <v>2629</v>
      </c>
      <c r="E1180" s="5" t="s">
        <v>219</v>
      </c>
    </row>
    <row r="1181" spans="4:5" x14ac:dyDescent="0.25">
      <c r="D1181" s="5" t="s">
        <v>239</v>
      </c>
      <c r="E1181" s="5" t="s">
        <v>3218</v>
      </c>
    </row>
    <row r="1182" spans="4:5" x14ac:dyDescent="0.25">
      <c r="D1182" s="5" t="s">
        <v>3267</v>
      </c>
      <c r="E1182" s="5" t="s">
        <v>647</v>
      </c>
    </row>
    <row r="1183" spans="4:5" x14ac:dyDescent="0.25">
      <c r="D1183" s="5" t="s">
        <v>4180</v>
      </c>
      <c r="E1183" s="5" t="s">
        <v>2940</v>
      </c>
    </row>
    <row r="1184" spans="4:5" x14ac:dyDescent="0.25">
      <c r="D1184" s="5" t="s">
        <v>1682</v>
      </c>
      <c r="E1184" s="5" t="s">
        <v>3158</v>
      </c>
    </row>
    <row r="1185" spans="4:5" x14ac:dyDescent="0.25">
      <c r="D1185" s="5" t="s">
        <v>3091</v>
      </c>
      <c r="E1185" s="5" t="s">
        <v>1561</v>
      </c>
    </row>
    <row r="1186" spans="4:5" x14ac:dyDescent="0.25">
      <c r="D1186" s="5" t="s">
        <v>241</v>
      </c>
      <c r="E1186" s="5" t="s">
        <v>220</v>
      </c>
    </row>
    <row r="1187" spans="4:5" x14ac:dyDescent="0.25">
      <c r="D1187" s="5" t="s">
        <v>3077</v>
      </c>
      <c r="E1187" s="5" t="s">
        <v>2757</v>
      </c>
    </row>
    <row r="1188" spans="4:5" x14ac:dyDescent="0.25">
      <c r="D1188" s="5" t="s">
        <v>1035</v>
      </c>
      <c r="E1188" s="5" t="s">
        <v>885</v>
      </c>
    </row>
    <row r="1189" spans="4:5" x14ac:dyDescent="0.25">
      <c r="D1189" s="5" t="s">
        <v>1389</v>
      </c>
      <c r="E1189" s="5" t="s">
        <v>221</v>
      </c>
    </row>
    <row r="1190" spans="4:5" x14ac:dyDescent="0.25">
      <c r="D1190" s="5" t="s">
        <v>3966</v>
      </c>
      <c r="E1190" s="5" t="s">
        <v>3089</v>
      </c>
    </row>
    <row r="1191" spans="4:5" x14ac:dyDescent="0.25">
      <c r="D1191" s="5" t="s">
        <v>3282</v>
      </c>
      <c r="E1191" s="5" t="s">
        <v>3205</v>
      </c>
    </row>
    <row r="1192" spans="4:5" x14ac:dyDescent="0.25">
      <c r="D1192" s="5" t="s">
        <v>3446</v>
      </c>
      <c r="E1192" s="5" t="s">
        <v>3147</v>
      </c>
    </row>
    <row r="1193" spans="4:5" x14ac:dyDescent="0.25">
      <c r="D1193" s="5" t="s">
        <v>1093</v>
      </c>
      <c r="E1193" s="5" t="s">
        <v>3844</v>
      </c>
    </row>
    <row r="1194" spans="4:5" x14ac:dyDescent="0.25">
      <c r="D1194" s="5" t="s">
        <v>682</v>
      </c>
      <c r="E1194" s="5" t="s">
        <v>3810</v>
      </c>
    </row>
    <row r="1195" spans="4:5" x14ac:dyDescent="0.25">
      <c r="D1195" s="5" t="s">
        <v>2970</v>
      </c>
      <c r="E1195" s="5" t="s">
        <v>302</v>
      </c>
    </row>
    <row r="1196" spans="4:5" x14ac:dyDescent="0.25">
      <c r="D1196" s="5" t="s">
        <v>683</v>
      </c>
      <c r="E1196" s="5" t="s">
        <v>648</v>
      </c>
    </row>
    <row r="1197" spans="4:5" x14ac:dyDescent="0.25">
      <c r="D1197" s="5" t="s">
        <v>1599</v>
      </c>
      <c r="E1197" s="5" t="s">
        <v>3970</v>
      </c>
    </row>
    <row r="1198" spans="4:5" x14ac:dyDescent="0.25">
      <c r="D1198" s="5" t="s">
        <v>376</v>
      </c>
      <c r="E1198" s="5" t="s">
        <v>2119</v>
      </c>
    </row>
    <row r="1199" spans="4:5" x14ac:dyDescent="0.25">
      <c r="D1199" s="5" t="s">
        <v>3288</v>
      </c>
      <c r="E1199" s="5" t="s">
        <v>1751</v>
      </c>
    </row>
    <row r="1200" spans="4:5" x14ac:dyDescent="0.25">
      <c r="D1200" s="5" t="s">
        <v>245</v>
      </c>
      <c r="E1200" s="5" t="s">
        <v>3606</v>
      </c>
    </row>
    <row r="1201" spans="4:5" x14ac:dyDescent="0.25">
      <c r="D1201" s="5" t="s">
        <v>904</v>
      </c>
      <c r="E1201" s="5" t="s">
        <v>223</v>
      </c>
    </row>
    <row r="1202" spans="4:5" x14ac:dyDescent="0.25">
      <c r="D1202" s="5" t="s">
        <v>246</v>
      </c>
      <c r="E1202" s="5" t="s">
        <v>4078</v>
      </c>
    </row>
    <row r="1203" spans="4:5" x14ac:dyDescent="0.25">
      <c r="D1203" s="5" t="s">
        <v>686</v>
      </c>
      <c r="E1203" s="5" t="s">
        <v>649</v>
      </c>
    </row>
    <row r="1204" spans="4:5" x14ac:dyDescent="0.25">
      <c r="D1204" s="5" t="s">
        <v>687</v>
      </c>
      <c r="E1204" s="5" t="s">
        <v>2758</v>
      </c>
    </row>
    <row r="1205" spans="4:5" x14ac:dyDescent="0.25">
      <c r="D1205" s="5" t="s">
        <v>688</v>
      </c>
      <c r="E1205" s="5" t="s">
        <v>2955</v>
      </c>
    </row>
    <row r="1206" spans="4:5" x14ac:dyDescent="0.25">
      <c r="D1206" s="5" t="s">
        <v>2785</v>
      </c>
      <c r="E1206" s="5" t="s">
        <v>2183</v>
      </c>
    </row>
    <row r="1207" spans="4:5" x14ac:dyDescent="0.25">
      <c r="D1207" s="5" t="s">
        <v>690</v>
      </c>
      <c r="E1207" s="5" t="s">
        <v>3859</v>
      </c>
    </row>
    <row r="1208" spans="4:5" x14ac:dyDescent="0.25">
      <c r="D1208" s="5" t="s">
        <v>1965</v>
      </c>
      <c r="E1208" s="5" t="s">
        <v>3000</v>
      </c>
    </row>
    <row r="1209" spans="4:5" x14ac:dyDescent="0.25">
      <c r="D1209" s="5" t="s">
        <v>249</v>
      </c>
      <c r="E1209" s="5" t="s">
        <v>651</v>
      </c>
    </row>
    <row r="1210" spans="4:5" x14ac:dyDescent="0.25">
      <c r="D1210" s="5" t="s">
        <v>1473</v>
      </c>
      <c r="E1210" s="5" t="s">
        <v>889</v>
      </c>
    </row>
    <row r="1211" spans="4:5" x14ac:dyDescent="0.25">
      <c r="D1211" s="5" t="s">
        <v>250</v>
      </c>
      <c r="E1211" s="5" t="s">
        <v>3204</v>
      </c>
    </row>
    <row r="1212" spans="4:5" x14ac:dyDescent="0.25">
      <c r="D1212" s="5" t="s">
        <v>691</v>
      </c>
      <c r="E1212" s="5" t="s">
        <v>2761</v>
      </c>
    </row>
    <row r="1213" spans="4:5" x14ac:dyDescent="0.25">
      <c r="D1213" s="5" t="s">
        <v>2937</v>
      </c>
      <c r="E1213" s="5" t="s">
        <v>652</v>
      </c>
    </row>
    <row r="1214" spans="4:5" x14ac:dyDescent="0.25">
      <c r="D1214" s="5" t="s">
        <v>692</v>
      </c>
      <c r="E1214" s="5" t="s">
        <v>2282</v>
      </c>
    </row>
    <row r="1215" spans="4:5" x14ac:dyDescent="0.25">
      <c r="D1215" s="5" t="s">
        <v>1641</v>
      </c>
      <c r="E1215" s="5" t="s">
        <v>4024</v>
      </c>
    </row>
    <row r="1216" spans="4:5" x14ac:dyDescent="0.25">
      <c r="D1216" s="5" t="s">
        <v>695</v>
      </c>
      <c r="E1216" s="5" t="s">
        <v>3836</v>
      </c>
    </row>
    <row r="1217" spans="4:5" x14ac:dyDescent="0.25">
      <c r="D1217" s="5" t="s">
        <v>1605</v>
      </c>
      <c r="E1217" s="5" t="s">
        <v>4034</v>
      </c>
    </row>
    <row r="1218" spans="4:5" x14ac:dyDescent="0.25">
      <c r="D1218" s="5" t="s">
        <v>2793</v>
      </c>
      <c r="E1218" s="5" t="s">
        <v>3965</v>
      </c>
    </row>
    <row r="1219" spans="4:5" x14ac:dyDescent="0.25">
      <c r="D1219" s="5" t="s">
        <v>907</v>
      </c>
      <c r="E1219" s="5" t="s">
        <v>3788</v>
      </c>
    </row>
    <row r="1220" spans="4:5" x14ac:dyDescent="0.25">
      <c r="D1220" s="5" t="s">
        <v>2764</v>
      </c>
      <c r="E1220" s="5" t="s">
        <v>3350</v>
      </c>
    </row>
    <row r="1221" spans="4:5" x14ac:dyDescent="0.25">
      <c r="D1221" s="5" t="s">
        <v>3192</v>
      </c>
      <c r="E1221" s="5" t="s">
        <v>2923</v>
      </c>
    </row>
    <row r="1222" spans="4:5" x14ac:dyDescent="0.25">
      <c r="D1222" s="5" t="s">
        <v>1058</v>
      </c>
      <c r="E1222" s="5" t="s">
        <v>2765</v>
      </c>
    </row>
    <row r="1223" spans="4:5" x14ac:dyDescent="0.25">
      <c r="D1223" s="5" t="s">
        <v>3841</v>
      </c>
      <c r="E1223" s="5" t="s">
        <v>3664</v>
      </c>
    </row>
    <row r="1224" spans="4:5" x14ac:dyDescent="0.25">
      <c r="D1224" s="5" t="s">
        <v>2235</v>
      </c>
      <c r="E1224" s="5" t="s">
        <v>654</v>
      </c>
    </row>
    <row r="1225" spans="4:5" x14ac:dyDescent="0.25">
      <c r="D1225" s="5" t="s">
        <v>701</v>
      </c>
      <c r="E1225" s="5" t="s">
        <v>656</v>
      </c>
    </row>
    <row r="1226" spans="4:5" x14ac:dyDescent="0.25">
      <c r="D1226" s="5" t="s">
        <v>2797</v>
      </c>
      <c r="E1226" s="5" t="s">
        <v>3588</v>
      </c>
    </row>
    <row r="1227" spans="4:5" x14ac:dyDescent="0.25">
      <c r="D1227" s="5" t="s">
        <v>1827</v>
      </c>
      <c r="E1227" s="5" t="s">
        <v>3297</v>
      </c>
    </row>
    <row r="1228" spans="4:5" x14ac:dyDescent="0.25">
      <c r="D1228" s="5" t="s">
        <v>1267</v>
      </c>
      <c r="E1228" s="5" t="s">
        <v>2770</v>
      </c>
    </row>
    <row r="1229" spans="4:5" x14ac:dyDescent="0.25">
      <c r="D1229" s="5" t="s">
        <v>3864</v>
      </c>
      <c r="E1229" s="5" t="s">
        <v>1105</v>
      </c>
    </row>
    <row r="1230" spans="4:5" x14ac:dyDescent="0.25">
      <c r="D1230" s="5" t="s">
        <v>703</v>
      </c>
      <c r="E1230" s="5" t="s">
        <v>2663</v>
      </c>
    </row>
    <row r="1231" spans="4:5" x14ac:dyDescent="0.25">
      <c r="D1231" s="5" t="s">
        <v>2798</v>
      </c>
      <c r="E1231" s="5" t="s">
        <v>2771</v>
      </c>
    </row>
    <row r="1232" spans="4:5" x14ac:dyDescent="0.25">
      <c r="D1232" s="5" t="s">
        <v>3668</v>
      </c>
      <c r="E1232" s="5" t="s">
        <v>2906</v>
      </c>
    </row>
    <row r="1233" spans="4:5" x14ac:dyDescent="0.25">
      <c r="D1233" s="5" t="s">
        <v>1044</v>
      </c>
      <c r="E1233" s="5" t="s">
        <v>658</v>
      </c>
    </row>
    <row r="1234" spans="4:5" x14ac:dyDescent="0.25">
      <c r="D1234" s="5" t="s">
        <v>3325</v>
      </c>
      <c r="E1234" s="5" t="s">
        <v>659</v>
      </c>
    </row>
    <row r="1235" spans="4:5" x14ac:dyDescent="0.25">
      <c r="D1235" s="5" t="s">
        <v>3632</v>
      </c>
      <c r="E1235" s="5" t="s">
        <v>2790</v>
      </c>
    </row>
    <row r="1236" spans="4:5" x14ac:dyDescent="0.25">
      <c r="D1236" s="5" t="s">
        <v>3121</v>
      </c>
      <c r="E1236" s="5" t="s">
        <v>1184</v>
      </c>
    </row>
    <row r="1237" spans="4:5" x14ac:dyDescent="0.25">
      <c r="D1237" s="5" t="s">
        <v>1720</v>
      </c>
      <c r="E1237" s="5" t="s">
        <v>660</v>
      </c>
    </row>
    <row r="1238" spans="4:5" x14ac:dyDescent="0.25">
      <c r="D1238" s="5" t="s">
        <v>3376</v>
      </c>
      <c r="E1238" s="5" t="s">
        <v>3040</v>
      </c>
    </row>
    <row r="1239" spans="4:5" x14ac:dyDescent="0.25">
      <c r="D1239" s="5" t="s">
        <v>704</v>
      </c>
      <c r="E1239" s="5" t="s">
        <v>3851</v>
      </c>
    </row>
    <row r="1240" spans="4:5" x14ac:dyDescent="0.25">
      <c r="D1240" s="5" t="s">
        <v>3413</v>
      </c>
      <c r="E1240" s="5" t="s">
        <v>3896</v>
      </c>
    </row>
    <row r="1241" spans="4:5" x14ac:dyDescent="0.25">
      <c r="D1241" s="5" t="s">
        <v>4092</v>
      </c>
      <c r="E1241" s="5" t="s">
        <v>1067</v>
      </c>
    </row>
    <row r="1242" spans="4:5" x14ac:dyDescent="0.25">
      <c r="D1242" s="5" t="s">
        <v>2900</v>
      </c>
      <c r="E1242" s="5" t="s">
        <v>3453</v>
      </c>
    </row>
    <row r="1243" spans="4:5" x14ac:dyDescent="0.25">
      <c r="D1243" s="5" t="s">
        <v>258</v>
      </c>
      <c r="E1243" s="5" t="s">
        <v>661</v>
      </c>
    </row>
    <row r="1244" spans="4:5" x14ac:dyDescent="0.25">
      <c r="D1244" s="5" t="s">
        <v>1567</v>
      </c>
      <c r="E1244" s="5" t="s">
        <v>2988</v>
      </c>
    </row>
    <row r="1245" spans="4:5" x14ac:dyDescent="0.25">
      <c r="D1245" s="5" t="s">
        <v>706</v>
      </c>
      <c r="E1245" s="5" t="s">
        <v>2115</v>
      </c>
    </row>
    <row r="1246" spans="4:5" x14ac:dyDescent="0.25">
      <c r="D1246" s="5" t="s">
        <v>3332</v>
      </c>
      <c r="E1246" s="5" t="s">
        <v>1118</v>
      </c>
    </row>
    <row r="1247" spans="4:5" x14ac:dyDescent="0.25">
      <c r="D1247" s="5" t="s">
        <v>1249</v>
      </c>
      <c r="E1247" s="5" t="s">
        <v>3694</v>
      </c>
    </row>
    <row r="1248" spans="4:5" x14ac:dyDescent="0.25">
      <c r="D1248" s="5" t="s">
        <v>2803</v>
      </c>
      <c r="E1248" s="5" t="s">
        <v>663</v>
      </c>
    </row>
    <row r="1249" spans="4:5" x14ac:dyDescent="0.25">
      <c r="D1249" s="5" t="s">
        <v>3248</v>
      </c>
      <c r="E1249" s="5" t="s">
        <v>3537</v>
      </c>
    </row>
    <row r="1250" spans="4:5" x14ac:dyDescent="0.25">
      <c r="D1250" s="5" t="s">
        <v>2870</v>
      </c>
      <c r="E1250" s="5" t="s">
        <v>2622</v>
      </c>
    </row>
    <row r="1251" spans="4:5" x14ac:dyDescent="0.25">
      <c r="D1251" s="5" t="s">
        <v>2807</v>
      </c>
      <c r="E1251" s="5" t="s">
        <v>1228</v>
      </c>
    </row>
    <row r="1252" spans="4:5" x14ac:dyDescent="0.25">
      <c r="D1252" s="5" t="s">
        <v>913</v>
      </c>
      <c r="E1252" s="5" t="s">
        <v>2896</v>
      </c>
    </row>
    <row r="1253" spans="4:5" x14ac:dyDescent="0.25">
      <c r="D1253" s="5" t="s">
        <v>2351</v>
      </c>
      <c r="E1253" s="5" t="s">
        <v>1909</v>
      </c>
    </row>
    <row r="1254" spans="4:5" x14ac:dyDescent="0.25">
      <c r="D1254" s="5" t="s">
        <v>2813</v>
      </c>
      <c r="E1254" s="5" t="s">
        <v>2847</v>
      </c>
    </row>
    <row r="1255" spans="4:5" x14ac:dyDescent="0.25">
      <c r="D1255" s="5" t="s">
        <v>3855</v>
      </c>
      <c r="E1255" s="5" t="s">
        <v>1874</v>
      </c>
    </row>
    <row r="1256" spans="4:5" x14ac:dyDescent="0.25">
      <c r="D1256" s="5" t="s">
        <v>3371</v>
      </c>
      <c r="E1256" s="5" t="s">
        <v>4018</v>
      </c>
    </row>
    <row r="1257" spans="4:5" x14ac:dyDescent="0.25">
      <c r="D1257" s="5" t="s">
        <v>3086</v>
      </c>
      <c r="E1257" s="5" t="s">
        <v>231</v>
      </c>
    </row>
    <row r="1258" spans="4:5" x14ac:dyDescent="0.25">
      <c r="D1258" s="5" t="s">
        <v>713</v>
      </c>
      <c r="E1258" s="5" t="s">
        <v>2774</v>
      </c>
    </row>
    <row r="1259" spans="4:5" x14ac:dyDescent="0.25">
      <c r="D1259" s="5" t="s">
        <v>914</v>
      </c>
      <c r="E1259" s="5" t="s">
        <v>3094</v>
      </c>
    </row>
    <row r="1260" spans="4:5" x14ac:dyDescent="0.25">
      <c r="D1260" s="5" t="s">
        <v>2924</v>
      </c>
      <c r="E1260" s="5" t="s">
        <v>3478</v>
      </c>
    </row>
    <row r="1261" spans="4:5" x14ac:dyDescent="0.25">
      <c r="D1261" s="5" t="s">
        <v>259</v>
      </c>
      <c r="E1261" s="5" t="s">
        <v>232</v>
      </c>
    </row>
    <row r="1262" spans="4:5" x14ac:dyDescent="0.25">
      <c r="D1262" s="5" t="s">
        <v>380</v>
      </c>
      <c r="E1262" s="5" t="s">
        <v>2776</v>
      </c>
    </row>
    <row r="1263" spans="4:5" x14ac:dyDescent="0.25">
      <c r="D1263" s="5" t="s">
        <v>3515</v>
      </c>
      <c r="E1263" s="5" t="s">
        <v>2777</v>
      </c>
    </row>
    <row r="1264" spans="4:5" x14ac:dyDescent="0.25">
      <c r="D1264" s="5" t="s">
        <v>2815</v>
      </c>
      <c r="E1264" s="5" t="s">
        <v>896</v>
      </c>
    </row>
    <row r="1265" spans="4:5" x14ac:dyDescent="0.25">
      <c r="D1265" s="5" t="s">
        <v>915</v>
      </c>
      <c r="E1265" s="5" t="s">
        <v>2779</v>
      </c>
    </row>
    <row r="1266" spans="4:5" x14ac:dyDescent="0.25">
      <c r="D1266" s="5" t="s">
        <v>2816</v>
      </c>
      <c r="E1266" s="5" t="s">
        <v>2976</v>
      </c>
    </row>
    <row r="1267" spans="4:5" x14ac:dyDescent="0.25">
      <c r="D1267" s="5" t="s">
        <v>3007</v>
      </c>
      <c r="E1267" s="5" t="s">
        <v>2683</v>
      </c>
    </row>
    <row r="1268" spans="4:5" x14ac:dyDescent="0.25">
      <c r="D1268" s="5" t="s">
        <v>3590</v>
      </c>
      <c r="E1268" s="5" t="s">
        <v>669</v>
      </c>
    </row>
    <row r="1269" spans="4:5" x14ac:dyDescent="0.25">
      <c r="D1269" s="5" t="s">
        <v>714</v>
      </c>
      <c r="E1269" s="5" t="s">
        <v>371</v>
      </c>
    </row>
    <row r="1270" spans="4:5" x14ac:dyDescent="0.25">
      <c r="D1270" s="5" t="s">
        <v>716</v>
      </c>
      <c r="E1270" s="5" t="s">
        <v>670</v>
      </c>
    </row>
    <row r="1271" spans="4:5" x14ac:dyDescent="0.25">
      <c r="D1271" s="5" t="s">
        <v>917</v>
      </c>
      <c r="E1271" s="5" t="s">
        <v>1423</v>
      </c>
    </row>
    <row r="1272" spans="4:5" x14ac:dyDescent="0.25">
      <c r="D1272" s="5" t="s">
        <v>3232</v>
      </c>
      <c r="E1272" s="5" t="s">
        <v>3758</v>
      </c>
    </row>
    <row r="1273" spans="4:5" x14ac:dyDescent="0.25">
      <c r="D1273" s="5" t="s">
        <v>4022</v>
      </c>
      <c r="E1273" s="5" t="s">
        <v>4069</v>
      </c>
    </row>
    <row r="1274" spans="4:5" x14ac:dyDescent="0.25">
      <c r="D1274" s="5" t="s">
        <v>3177</v>
      </c>
      <c r="E1274" s="5" t="s">
        <v>2781</v>
      </c>
    </row>
    <row r="1275" spans="4:5" x14ac:dyDescent="0.25">
      <c r="D1275" s="5" t="s">
        <v>4037</v>
      </c>
      <c r="E1275" s="5" t="s">
        <v>2861</v>
      </c>
    </row>
    <row r="1276" spans="4:5" x14ac:dyDescent="0.25">
      <c r="D1276" s="5" t="s">
        <v>3510</v>
      </c>
      <c r="E1276" s="5" t="s">
        <v>2782</v>
      </c>
    </row>
    <row r="1277" spans="4:5" x14ac:dyDescent="0.25">
      <c r="D1277" s="5" t="s">
        <v>920</v>
      </c>
      <c r="E1277" s="5" t="s">
        <v>2876</v>
      </c>
    </row>
    <row r="1278" spans="4:5" x14ac:dyDescent="0.25">
      <c r="D1278" s="5" t="s">
        <v>263</v>
      </c>
      <c r="E1278" s="5" t="s">
        <v>2290</v>
      </c>
    </row>
    <row r="1279" spans="4:5" x14ac:dyDescent="0.25">
      <c r="D1279" s="5" t="s">
        <v>2939</v>
      </c>
      <c r="E1279" s="5" t="s">
        <v>3042</v>
      </c>
    </row>
    <row r="1280" spans="4:5" x14ac:dyDescent="0.25">
      <c r="D1280" s="5" t="s">
        <v>265</v>
      </c>
      <c r="E1280" s="5" t="s">
        <v>3951</v>
      </c>
    </row>
    <row r="1281" spans="4:5" x14ac:dyDescent="0.25">
      <c r="D1281" s="5" t="s">
        <v>4079</v>
      </c>
      <c r="E1281" s="5" t="s">
        <v>1269</v>
      </c>
    </row>
    <row r="1282" spans="4:5" x14ac:dyDescent="0.25">
      <c r="D1282" s="5" t="s">
        <v>3795</v>
      </c>
      <c r="E1282" s="5" t="s">
        <v>898</v>
      </c>
    </row>
    <row r="1283" spans="4:5" x14ac:dyDescent="0.25">
      <c r="D1283" s="5" t="s">
        <v>4136</v>
      </c>
      <c r="E1283" s="5" t="s">
        <v>1892</v>
      </c>
    </row>
    <row r="1284" spans="4:5" x14ac:dyDescent="0.25">
      <c r="D1284" s="5" t="s">
        <v>3500</v>
      </c>
      <c r="E1284" s="5" t="s">
        <v>3593</v>
      </c>
    </row>
    <row r="1285" spans="4:5" x14ac:dyDescent="0.25">
      <c r="D1285" s="5" t="s">
        <v>718</v>
      </c>
      <c r="E1285" s="5" t="s">
        <v>899</v>
      </c>
    </row>
    <row r="1286" spans="4:5" x14ac:dyDescent="0.25">
      <c r="D1286" s="5" t="s">
        <v>3280</v>
      </c>
      <c r="E1286" s="5" t="s">
        <v>3797</v>
      </c>
    </row>
    <row r="1287" spans="4:5" x14ac:dyDescent="0.25">
      <c r="D1287" s="5" t="s">
        <v>1662</v>
      </c>
      <c r="E1287" s="5" t="s">
        <v>2980</v>
      </c>
    </row>
    <row r="1288" spans="4:5" x14ac:dyDescent="0.25">
      <c r="D1288" s="5" t="s">
        <v>1803</v>
      </c>
      <c r="E1288" s="5" t="s">
        <v>1003</v>
      </c>
    </row>
    <row r="1289" spans="4:5" x14ac:dyDescent="0.25">
      <c r="D1289" s="5" t="s">
        <v>3571</v>
      </c>
      <c r="E1289" s="5" t="s">
        <v>237</v>
      </c>
    </row>
    <row r="1290" spans="4:5" x14ac:dyDescent="0.25">
      <c r="D1290" s="5" t="s">
        <v>3802</v>
      </c>
      <c r="E1290" s="5" t="s">
        <v>374</v>
      </c>
    </row>
    <row r="1291" spans="4:5" x14ac:dyDescent="0.25">
      <c r="D1291" s="5" t="s">
        <v>3334</v>
      </c>
      <c r="E1291" s="5" t="s">
        <v>4063</v>
      </c>
    </row>
    <row r="1292" spans="4:5" x14ac:dyDescent="0.25">
      <c r="D1292" s="5" t="s">
        <v>3741</v>
      </c>
      <c r="E1292" s="5" t="s">
        <v>901</v>
      </c>
    </row>
    <row r="1293" spans="4:5" x14ac:dyDescent="0.25">
      <c r="D1293" s="5" t="s">
        <v>3027</v>
      </c>
      <c r="E1293" s="5" t="s">
        <v>3695</v>
      </c>
    </row>
    <row r="1294" spans="4:5" x14ac:dyDescent="0.25">
      <c r="D1294" s="5" t="s">
        <v>923</v>
      </c>
      <c r="E1294" s="5" t="s">
        <v>3912</v>
      </c>
    </row>
    <row r="1295" spans="4:5" x14ac:dyDescent="0.25">
      <c r="D1295" s="5" t="s">
        <v>1296</v>
      </c>
      <c r="E1295" s="5" t="s">
        <v>3649</v>
      </c>
    </row>
    <row r="1296" spans="4:5" x14ac:dyDescent="0.25">
      <c r="D1296" s="5" t="s">
        <v>924</v>
      </c>
      <c r="E1296" s="5" t="s">
        <v>3937</v>
      </c>
    </row>
    <row r="1297" spans="4:5" x14ac:dyDescent="0.25">
      <c r="D1297" s="5" t="s">
        <v>1013</v>
      </c>
      <c r="E1297" s="5" t="s">
        <v>3824</v>
      </c>
    </row>
    <row r="1298" spans="4:5" x14ac:dyDescent="0.25">
      <c r="D1298" s="5" t="s">
        <v>3878</v>
      </c>
      <c r="E1298" s="5" t="s">
        <v>2630</v>
      </c>
    </row>
    <row r="1299" spans="4:5" x14ac:dyDescent="0.25">
      <c r="D1299" s="5" t="s">
        <v>3447</v>
      </c>
      <c r="E1299" s="5" t="s">
        <v>3558</v>
      </c>
    </row>
    <row r="1300" spans="4:5" x14ac:dyDescent="0.25">
      <c r="D1300" s="5" t="s">
        <v>925</v>
      </c>
      <c r="E1300" s="5" t="s">
        <v>238</v>
      </c>
    </row>
    <row r="1301" spans="4:5" x14ac:dyDescent="0.25">
      <c r="D1301" s="5" t="s">
        <v>4030</v>
      </c>
      <c r="E1301" s="5" t="s">
        <v>3140</v>
      </c>
    </row>
    <row r="1302" spans="4:5" x14ac:dyDescent="0.25">
      <c r="D1302" s="5" t="s">
        <v>1491</v>
      </c>
      <c r="E1302" s="5" t="s">
        <v>3818</v>
      </c>
    </row>
    <row r="1303" spans="4:5" x14ac:dyDescent="0.25">
      <c r="D1303" s="5" t="s">
        <v>926</v>
      </c>
      <c r="E1303" s="5" t="s">
        <v>3159</v>
      </c>
    </row>
    <row r="1304" spans="4:5" x14ac:dyDescent="0.25">
      <c r="D1304" s="5" t="s">
        <v>3975</v>
      </c>
      <c r="E1304" s="5" t="s">
        <v>2139</v>
      </c>
    </row>
    <row r="1305" spans="4:5" x14ac:dyDescent="0.25">
      <c r="D1305" s="5" t="s">
        <v>1292</v>
      </c>
      <c r="E1305" s="5" t="s">
        <v>240</v>
      </c>
    </row>
    <row r="1306" spans="4:5" x14ac:dyDescent="0.25">
      <c r="D1306" s="5" t="s">
        <v>1014</v>
      </c>
      <c r="E1306" s="5" t="s">
        <v>1209</v>
      </c>
    </row>
    <row r="1307" spans="4:5" x14ac:dyDescent="0.25">
      <c r="D1307" s="5" t="s">
        <v>1015</v>
      </c>
      <c r="E1307" s="5" t="s">
        <v>2784</v>
      </c>
    </row>
    <row r="1308" spans="4:5" x14ac:dyDescent="0.25">
      <c r="D1308" s="5" t="s">
        <v>1447</v>
      </c>
      <c r="E1308" s="5" t="s">
        <v>3592</v>
      </c>
    </row>
    <row r="1309" spans="4:5" x14ac:dyDescent="0.25">
      <c r="D1309" s="5" t="s">
        <v>3799</v>
      </c>
      <c r="E1309" s="5" t="s">
        <v>678</v>
      </c>
    </row>
    <row r="1310" spans="4:5" x14ac:dyDescent="0.25">
      <c r="D1310" s="5" t="s">
        <v>3347</v>
      </c>
      <c r="E1310" s="5" t="s">
        <v>3093</v>
      </c>
    </row>
    <row r="1311" spans="4:5" x14ac:dyDescent="0.25">
      <c r="D1311" s="5" t="s">
        <v>3696</v>
      </c>
      <c r="E1311" s="5" t="s">
        <v>3835</v>
      </c>
    </row>
    <row r="1312" spans="4:5" x14ac:dyDescent="0.25">
      <c r="D1312" s="5" t="s">
        <v>3215</v>
      </c>
      <c r="E1312" s="5" t="s">
        <v>1004</v>
      </c>
    </row>
    <row r="1313" spans="4:5" x14ac:dyDescent="0.25">
      <c r="D1313" s="5" t="s">
        <v>3753</v>
      </c>
      <c r="E1313" s="5" t="s">
        <v>680</v>
      </c>
    </row>
    <row r="1314" spans="4:5" x14ac:dyDescent="0.25">
      <c r="D1314" s="5" t="s">
        <v>3074</v>
      </c>
      <c r="E1314" s="5" t="s">
        <v>2233</v>
      </c>
    </row>
    <row r="1315" spans="4:5" x14ac:dyDescent="0.25">
      <c r="D1315" s="5" t="s">
        <v>3047</v>
      </c>
      <c r="E1315" s="5" t="s">
        <v>902</v>
      </c>
    </row>
    <row r="1316" spans="4:5" x14ac:dyDescent="0.25">
      <c r="D1316" s="5" t="s">
        <v>4173</v>
      </c>
      <c r="E1316" s="5" t="s">
        <v>375</v>
      </c>
    </row>
    <row r="1317" spans="4:5" x14ac:dyDescent="0.25">
      <c r="D1317" s="5" t="s">
        <v>3357</v>
      </c>
      <c r="E1317" s="5" t="s">
        <v>3450</v>
      </c>
    </row>
    <row r="1318" spans="4:5" x14ac:dyDescent="0.25">
      <c r="D1318" s="5" t="s">
        <v>1440</v>
      </c>
      <c r="E1318" s="5" t="s">
        <v>3390</v>
      </c>
    </row>
    <row r="1319" spans="4:5" x14ac:dyDescent="0.25">
      <c r="D1319" s="5" t="s">
        <v>722</v>
      </c>
      <c r="E1319" s="5" t="s">
        <v>3495</v>
      </c>
    </row>
    <row r="1320" spans="4:5" x14ac:dyDescent="0.25">
      <c r="D1320" s="5" t="s">
        <v>4086</v>
      </c>
      <c r="E1320" s="5" t="s">
        <v>2786</v>
      </c>
    </row>
    <row r="1321" spans="4:5" x14ac:dyDescent="0.25">
      <c r="D1321" s="5" t="s">
        <v>4064</v>
      </c>
      <c r="E1321" s="5" t="s">
        <v>1005</v>
      </c>
    </row>
    <row r="1322" spans="4:5" x14ac:dyDescent="0.25">
      <c r="D1322" s="5" t="s">
        <v>4119</v>
      </c>
      <c r="E1322" s="5" t="s">
        <v>2987</v>
      </c>
    </row>
    <row r="1323" spans="4:5" x14ac:dyDescent="0.25">
      <c r="D1323" s="5" t="s">
        <v>724</v>
      </c>
      <c r="E1323" s="5" t="s">
        <v>2153</v>
      </c>
    </row>
    <row r="1324" spans="4:5" x14ac:dyDescent="0.25">
      <c r="D1324" s="5" t="s">
        <v>3247</v>
      </c>
      <c r="E1324" s="5" t="s">
        <v>1893</v>
      </c>
    </row>
    <row r="1325" spans="4:5" x14ac:dyDescent="0.25">
      <c r="D1325" s="5" t="s">
        <v>3373</v>
      </c>
      <c r="E1325" s="5" t="s">
        <v>242</v>
      </c>
    </row>
    <row r="1326" spans="4:5" x14ac:dyDescent="0.25">
      <c r="D1326" s="5" t="s">
        <v>725</v>
      </c>
      <c r="E1326" s="5" t="s">
        <v>2768</v>
      </c>
    </row>
    <row r="1327" spans="4:5" x14ac:dyDescent="0.25">
      <c r="D1327" s="5" t="s">
        <v>929</v>
      </c>
      <c r="E1327" s="5" t="s">
        <v>2787</v>
      </c>
    </row>
    <row r="1328" spans="4:5" x14ac:dyDescent="0.25">
      <c r="D1328" s="5" t="s">
        <v>276</v>
      </c>
      <c r="E1328" s="5" t="s">
        <v>2788</v>
      </c>
    </row>
    <row r="1329" spans="4:5" x14ac:dyDescent="0.25">
      <c r="D1329" s="5" t="s">
        <v>1824</v>
      </c>
      <c r="E1329" s="5" t="s">
        <v>2789</v>
      </c>
    </row>
    <row r="1330" spans="4:5" x14ac:dyDescent="0.25">
      <c r="D1330" s="5" t="s">
        <v>727</v>
      </c>
      <c r="E1330" s="5" t="s">
        <v>1115</v>
      </c>
    </row>
    <row r="1331" spans="4:5" x14ac:dyDescent="0.25">
      <c r="D1331" s="5" t="s">
        <v>3947</v>
      </c>
      <c r="E1331" s="5" t="s">
        <v>4083</v>
      </c>
    </row>
    <row r="1332" spans="4:5" x14ac:dyDescent="0.25">
      <c r="D1332" s="5" t="s">
        <v>3928</v>
      </c>
      <c r="E1332" s="5" t="s">
        <v>1663</v>
      </c>
    </row>
    <row r="1333" spans="4:5" x14ac:dyDescent="0.25">
      <c r="D1333" s="5" t="s">
        <v>728</v>
      </c>
      <c r="E1333" s="5" t="s">
        <v>2040</v>
      </c>
    </row>
    <row r="1334" spans="4:5" x14ac:dyDescent="0.25">
      <c r="D1334" s="5" t="s">
        <v>3616</v>
      </c>
      <c r="E1334" s="5" t="s">
        <v>3498</v>
      </c>
    </row>
    <row r="1335" spans="4:5" x14ac:dyDescent="0.25">
      <c r="D1335" s="5" t="s">
        <v>3807</v>
      </c>
      <c r="E1335" s="5" t="s">
        <v>903</v>
      </c>
    </row>
    <row r="1336" spans="4:5" x14ac:dyDescent="0.25">
      <c r="D1336" s="5" t="s">
        <v>3623</v>
      </c>
      <c r="E1336" s="5" t="s">
        <v>244</v>
      </c>
    </row>
    <row r="1337" spans="4:5" x14ac:dyDescent="0.25">
      <c r="D1337" s="5" t="s">
        <v>3291</v>
      </c>
      <c r="E1337" s="5" t="s">
        <v>3227</v>
      </c>
    </row>
    <row r="1338" spans="4:5" x14ac:dyDescent="0.25">
      <c r="D1338" s="5" t="s">
        <v>1438</v>
      </c>
      <c r="E1338" s="5" t="s">
        <v>684</v>
      </c>
    </row>
    <row r="1339" spans="4:5" x14ac:dyDescent="0.25">
      <c r="D1339" s="5" t="s">
        <v>2014</v>
      </c>
      <c r="E1339" s="5" t="s">
        <v>685</v>
      </c>
    </row>
    <row r="1340" spans="4:5" x14ac:dyDescent="0.25">
      <c r="D1340" s="5" t="s">
        <v>2824</v>
      </c>
      <c r="E1340" s="5" t="s">
        <v>2130</v>
      </c>
    </row>
    <row r="1341" spans="4:5" x14ac:dyDescent="0.25">
      <c r="D1341" s="5" t="s">
        <v>1192</v>
      </c>
      <c r="E1341" s="5" t="s">
        <v>3603</v>
      </c>
    </row>
    <row r="1342" spans="4:5" x14ac:dyDescent="0.25">
      <c r="D1342" s="5" t="s">
        <v>1864</v>
      </c>
      <c r="E1342" s="5" t="s">
        <v>4170</v>
      </c>
    </row>
    <row r="1343" spans="4:5" x14ac:dyDescent="0.25">
      <c r="D1343" s="5" t="s">
        <v>278</v>
      </c>
      <c r="E1343" s="5" t="s">
        <v>247</v>
      </c>
    </row>
    <row r="1344" spans="4:5" x14ac:dyDescent="0.25">
      <c r="D1344" s="5" t="s">
        <v>2952</v>
      </c>
      <c r="E1344" s="5" t="s">
        <v>689</v>
      </c>
    </row>
    <row r="1345" spans="4:5" x14ac:dyDescent="0.25">
      <c r="D1345" s="5" t="s">
        <v>3626</v>
      </c>
      <c r="E1345" s="5" t="s">
        <v>905</v>
      </c>
    </row>
    <row r="1346" spans="4:5" x14ac:dyDescent="0.25">
      <c r="D1346" s="5" t="s">
        <v>3171</v>
      </c>
      <c r="E1346" s="5" t="s">
        <v>3136</v>
      </c>
    </row>
    <row r="1347" spans="4:5" x14ac:dyDescent="0.25">
      <c r="D1347" s="5" t="s">
        <v>1016</v>
      </c>
      <c r="E1347" s="5" t="s">
        <v>906</v>
      </c>
    </row>
    <row r="1348" spans="4:5" x14ac:dyDescent="0.25">
      <c r="D1348" s="5" t="s">
        <v>2825</v>
      </c>
      <c r="E1348" s="5" t="s">
        <v>3586</v>
      </c>
    </row>
    <row r="1349" spans="4:5" x14ac:dyDescent="0.25">
      <c r="D1349" s="5" t="s">
        <v>4050</v>
      </c>
      <c r="E1349" s="5" t="s">
        <v>1037</v>
      </c>
    </row>
    <row r="1350" spans="4:5" x14ac:dyDescent="0.25">
      <c r="D1350" s="5" t="s">
        <v>279</v>
      </c>
      <c r="E1350" s="5" t="s">
        <v>2792</v>
      </c>
    </row>
    <row r="1351" spans="4:5" x14ac:dyDescent="0.25">
      <c r="D1351" s="5" t="s">
        <v>280</v>
      </c>
      <c r="E1351" s="5" t="s">
        <v>693</v>
      </c>
    </row>
    <row r="1352" spans="4:5" x14ac:dyDescent="0.25">
      <c r="D1352" s="5" t="s">
        <v>3596</v>
      </c>
      <c r="E1352" s="5" t="s">
        <v>3688</v>
      </c>
    </row>
    <row r="1353" spans="4:5" x14ac:dyDescent="0.25">
      <c r="D1353" s="5" t="s">
        <v>3685</v>
      </c>
      <c r="E1353" s="5" t="s">
        <v>2917</v>
      </c>
    </row>
    <row r="1354" spans="4:5" x14ac:dyDescent="0.25">
      <c r="D1354" s="5" t="s">
        <v>3821</v>
      </c>
      <c r="E1354" s="5" t="s">
        <v>697</v>
      </c>
    </row>
    <row r="1355" spans="4:5" x14ac:dyDescent="0.25">
      <c r="D1355" s="5" t="s">
        <v>1503</v>
      </c>
      <c r="E1355" s="5" t="s">
        <v>3241</v>
      </c>
    </row>
    <row r="1356" spans="4:5" x14ac:dyDescent="0.25">
      <c r="D1356" s="5" t="s">
        <v>3651</v>
      </c>
      <c r="E1356" s="5" t="s">
        <v>3674</v>
      </c>
    </row>
    <row r="1357" spans="4:5" x14ac:dyDescent="0.25">
      <c r="D1357" s="5" t="s">
        <v>3536</v>
      </c>
      <c r="E1357" s="5" t="s">
        <v>3577</v>
      </c>
    </row>
    <row r="1358" spans="4:5" x14ac:dyDescent="0.25">
      <c r="D1358" s="5" t="s">
        <v>1657</v>
      </c>
      <c r="E1358" s="5" t="s">
        <v>3335</v>
      </c>
    </row>
    <row r="1359" spans="4:5" x14ac:dyDescent="0.25">
      <c r="D1359" s="5" t="s">
        <v>3082</v>
      </c>
      <c r="E1359" s="5" t="s">
        <v>3004</v>
      </c>
    </row>
    <row r="1360" spans="4:5" x14ac:dyDescent="0.25">
      <c r="D1360" s="5" t="s">
        <v>2830</v>
      </c>
      <c r="E1360" s="5" t="s">
        <v>377</v>
      </c>
    </row>
    <row r="1361" spans="4:5" x14ac:dyDescent="0.25">
      <c r="D1361" s="5" t="s">
        <v>2832</v>
      </c>
      <c r="E1361" s="5" t="s">
        <v>2532</v>
      </c>
    </row>
    <row r="1362" spans="4:5" x14ac:dyDescent="0.25">
      <c r="D1362" s="5" t="s">
        <v>3641</v>
      </c>
      <c r="E1362" s="5" t="s">
        <v>2243</v>
      </c>
    </row>
    <row r="1363" spans="4:5" x14ac:dyDescent="0.25">
      <c r="D1363" s="5" t="s">
        <v>736</v>
      </c>
      <c r="E1363" s="5" t="s">
        <v>251</v>
      </c>
    </row>
    <row r="1364" spans="4:5" x14ac:dyDescent="0.25">
      <c r="D1364" s="5" t="s">
        <v>1017</v>
      </c>
      <c r="E1364" s="5" t="s">
        <v>2794</v>
      </c>
    </row>
    <row r="1365" spans="4:5" x14ac:dyDescent="0.25">
      <c r="D1365" s="5" t="s">
        <v>3744</v>
      </c>
      <c r="E1365" s="5" t="s">
        <v>2795</v>
      </c>
    </row>
    <row r="1366" spans="4:5" x14ac:dyDescent="0.25">
      <c r="D1366" s="5" t="s">
        <v>3081</v>
      </c>
      <c r="E1366" s="5" t="s">
        <v>252</v>
      </c>
    </row>
    <row r="1367" spans="4:5" x14ac:dyDescent="0.25">
      <c r="D1367" s="5" t="s">
        <v>1227</v>
      </c>
      <c r="E1367" s="5" t="s">
        <v>698</v>
      </c>
    </row>
    <row r="1368" spans="4:5" x14ac:dyDescent="0.25">
      <c r="D1368" s="5" t="s">
        <v>1213</v>
      </c>
      <c r="E1368" s="5" t="s">
        <v>908</v>
      </c>
    </row>
    <row r="1369" spans="4:5" x14ac:dyDescent="0.25">
      <c r="D1369" s="5" t="s">
        <v>3231</v>
      </c>
      <c r="E1369" s="5" t="s">
        <v>699</v>
      </c>
    </row>
    <row r="1370" spans="4:5" x14ac:dyDescent="0.25">
      <c r="D1370" s="5" t="s">
        <v>2834</v>
      </c>
      <c r="E1370" s="5" t="s">
        <v>700</v>
      </c>
    </row>
    <row r="1371" spans="4:5" x14ac:dyDescent="0.25">
      <c r="D1371" s="5" t="s">
        <v>3144</v>
      </c>
      <c r="E1371" s="5" t="s">
        <v>2829</v>
      </c>
    </row>
    <row r="1372" spans="4:5" x14ac:dyDescent="0.25">
      <c r="D1372" s="5" t="s">
        <v>2600</v>
      </c>
      <c r="E1372" s="5" t="s">
        <v>3028</v>
      </c>
    </row>
    <row r="1373" spans="4:5" x14ac:dyDescent="0.25">
      <c r="D1373" s="5" t="s">
        <v>1762</v>
      </c>
      <c r="E1373" s="5" t="s">
        <v>3655</v>
      </c>
    </row>
    <row r="1374" spans="4:5" x14ac:dyDescent="0.25">
      <c r="D1374" s="5" t="s">
        <v>2833</v>
      </c>
      <c r="E1374" s="5" t="s">
        <v>4167</v>
      </c>
    </row>
    <row r="1375" spans="4:5" x14ac:dyDescent="0.25">
      <c r="D1375" s="5" t="s">
        <v>1018</v>
      </c>
      <c r="E1375" s="5" t="s">
        <v>2950</v>
      </c>
    </row>
    <row r="1376" spans="4:5" x14ac:dyDescent="0.25">
      <c r="D1376" s="5" t="s">
        <v>2837</v>
      </c>
      <c r="E1376" s="5" t="s">
        <v>253</v>
      </c>
    </row>
    <row r="1377" spans="4:5" x14ac:dyDescent="0.25">
      <c r="D1377" s="5" t="s">
        <v>737</v>
      </c>
      <c r="E1377" s="5" t="s">
        <v>3229</v>
      </c>
    </row>
    <row r="1378" spans="4:5" x14ac:dyDescent="0.25">
      <c r="D1378" s="5" t="s">
        <v>4073</v>
      </c>
      <c r="E1378" s="5" t="s">
        <v>254</v>
      </c>
    </row>
    <row r="1379" spans="4:5" x14ac:dyDescent="0.25">
      <c r="D1379" s="5" t="s">
        <v>1020</v>
      </c>
      <c r="E1379" s="5" t="s">
        <v>702</v>
      </c>
    </row>
    <row r="1380" spans="4:5" x14ac:dyDescent="0.25">
      <c r="D1380" s="5" t="s">
        <v>3801</v>
      </c>
      <c r="E1380" s="5" t="s">
        <v>3620</v>
      </c>
    </row>
    <row r="1381" spans="4:5" x14ac:dyDescent="0.25">
      <c r="D1381" s="5" t="s">
        <v>1530</v>
      </c>
      <c r="E1381" s="5" t="s">
        <v>3679</v>
      </c>
    </row>
    <row r="1382" spans="4:5" x14ac:dyDescent="0.25">
      <c r="D1382" s="5" t="s">
        <v>1809</v>
      </c>
      <c r="E1382" s="5" t="s">
        <v>2723</v>
      </c>
    </row>
    <row r="1383" spans="4:5" x14ac:dyDescent="0.25">
      <c r="D1383" s="5" t="s">
        <v>3162</v>
      </c>
      <c r="E1383" s="5" t="s">
        <v>3056</v>
      </c>
    </row>
    <row r="1384" spans="4:5" x14ac:dyDescent="0.25">
      <c r="D1384" s="5" t="s">
        <v>3286</v>
      </c>
      <c r="E1384" s="5" t="s">
        <v>1978</v>
      </c>
    </row>
    <row r="1385" spans="4:5" x14ac:dyDescent="0.25">
      <c r="D1385" s="5" t="s">
        <v>2841</v>
      </c>
      <c r="E1385" s="5" t="s">
        <v>910</v>
      </c>
    </row>
    <row r="1386" spans="4:5" x14ac:dyDescent="0.25">
      <c r="D1386" s="5" t="s">
        <v>1815</v>
      </c>
      <c r="E1386" s="5" t="s">
        <v>3397</v>
      </c>
    </row>
    <row r="1387" spans="4:5" x14ac:dyDescent="0.25">
      <c r="D1387" s="5" t="s">
        <v>3833</v>
      </c>
      <c r="E1387" s="5" t="s">
        <v>4103</v>
      </c>
    </row>
    <row r="1388" spans="4:5" x14ac:dyDescent="0.25">
      <c r="D1388" s="5" t="s">
        <v>384</v>
      </c>
      <c r="E1388" s="5" t="s">
        <v>3625</v>
      </c>
    </row>
    <row r="1389" spans="4:5" x14ac:dyDescent="0.25">
      <c r="D1389" s="5" t="s">
        <v>3197</v>
      </c>
      <c r="E1389" s="5" t="s">
        <v>378</v>
      </c>
    </row>
    <row r="1390" spans="4:5" x14ac:dyDescent="0.25">
      <c r="D1390" s="5" t="s">
        <v>3717</v>
      </c>
      <c r="E1390" s="5" t="s">
        <v>911</v>
      </c>
    </row>
    <row r="1391" spans="4:5" x14ac:dyDescent="0.25">
      <c r="D1391" s="5" t="s">
        <v>1314</v>
      </c>
      <c r="E1391" s="5" t="s">
        <v>2799</v>
      </c>
    </row>
    <row r="1392" spans="4:5" x14ac:dyDescent="0.25">
      <c r="D1392" s="5" t="s">
        <v>2951</v>
      </c>
      <c r="E1392" s="5" t="s">
        <v>2800</v>
      </c>
    </row>
    <row r="1393" spans="4:5" x14ac:dyDescent="0.25">
      <c r="D1393" s="5" t="s">
        <v>2843</v>
      </c>
      <c r="E1393" s="5" t="s">
        <v>705</v>
      </c>
    </row>
    <row r="1394" spans="4:5" x14ac:dyDescent="0.25">
      <c r="D1394" s="5" t="s">
        <v>289</v>
      </c>
      <c r="E1394" s="5" t="s">
        <v>1009</v>
      </c>
    </row>
    <row r="1395" spans="4:5" x14ac:dyDescent="0.25">
      <c r="D1395" s="5" t="s">
        <v>3767</v>
      </c>
      <c r="E1395" s="5" t="s">
        <v>3915</v>
      </c>
    </row>
    <row r="1396" spans="4:5" x14ac:dyDescent="0.25">
      <c r="D1396" s="5" t="s">
        <v>385</v>
      </c>
      <c r="E1396" s="5" t="s">
        <v>257</v>
      </c>
    </row>
    <row r="1397" spans="4:5" x14ac:dyDescent="0.25">
      <c r="D1397" s="5" t="s">
        <v>742</v>
      </c>
      <c r="E1397" s="5" t="s">
        <v>2840</v>
      </c>
    </row>
    <row r="1398" spans="4:5" x14ac:dyDescent="0.25">
      <c r="D1398" s="5" t="s">
        <v>743</v>
      </c>
      <c r="E1398" s="5" t="s">
        <v>2801</v>
      </c>
    </row>
    <row r="1399" spans="4:5" x14ac:dyDescent="0.25">
      <c r="D1399" s="5" t="s">
        <v>1275</v>
      </c>
      <c r="E1399" s="5" t="s">
        <v>912</v>
      </c>
    </row>
    <row r="1400" spans="4:5" x14ac:dyDescent="0.25">
      <c r="D1400" s="5" t="s">
        <v>3693</v>
      </c>
      <c r="E1400" s="5" t="s">
        <v>2802</v>
      </c>
    </row>
    <row r="1401" spans="4:5" x14ac:dyDescent="0.25">
      <c r="D1401" s="5" t="s">
        <v>2067</v>
      </c>
      <c r="E1401" s="5" t="s">
        <v>3388</v>
      </c>
    </row>
    <row r="1402" spans="4:5" x14ac:dyDescent="0.25">
      <c r="D1402" s="5" t="s">
        <v>3828</v>
      </c>
      <c r="E1402" s="5" t="s">
        <v>1081</v>
      </c>
    </row>
    <row r="1403" spans="4:5" x14ac:dyDescent="0.25">
      <c r="D1403" s="5" t="s">
        <v>386</v>
      </c>
      <c r="E1403" s="5" t="s">
        <v>379</v>
      </c>
    </row>
    <row r="1404" spans="4:5" x14ac:dyDescent="0.25">
      <c r="D1404" s="5" t="s">
        <v>2849</v>
      </c>
      <c r="E1404" s="5" t="s">
        <v>3733</v>
      </c>
    </row>
    <row r="1405" spans="4:5" x14ac:dyDescent="0.25">
      <c r="D1405" s="5" t="s">
        <v>291</v>
      </c>
      <c r="E1405" s="5" t="s">
        <v>2805</v>
      </c>
    </row>
    <row r="1406" spans="4:5" x14ac:dyDescent="0.25">
      <c r="D1406" s="5" t="s">
        <v>3458</v>
      </c>
      <c r="E1406" s="5" t="s">
        <v>2806</v>
      </c>
    </row>
    <row r="1407" spans="4:5" x14ac:dyDescent="0.25">
      <c r="D1407" s="5" t="s">
        <v>3918</v>
      </c>
      <c r="E1407" s="5" t="s">
        <v>3988</v>
      </c>
    </row>
    <row r="1408" spans="4:5" x14ac:dyDescent="0.25">
      <c r="D1408" s="5" t="s">
        <v>3208</v>
      </c>
      <c r="E1408" s="5" t="s">
        <v>2808</v>
      </c>
    </row>
    <row r="1409" spans="4:5" x14ac:dyDescent="0.25">
      <c r="D1409" s="5" t="s">
        <v>293</v>
      </c>
      <c r="E1409" s="5" t="s">
        <v>2811</v>
      </c>
    </row>
    <row r="1410" spans="4:5" x14ac:dyDescent="0.25">
      <c r="D1410" s="5" t="s">
        <v>3353</v>
      </c>
      <c r="E1410" s="5" t="s">
        <v>711</v>
      </c>
    </row>
    <row r="1411" spans="4:5" x14ac:dyDescent="0.25">
      <c r="D1411" s="5" t="s">
        <v>937</v>
      </c>
      <c r="E1411" s="5" t="s">
        <v>712</v>
      </c>
    </row>
    <row r="1412" spans="4:5" x14ac:dyDescent="0.25">
      <c r="D1412" s="5" t="s">
        <v>3340</v>
      </c>
      <c r="E1412" s="5" t="s">
        <v>2814</v>
      </c>
    </row>
    <row r="1413" spans="4:5" x14ac:dyDescent="0.25">
      <c r="D1413" s="5" t="s">
        <v>747</v>
      </c>
      <c r="E1413" s="5" t="s">
        <v>3473</v>
      </c>
    </row>
    <row r="1414" spans="4:5" x14ac:dyDescent="0.25">
      <c r="D1414" s="5" t="s">
        <v>3889</v>
      </c>
      <c r="E1414" s="5" t="s">
        <v>1421</v>
      </c>
    </row>
    <row r="1415" spans="4:5" x14ac:dyDescent="0.25">
      <c r="D1415" s="5" t="s">
        <v>295</v>
      </c>
      <c r="E1415" s="5" t="s">
        <v>2364</v>
      </c>
    </row>
    <row r="1416" spans="4:5" x14ac:dyDescent="0.25">
      <c r="D1416" s="5" t="s">
        <v>4112</v>
      </c>
      <c r="E1416" s="5" t="s">
        <v>916</v>
      </c>
    </row>
    <row r="1417" spans="4:5" x14ac:dyDescent="0.25">
      <c r="D1417" s="5" t="s">
        <v>3602</v>
      </c>
      <c r="E1417" s="5" t="s">
        <v>1185</v>
      </c>
    </row>
    <row r="1418" spans="4:5" x14ac:dyDescent="0.25">
      <c r="D1418" s="5" t="s">
        <v>751</v>
      </c>
      <c r="E1418" s="5" t="s">
        <v>1101</v>
      </c>
    </row>
    <row r="1419" spans="4:5" x14ac:dyDescent="0.25">
      <c r="D1419" s="5" t="s">
        <v>4013</v>
      </c>
      <c r="E1419" s="5" t="s">
        <v>260</v>
      </c>
    </row>
    <row r="1420" spans="4:5" x14ac:dyDescent="0.25">
      <c r="D1420" s="5" t="s">
        <v>3919</v>
      </c>
      <c r="E1420" s="5" t="s">
        <v>3906</v>
      </c>
    </row>
    <row r="1421" spans="4:5" x14ac:dyDescent="0.25">
      <c r="D1421" s="5" t="s">
        <v>2971</v>
      </c>
      <c r="E1421" s="5" t="s">
        <v>261</v>
      </c>
    </row>
    <row r="1422" spans="4:5" x14ac:dyDescent="0.25">
      <c r="D1422" s="5" t="s">
        <v>3777</v>
      </c>
      <c r="E1422" s="5" t="s">
        <v>715</v>
      </c>
    </row>
    <row r="1423" spans="4:5" x14ac:dyDescent="0.25">
      <c r="D1423" s="5" t="s">
        <v>3858</v>
      </c>
      <c r="E1423" s="5" t="s">
        <v>4060</v>
      </c>
    </row>
    <row r="1424" spans="4:5" x14ac:dyDescent="0.25">
      <c r="D1424" s="5" t="s">
        <v>2858</v>
      </c>
      <c r="E1424" s="5" t="s">
        <v>3265</v>
      </c>
    </row>
    <row r="1425" spans="4:5" x14ac:dyDescent="0.25">
      <c r="D1425" s="5" t="s">
        <v>2842</v>
      </c>
      <c r="E1425" s="5" t="s">
        <v>717</v>
      </c>
    </row>
    <row r="1426" spans="4:5" x14ac:dyDescent="0.25">
      <c r="D1426" s="5" t="s">
        <v>1077</v>
      </c>
      <c r="E1426" s="5" t="s">
        <v>2627</v>
      </c>
    </row>
    <row r="1427" spans="4:5" x14ac:dyDescent="0.25">
      <c r="D1427" s="5" t="s">
        <v>2862</v>
      </c>
      <c r="E1427" s="5" t="s">
        <v>3411</v>
      </c>
    </row>
    <row r="1428" spans="4:5" x14ac:dyDescent="0.25">
      <c r="D1428" s="5" t="s">
        <v>2863</v>
      </c>
      <c r="E1428" s="5" t="s">
        <v>3014</v>
      </c>
    </row>
    <row r="1429" spans="4:5" x14ac:dyDescent="0.25">
      <c r="E1429" s="5" t="s">
        <v>919</v>
      </c>
    </row>
    <row r="1430" spans="4:5" x14ac:dyDescent="0.25">
      <c r="E1430" s="5" t="s">
        <v>3176</v>
      </c>
    </row>
    <row r="1431" spans="4:5" x14ac:dyDescent="0.25">
      <c r="E1431" s="5" t="s">
        <v>3070</v>
      </c>
    </row>
    <row r="1432" spans="4:5" x14ac:dyDescent="0.25">
      <c r="E1432" s="5" t="s">
        <v>381</v>
      </c>
    </row>
    <row r="1433" spans="4:5" x14ac:dyDescent="0.25">
      <c r="E1433" s="5" t="s">
        <v>3899</v>
      </c>
    </row>
    <row r="1434" spans="4:5" x14ac:dyDescent="0.25">
      <c r="E1434" s="5" t="s">
        <v>3913</v>
      </c>
    </row>
    <row r="1435" spans="4:5" x14ac:dyDescent="0.25">
      <c r="E1435" s="5" t="s">
        <v>3408</v>
      </c>
    </row>
    <row r="1436" spans="4:5" x14ac:dyDescent="0.25">
      <c r="E1436" s="5" t="s">
        <v>1012</v>
      </c>
    </row>
    <row r="1437" spans="4:5" x14ac:dyDescent="0.25">
      <c r="E1437" s="5" t="s">
        <v>3456</v>
      </c>
    </row>
    <row r="1438" spans="4:5" x14ac:dyDescent="0.25">
      <c r="E1438" s="5" t="s">
        <v>3690</v>
      </c>
    </row>
    <row r="1439" spans="4:5" x14ac:dyDescent="0.25">
      <c r="E1439" s="5" t="s">
        <v>2943</v>
      </c>
    </row>
    <row r="1440" spans="4:5" x14ac:dyDescent="0.25">
      <c r="E1440" s="5" t="s">
        <v>3111</v>
      </c>
    </row>
    <row r="1441" spans="5:5" x14ac:dyDescent="0.25">
      <c r="E1441" s="5" t="s">
        <v>3701</v>
      </c>
    </row>
    <row r="1442" spans="5:5" x14ac:dyDescent="0.25">
      <c r="E1442" s="5" t="s">
        <v>3711</v>
      </c>
    </row>
    <row r="1443" spans="5:5" x14ac:dyDescent="0.25">
      <c r="E1443" s="5" t="s">
        <v>720</v>
      </c>
    </row>
    <row r="1444" spans="5:5" x14ac:dyDescent="0.25">
      <c r="E1444" s="5" t="s">
        <v>1158</v>
      </c>
    </row>
    <row r="1445" spans="5:5" x14ac:dyDescent="0.25">
      <c r="E1445" s="5" t="s">
        <v>267</v>
      </c>
    </row>
    <row r="1446" spans="5:5" x14ac:dyDescent="0.25">
      <c r="E1446" s="5" t="s">
        <v>3320</v>
      </c>
    </row>
    <row r="1447" spans="5:5" x14ac:dyDescent="0.25">
      <c r="E1447" s="5" t="s">
        <v>922</v>
      </c>
    </row>
    <row r="1448" spans="5:5" x14ac:dyDescent="0.25">
      <c r="E1448" s="5" t="s">
        <v>2818</v>
      </c>
    </row>
    <row r="1449" spans="5:5" x14ac:dyDescent="0.25">
      <c r="E1449" s="5" t="s">
        <v>1124</v>
      </c>
    </row>
    <row r="1450" spans="5:5" x14ac:dyDescent="0.25">
      <c r="E1450" s="5" t="s">
        <v>268</v>
      </c>
    </row>
    <row r="1451" spans="5:5" x14ac:dyDescent="0.25">
      <c r="E1451" s="5" t="s">
        <v>3380</v>
      </c>
    </row>
    <row r="1452" spans="5:5" x14ac:dyDescent="0.25">
      <c r="E1452" s="5" t="s">
        <v>4178</v>
      </c>
    </row>
    <row r="1453" spans="5:5" x14ac:dyDescent="0.25">
      <c r="E1453" s="5" t="s">
        <v>2819</v>
      </c>
    </row>
    <row r="1454" spans="5:5" x14ac:dyDescent="0.25">
      <c r="E1454" s="5" t="s">
        <v>927</v>
      </c>
    </row>
    <row r="1455" spans="5:5" x14ac:dyDescent="0.25">
      <c r="E1455" s="5" t="s">
        <v>3109</v>
      </c>
    </row>
    <row r="1456" spans="5:5" x14ac:dyDescent="0.25">
      <c r="E1456" s="5" t="s">
        <v>2495</v>
      </c>
    </row>
    <row r="1457" spans="5:5" x14ac:dyDescent="0.25">
      <c r="E1457" s="5" t="s">
        <v>928</v>
      </c>
    </row>
    <row r="1458" spans="5:5" x14ac:dyDescent="0.25">
      <c r="E1458" s="5" t="s">
        <v>721</v>
      </c>
    </row>
    <row r="1459" spans="5:5" x14ac:dyDescent="0.25">
      <c r="E1459" s="5" t="s">
        <v>3519</v>
      </c>
    </row>
    <row r="1460" spans="5:5" x14ac:dyDescent="0.25">
      <c r="E1460" s="5" t="s">
        <v>271</v>
      </c>
    </row>
    <row r="1461" spans="5:5" x14ac:dyDescent="0.25">
      <c r="E1461" s="5" t="s">
        <v>2851</v>
      </c>
    </row>
    <row r="1462" spans="5:5" x14ac:dyDescent="0.25">
      <c r="E1462" s="5" t="s">
        <v>3564</v>
      </c>
    </row>
    <row r="1463" spans="5:5" x14ac:dyDescent="0.25">
      <c r="E1463" s="5" t="s">
        <v>3550</v>
      </c>
    </row>
    <row r="1464" spans="5:5" x14ac:dyDescent="0.25">
      <c r="E1464" s="5" t="s">
        <v>3634</v>
      </c>
    </row>
    <row r="1465" spans="5:5" x14ac:dyDescent="0.25">
      <c r="E1465" s="5" t="s">
        <v>2357</v>
      </c>
    </row>
    <row r="1466" spans="5:5" x14ac:dyDescent="0.25">
      <c r="E1466" s="5" t="s">
        <v>1671</v>
      </c>
    </row>
    <row r="1467" spans="5:5" x14ac:dyDescent="0.25">
      <c r="E1467" s="5" t="s">
        <v>3718</v>
      </c>
    </row>
    <row r="1468" spans="5:5" x14ac:dyDescent="0.25">
      <c r="E1468" s="5" t="s">
        <v>273</v>
      </c>
    </row>
    <row r="1469" spans="5:5" x14ac:dyDescent="0.25">
      <c r="E1469" s="5" t="s">
        <v>3545</v>
      </c>
    </row>
    <row r="1470" spans="5:5" x14ac:dyDescent="0.25">
      <c r="E1470" s="5" t="s">
        <v>2812</v>
      </c>
    </row>
    <row r="1471" spans="5:5" x14ac:dyDescent="0.25">
      <c r="E1471" s="5" t="s">
        <v>3383</v>
      </c>
    </row>
    <row r="1472" spans="5:5" x14ac:dyDescent="0.25">
      <c r="E1472" s="5" t="s">
        <v>275</v>
      </c>
    </row>
    <row r="1473" spans="5:5" x14ac:dyDescent="0.25">
      <c r="E1473" s="5" t="s">
        <v>930</v>
      </c>
    </row>
    <row r="1474" spans="5:5" x14ac:dyDescent="0.25">
      <c r="E1474" s="5" t="s">
        <v>1996</v>
      </c>
    </row>
    <row r="1475" spans="5:5" x14ac:dyDescent="0.25">
      <c r="E1475" s="5" t="s">
        <v>2099</v>
      </c>
    </row>
    <row r="1476" spans="5:5" x14ac:dyDescent="0.25">
      <c r="E1476" s="5" t="s">
        <v>726</v>
      </c>
    </row>
    <row r="1477" spans="5:5" x14ac:dyDescent="0.25">
      <c r="E1477" s="5" t="s">
        <v>2953</v>
      </c>
    </row>
    <row r="1478" spans="5:5" x14ac:dyDescent="0.25">
      <c r="E1478" s="5" t="s">
        <v>2820</v>
      </c>
    </row>
    <row r="1479" spans="5:5" x14ac:dyDescent="0.25">
      <c r="E1479" s="5" t="s">
        <v>3687</v>
      </c>
    </row>
    <row r="1480" spans="5:5" x14ac:dyDescent="0.25">
      <c r="E1480" s="5" t="s">
        <v>3154</v>
      </c>
    </row>
    <row r="1481" spans="5:5" x14ac:dyDescent="0.25">
      <c r="E1481" s="5" t="s">
        <v>3404</v>
      </c>
    </row>
    <row r="1482" spans="5:5" x14ac:dyDescent="0.25">
      <c r="E1482" s="5" t="s">
        <v>3421</v>
      </c>
    </row>
    <row r="1483" spans="5:5" x14ac:dyDescent="0.25">
      <c r="E1483" s="5" t="s">
        <v>2823</v>
      </c>
    </row>
    <row r="1484" spans="5:5" x14ac:dyDescent="0.25">
      <c r="E1484" s="5" t="s">
        <v>1859</v>
      </c>
    </row>
    <row r="1485" spans="5:5" x14ac:dyDescent="0.25">
      <c r="E1485" s="5" t="s">
        <v>3306</v>
      </c>
    </row>
    <row r="1486" spans="5:5" x14ac:dyDescent="0.25">
      <c r="E1486" s="5" t="s">
        <v>4032</v>
      </c>
    </row>
    <row r="1487" spans="5:5" x14ac:dyDescent="0.25">
      <c r="E1487" s="5" t="s">
        <v>931</v>
      </c>
    </row>
    <row r="1488" spans="5:5" x14ac:dyDescent="0.25">
      <c r="E1488" s="5" t="s">
        <v>3892</v>
      </c>
    </row>
    <row r="1489" spans="5:5" x14ac:dyDescent="0.25">
      <c r="E1489" s="5" t="s">
        <v>1098</v>
      </c>
    </row>
    <row r="1490" spans="5:5" x14ac:dyDescent="0.25">
      <c r="E1490" s="5" t="s">
        <v>277</v>
      </c>
    </row>
    <row r="1491" spans="5:5" x14ac:dyDescent="0.25">
      <c r="E1491" s="5" t="s">
        <v>3069</v>
      </c>
    </row>
    <row r="1492" spans="5:5" x14ac:dyDescent="0.25">
      <c r="E1492" s="5" t="s">
        <v>729</v>
      </c>
    </row>
    <row r="1493" spans="5:5" x14ac:dyDescent="0.25">
      <c r="E1493" s="5" t="s">
        <v>730</v>
      </c>
    </row>
    <row r="1494" spans="5:5" x14ac:dyDescent="0.25">
      <c r="E1494" s="5" t="s">
        <v>731</v>
      </c>
    </row>
    <row r="1495" spans="5:5" x14ac:dyDescent="0.25">
      <c r="E1495" s="5" t="s">
        <v>3209</v>
      </c>
    </row>
    <row r="1496" spans="5:5" x14ac:dyDescent="0.25">
      <c r="E1496" s="5" t="s">
        <v>3883</v>
      </c>
    </row>
    <row r="1497" spans="5:5" x14ac:dyDescent="0.25">
      <c r="E1497" s="5" t="s">
        <v>2827</v>
      </c>
    </row>
    <row r="1498" spans="5:5" x14ac:dyDescent="0.25">
      <c r="E1498" s="5" t="s">
        <v>3187</v>
      </c>
    </row>
    <row r="1499" spans="5:5" x14ac:dyDescent="0.25">
      <c r="E1499" s="5" t="s">
        <v>1998</v>
      </c>
    </row>
    <row r="1500" spans="5:5" x14ac:dyDescent="0.25">
      <c r="E1500" s="5" t="s">
        <v>2907</v>
      </c>
    </row>
    <row r="1501" spans="5:5" x14ac:dyDescent="0.25">
      <c r="E1501" s="5" t="s">
        <v>3289</v>
      </c>
    </row>
    <row r="1502" spans="5:5" x14ac:dyDescent="0.25">
      <c r="E1502" s="5" t="s">
        <v>281</v>
      </c>
    </row>
    <row r="1503" spans="5:5" x14ac:dyDescent="0.25">
      <c r="E1503" s="5" t="s">
        <v>1091</v>
      </c>
    </row>
    <row r="1504" spans="5:5" x14ac:dyDescent="0.25">
      <c r="E1504" s="5" t="s">
        <v>2831</v>
      </c>
    </row>
    <row r="1505" spans="5:5" x14ac:dyDescent="0.25">
      <c r="E1505" s="5" t="s">
        <v>1981</v>
      </c>
    </row>
    <row r="1506" spans="5:5" x14ac:dyDescent="0.25">
      <c r="E1506" s="5" t="s">
        <v>4131</v>
      </c>
    </row>
    <row r="1507" spans="5:5" x14ac:dyDescent="0.25">
      <c r="E1507" s="5" t="s">
        <v>3654</v>
      </c>
    </row>
    <row r="1508" spans="5:5" x14ac:dyDescent="0.25">
      <c r="E1508" s="5" t="s">
        <v>734</v>
      </c>
    </row>
    <row r="1509" spans="5:5" x14ac:dyDescent="0.25">
      <c r="E1509" s="5" t="s">
        <v>4048</v>
      </c>
    </row>
    <row r="1510" spans="5:5" x14ac:dyDescent="0.25">
      <c r="E1510" s="5" t="s">
        <v>2828</v>
      </c>
    </row>
    <row r="1511" spans="5:5" x14ac:dyDescent="0.25">
      <c r="E1511" s="5" t="s">
        <v>383</v>
      </c>
    </row>
    <row r="1512" spans="5:5" x14ac:dyDescent="0.25">
      <c r="E1512" s="5" t="s">
        <v>1095</v>
      </c>
    </row>
    <row r="1513" spans="5:5" x14ac:dyDescent="0.25">
      <c r="E1513" s="5" t="s">
        <v>2921</v>
      </c>
    </row>
    <row r="1514" spans="5:5" x14ac:dyDescent="0.25">
      <c r="E1514" s="5" t="s">
        <v>3482</v>
      </c>
    </row>
    <row r="1515" spans="5:5" x14ac:dyDescent="0.25">
      <c r="E1515" s="5" t="s">
        <v>1117</v>
      </c>
    </row>
    <row r="1516" spans="5:5" x14ac:dyDescent="0.25">
      <c r="E1516" s="5" t="s">
        <v>1138</v>
      </c>
    </row>
    <row r="1517" spans="5:5" x14ac:dyDescent="0.25">
      <c r="E1517" s="5" t="s">
        <v>3803</v>
      </c>
    </row>
    <row r="1518" spans="5:5" x14ac:dyDescent="0.25">
      <c r="E1518" s="5" t="s">
        <v>1448</v>
      </c>
    </row>
    <row r="1519" spans="5:5" x14ac:dyDescent="0.25">
      <c r="E1519" s="5" t="s">
        <v>3583</v>
      </c>
    </row>
    <row r="1520" spans="5:5" x14ac:dyDescent="0.25">
      <c r="E1520" s="5" t="s">
        <v>3704</v>
      </c>
    </row>
    <row r="1521" spans="5:5" x14ac:dyDescent="0.25">
      <c r="E1521" s="5" t="s">
        <v>3342</v>
      </c>
    </row>
    <row r="1522" spans="5:5" x14ac:dyDescent="0.25">
      <c r="E1522" s="5" t="s">
        <v>2810</v>
      </c>
    </row>
    <row r="1523" spans="5:5" x14ac:dyDescent="0.25">
      <c r="E1523" s="5" t="s">
        <v>2835</v>
      </c>
    </row>
    <row r="1524" spans="5:5" x14ac:dyDescent="0.25">
      <c r="E1524" s="5" t="s">
        <v>2836</v>
      </c>
    </row>
    <row r="1525" spans="5:5" x14ac:dyDescent="0.25">
      <c r="E1525" s="5" t="s">
        <v>738</v>
      </c>
    </row>
    <row r="1526" spans="5:5" x14ac:dyDescent="0.25">
      <c r="E1526" s="5" t="s">
        <v>739</v>
      </c>
    </row>
    <row r="1527" spans="5:5" x14ac:dyDescent="0.25">
      <c r="E1527" s="5" t="s">
        <v>2547</v>
      </c>
    </row>
    <row r="1528" spans="5:5" x14ac:dyDescent="0.25">
      <c r="E1528" s="5" t="s">
        <v>932</v>
      </c>
    </row>
    <row r="1529" spans="5:5" x14ac:dyDescent="0.25">
      <c r="E1529" s="5" t="s">
        <v>1019</v>
      </c>
    </row>
    <row r="1530" spans="5:5" x14ac:dyDescent="0.25">
      <c r="E1530" s="5" t="s">
        <v>4145</v>
      </c>
    </row>
    <row r="1531" spans="5:5" x14ac:dyDescent="0.25">
      <c r="E1531" s="5" t="s">
        <v>933</v>
      </c>
    </row>
    <row r="1532" spans="5:5" x14ac:dyDescent="0.25">
      <c r="E1532" s="5" t="s">
        <v>3276</v>
      </c>
    </row>
    <row r="1533" spans="5:5" x14ac:dyDescent="0.25">
      <c r="E1533" s="5" t="s">
        <v>3972</v>
      </c>
    </row>
    <row r="1534" spans="5:5" x14ac:dyDescent="0.25">
      <c r="E1534" s="5" t="s">
        <v>3310</v>
      </c>
    </row>
    <row r="1535" spans="5:5" x14ac:dyDescent="0.25">
      <c r="E1535" s="5" t="s">
        <v>740</v>
      </c>
    </row>
    <row r="1536" spans="5:5" x14ac:dyDescent="0.25">
      <c r="E1536" s="5" t="s">
        <v>741</v>
      </c>
    </row>
    <row r="1537" spans="5:5" x14ac:dyDescent="0.25">
      <c r="E1537" s="5" t="s">
        <v>1177</v>
      </c>
    </row>
    <row r="1538" spans="5:5" x14ac:dyDescent="0.25">
      <c r="E1538" s="5" t="s">
        <v>2909</v>
      </c>
    </row>
    <row r="1539" spans="5:5" x14ac:dyDescent="0.25">
      <c r="E1539" s="5" t="s">
        <v>4011</v>
      </c>
    </row>
    <row r="1540" spans="5:5" x14ac:dyDescent="0.25">
      <c r="E1540" s="5" t="s">
        <v>3790</v>
      </c>
    </row>
    <row r="1541" spans="5:5" x14ac:dyDescent="0.25">
      <c r="E1541" s="5" t="s">
        <v>3811</v>
      </c>
    </row>
    <row r="1542" spans="5:5" x14ac:dyDescent="0.25">
      <c r="E1542" s="5" t="s">
        <v>3394</v>
      </c>
    </row>
    <row r="1543" spans="5:5" x14ac:dyDescent="0.25">
      <c r="E1543" s="5" t="s">
        <v>1539</v>
      </c>
    </row>
    <row r="1544" spans="5:5" x14ac:dyDescent="0.25">
      <c r="E1544" s="5" t="s">
        <v>286</v>
      </c>
    </row>
    <row r="1545" spans="5:5" x14ac:dyDescent="0.25">
      <c r="E1545" s="5" t="s">
        <v>1337</v>
      </c>
    </row>
    <row r="1546" spans="5:5" x14ac:dyDescent="0.25">
      <c r="E1546" s="5" t="s">
        <v>287</v>
      </c>
    </row>
    <row r="1547" spans="5:5" x14ac:dyDescent="0.25">
      <c r="E1547" s="5" t="s">
        <v>2402</v>
      </c>
    </row>
    <row r="1548" spans="5:5" x14ac:dyDescent="0.25">
      <c r="E1548" s="5" t="s">
        <v>288</v>
      </c>
    </row>
    <row r="1549" spans="5:5" x14ac:dyDescent="0.25">
      <c r="E1549" s="5" t="s">
        <v>2844</v>
      </c>
    </row>
    <row r="1550" spans="5:5" x14ac:dyDescent="0.25">
      <c r="E1550" s="5" t="s">
        <v>1957</v>
      </c>
    </row>
    <row r="1551" spans="5:5" x14ac:dyDescent="0.25">
      <c r="E1551" s="5" t="s">
        <v>935</v>
      </c>
    </row>
    <row r="1552" spans="5:5" x14ac:dyDescent="0.25">
      <c r="E1552" s="5" t="s">
        <v>2170</v>
      </c>
    </row>
    <row r="1553" spans="5:5" x14ac:dyDescent="0.25">
      <c r="E1553" s="5" t="s">
        <v>4066</v>
      </c>
    </row>
    <row r="1554" spans="5:5" x14ac:dyDescent="0.25">
      <c r="E1554" s="5" t="s">
        <v>2878</v>
      </c>
    </row>
    <row r="1555" spans="5:5" x14ac:dyDescent="0.25">
      <c r="E1555" s="5" t="s">
        <v>744</v>
      </c>
    </row>
    <row r="1556" spans="5:5" x14ac:dyDescent="0.25">
      <c r="E1556" s="5" t="s">
        <v>3148</v>
      </c>
    </row>
    <row r="1557" spans="5:5" x14ac:dyDescent="0.25">
      <c r="E1557" s="5" t="s">
        <v>1302</v>
      </c>
    </row>
    <row r="1558" spans="5:5" x14ac:dyDescent="0.25">
      <c r="E1558" s="5" t="s">
        <v>3508</v>
      </c>
    </row>
    <row r="1559" spans="5:5" x14ac:dyDescent="0.25">
      <c r="E1559" s="5" t="s">
        <v>3932</v>
      </c>
    </row>
    <row r="1560" spans="5:5" x14ac:dyDescent="0.25">
      <c r="E1560" s="5" t="s">
        <v>2848</v>
      </c>
    </row>
    <row r="1561" spans="5:5" x14ac:dyDescent="0.25">
      <c r="E1561" s="5" t="s">
        <v>3860</v>
      </c>
    </row>
    <row r="1562" spans="5:5" x14ac:dyDescent="0.25">
      <c r="E1562" s="5" t="s">
        <v>290</v>
      </c>
    </row>
    <row r="1563" spans="5:5" x14ac:dyDescent="0.25">
      <c r="E1563" s="5" t="s">
        <v>2920</v>
      </c>
    </row>
    <row r="1564" spans="5:5" x14ac:dyDescent="0.25">
      <c r="E1564" s="5" t="s">
        <v>1149</v>
      </c>
    </row>
    <row r="1565" spans="5:5" x14ac:dyDescent="0.25">
      <c r="E1565" s="5" t="s">
        <v>746</v>
      </c>
    </row>
    <row r="1566" spans="5:5" x14ac:dyDescent="0.25">
      <c r="E1566" s="5" t="s">
        <v>3167</v>
      </c>
    </row>
    <row r="1567" spans="5:5" x14ac:dyDescent="0.25">
      <c r="E1567" s="5" t="s">
        <v>3466</v>
      </c>
    </row>
    <row r="1568" spans="5:5" x14ac:dyDescent="0.25">
      <c r="E1568" s="5" t="s">
        <v>3968</v>
      </c>
    </row>
    <row r="1569" spans="5:5" x14ac:dyDescent="0.25">
      <c r="E1569" s="5" t="s">
        <v>936</v>
      </c>
    </row>
    <row r="1570" spans="5:5" x14ac:dyDescent="0.25">
      <c r="E1570" s="5" t="s">
        <v>1135</v>
      </c>
    </row>
    <row r="1571" spans="5:5" x14ac:dyDescent="0.25">
      <c r="E1571" s="5" t="s">
        <v>3712</v>
      </c>
    </row>
    <row r="1572" spans="5:5" x14ac:dyDescent="0.25">
      <c r="E1572" s="5" t="s">
        <v>1159</v>
      </c>
    </row>
    <row r="1573" spans="5:5" x14ac:dyDescent="0.25">
      <c r="E1573" s="5" t="s">
        <v>2809</v>
      </c>
    </row>
    <row r="1574" spans="5:5" x14ac:dyDescent="0.25">
      <c r="E1574" s="5" t="s">
        <v>3270</v>
      </c>
    </row>
    <row r="1575" spans="5:5" x14ac:dyDescent="0.25">
      <c r="E1575" s="5" t="s">
        <v>2453</v>
      </c>
    </row>
    <row r="1576" spans="5:5" x14ac:dyDescent="0.25">
      <c r="E1576" s="5" t="s">
        <v>1053</v>
      </c>
    </row>
    <row r="1577" spans="5:5" x14ac:dyDescent="0.25">
      <c r="E1577" s="5" t="s">
        <v>2850</v>
      </c>
    </row>
    <row r="1578" spans="5:5" x14ac:dyDescent="0.25">
      <c r="E1578" s="5" t="s">
        <v>3722</v>
      </c>
    </row>
    <row r="1579" spans="5:5" x14ac:dyDescent="0.25">
      <c r="E1579" s="5" t="s">
        <v>939</v>
      </c>
    </row>
    <row r="1580" spans="5:5" x14ac:dyDescent="0.25">
      <c r="E1580" s="5" t="s">
        <v>2922</v>
      </c>
    </row>
    <row r="1581" spans="5:5" x14ac:dyDescent="0.25">
      <c r="E1581" s="5" t="s">
        <v>294</v>
      </c>
    </row>
    <row r="1582" spans="5:5" x14ac:dyDescent="0.25">
      <c r="E1582" s="5" t="s">
        <v>3945</v>
      </c>
    </row>
    <row r="1583" spans="5:5" x14ac:dyDescent="0.25">
      <c r="E1583" s="5" t="s">
        <v>2852</v>
      </c>
    </row>
    <row r="1584" spans="5:5" x14ac:dyDescent="0.25">
      <c r="E1584" s="5" t="s">
        <v>3933</v>
      </c>
    </row>
    <row r="1585" spans="5:5" x14ac:dyDescent="0.25">
      <c r="E1585" s="5" t="s">
        <v>296</v>
      </c>
    </row>
    <row r="1586" spans="5:5" x14ac:dyDescent="0.25">
      <c r="E1586" s="5" t="s">
        <v>1437</v>
      </c>
    </row>
    <row r="1587" spans="5:5" x14ac:dyDescent="0.25">
      <c r="E1587" s="5" t="s">
        <v>2853</v>
      </c>
    </row>
    <row r="1588" spans="5:5" x14ac:dyDescent="0.25">
      <c r="E1588" s="5" t="s">
        <v>3399</v>
      </c>
    </row>
    <row r="1589" spans="5:5" x14ac:dyDescent="0.25">
      <c r="E1589" s="5" t="s">
        <v>3784</v>
      </c>
    </row>
    <row r="1590" spans="5:5" x14ac:dyDescent="0.25">
      <c r="E1590" s="5" t="s">
        <v>297</v>
      </c>
    </row>
    <row r="1591" spans="5:5" x14ac:dyDescent="0.25">
      <c r="E1591" s="5" t="s">
        <v>749</v>
      </c>
    </row>
    <row r="1592" spans="5:5" x14ac:dyDescent="0.25">
      <c r="E1592" s="5" t="s">
        <v>750</v>
      </c>
    </row>
    <row r="1593" spans="5:5" x14ac:dyDescent="0.25">
      <c r="E1593" s="5" t="s">
        <v>752</v>
      </c>
    </row>
    <row r="1594" spans="5:5" x14ac:dyDescent="0.25">
      <c r="E1594" s="5" t="s">
        <v>1021</v>
      </c>
    </row>
    <row r="1595" spans="5:5" x14ac:dyDescent="0.25">
      <c r="E1595" s="5" t="s">
        <v>2879</v>
      </c>
    </row>
    <row r="1596" spans="5:5" x14ac:dyDescent="0.25">
      <c r="E1596" s="5" t="s">
        <v>3923</v>
      </c>
    </row>
    <row r="1597" spans="5:5" x14ac:dyDescent="0.25">
      <c r="E1597" s="5" t="s">
        <v>3984</v>
      </c>
    </row>
    <row r="1598" spans="5:5" x14ac:dyDescent="0.25">
      <c r="E1598" s="5" t="s">
        <v>3186</v>
      </c>
    </row>
    <row r="1599" spans="5:5" x14ac:dyDescent="0.25">
      <c r="E1599" s="5" t="s">
        <v>2854</v>
      </c>
    </row>
    <row r="1600" spans="5:5" x14ac:dyDescent="0.25">
      <c r="E1600" s="5" t="s">
        <v>754</v>
      </c>
    </row>
    <row r="1601" spans="5:5" x14ac:dyDescent="0.25">
      <c r="E1601" s="5" t="s">
        <v>2855</v>
      </c>
    </row>
    <row r="1602" spans="5:5" x14ac:dyDescent="0.25">
      <c r="E1602" s="5" t="s">
        <v>2856</v>
      </c>
    </row>
    <row r="1603" spans="5:5" x14ac:dyDescent="0.25">
      <c r="E1603" s="5" t="s">
        <v>3890</v>
      </c>
    </row>
    <row r="1604" spans="5:5" x14ac:dyDescent="0.25">
      <c r="E1604" s="5" t="s">
        <v>4015</v>
      </c>
    </row>
    <row r="1605" spans="5:5" x14ac:dyDescent="0.25">
      <c r="E1605" s="5" t="s">
        <v>3930</v>
      </c>
    </row>
    <row r="1606" spans="5:5" x14ac:dyDescent="0.25">
      <c r="E1606" s="5" t="s">
        <v>3436</v>
      </c>
    </row>
    <row r="1607" spans="5:5" x14ac:dyDescent="0.25">
      <c r="E1607" s="5" t="s">
        <v>4111</v>
      </c>
    </row>
    <row r="1608" spans="5:5" x14ac:dyDescent="0.25">
      <c r="E1608" s="5" t="s">
        <v>4139</v>
      </c>
    </row>
    <row r="1609" spans="5:5" x14ac:dyDescent="0.25">
      <c r="E1609" s="5" t="s">
        <v>4118</v>
      </c>
    </row>
    <row r="1610" spans="5:5" x14ac:dyDescent="0.25">
      <c r="E1610" s="5" t="s">
        <v>3415</v>
      </c>
    </row>
    <row r="1611" spans="5:5" x14ac:dyDescent="0.25">
      <c r="E1611" s="5" t="s">
        <v>2857</v>
      </c>
    </row>
    <row r="1612" spans="5:5" x14ac:dyDescent="0.25">
      <c r="E1612" s="5" t="s">
        <v>1961</v>
      </c>
    </row>
    <row r="1613" spans="5:5" x14ac:dyDescent="0.25">
      <c r="E1613" s="5" t="s">
        <v>2859</v>
      </c>
    </row>
    <row r="1614" spans="5:5" x14ac:dyDescent="0.25">
      <c r="E1614" s="5" t="s">
        <v>755</v>
      </c>
    </row>
    <row r="1615" spans="5:5" x14ac:dyDescent="0.25">
      <c r="E1615" s="5" t="s">
        <v>2826</v>
      </c>
    </row>
    <row r="1616" spans="5:5" x14ac:dyDescent="0.25">
      <c r="E1616" s="5" t="s">
        <v>4047</v>
      </c>
    </row>
  </sheetData>
  <autoFilter ref="H2:H211" xr:uid="{00000000-0009-0000-0000-000001000000}">
    <sortState xmlns:xlrd2="http://schemas.microsoft.com/office/spreadsheetml/2017/richdata2" ref="H3:H211">
      <sortCondition ref="H2:H211"/>
    </sortState>
  </autoFilter>
  <sortState xmlns:xlrd2="http://schemas.microsoft.com/office/spreadsheetml/2017/richdata2" ref="B5:B879">
    <sortCondition ref="B5:B879"/>
  </sortState>
  <mergeCells count="3">
    <mergeCell ref="A1:B1"/>
    <mergeCell ref="D1:E1"/>
    <mergeCell ref="G1:H1"/>
  </mergeCells>
  <conditionalFormatting sqref="A3:A864">
    <cfRule type="duplicateValues" dxfId="1" priority="2"/>
  </conditionalFormatting>
  <conditionalFormatting sqref="B3:B879">
    <cfRule type="duplicateValues" dxfId="0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F212"/>
  <sheetViews>
    <sheetView workbookViewId="0">
      <selection activeCell="E8" sqref="E8"/>
    </sheetView>
  </sheetViews>
  <sheetFormatPr defaultRowHeight="15" x14ac:dyDescent="0.25"/>
  <cols>
    <col min="1" max="1" width="54.140625" style="3" bestFit="1" customWidth="1"/>
    <col min="2" max="2" width="12" style="3" bestFit="1" customWidth="1"/>
    <col min="3" max="3" width="16.28515625" style="3" bestFit="1" customWidth="1"/>
    <col min="4" max="4" width="12" style="3" bestFit="1" customWidth="1"/>
    <col min="5" max="5" width="15.5703125" style="3" bestFit="1" customWidth="1"/>
    <col min="6" max="6" width="53.140625" style="3" bestFit="1" customWidth="1"/>
    <col min="7" max="16384" width="9.140625" style="3"/>
  </cols>
  <sheetData>
    <row r="1" spans="1:6" x14ac:dyDescent="0.25">
      <c r="A1" s="9" t="s">
        <v>4741</v>
      </c>
      <c r="B1" s="3" t="s">
        <v>4182</v>
      </c>
      <c r="C1" s="3" t="s">
        <v>4183</v>
      </c>
      <c r="D1" s="3" t="s">
        <v>4184</v>
      </c>
      <c r="E1" s="3" t="s">
        <v>4185</v>
      </c>
      <c r="F1" s="3" t="s">
        <v>4186</v>
      </c>
    </row>
    <row r="2" spans="1:6" x14ac:dyDescent="0.25">
      <c r="A2" s="3" t="s">
        <v>4187</v>
      </c>
      <c r="B2" s="8">
        <v>7.0513980397953402E-4</v>
      </c>
      <c r="C2" s="3">
        <v>7.5966515178425897E-2</v>
      </c>
      <c r="D2" s="3">
        <v>5.0922040922040903</v>
      </c>
      <c r="E2" s="3">
        <v>36.954708008319201</v>
      </c>
      <c r="F2" s="3" t="s">
        <v>4188</v>
      </c>
    </row>
    <row r="3" spans="1:6" x14ac:dyDescent="0.25">
      <c r="A3" s="3" t="s">
        <v>4189</v>
      </c>
      <c r="B3" s="8">
        <v>8.1867069353409503E-4</v>
      </c>
      <c r="C3" s="3">
        <v>7.5966515178425897E-2</v>
      </c>
      <c r="D3" s="3">
        <v>10.5582264957264</v>
      </c>
      <c r="E3" s="3">
        <v>75.046064658785198</v>
      </c>
      <c r="F3" s="3" t="s">
        <v>4190</v>
      </c>
    </row>
    <row r="4" spans="1:6" x14ac:dyDescent="0.25">
      <c r="A4" s="3" t="s">
        <v>4191</v>
      </c>
      <c r="B4" s="3">
        <v>1.4205154986801499E-3</v>
      </c>
      <c r="C4" s="3">
        <v>7.5966515178425897E-2</v>
      </c>
      <c r="D4" s="3">
        <v>15.376165803108799</v>
      </c>
      <c r="E4" s="3">
        <v>100.817451344937</v>
      </c>
      <c r="F4" s="3" t="s">
        <v>4192</v>
      </c>
    </row>
    <row r="5" spans="1:6" x14ac:dyDescent="0.25">
      <c r="A5" s="3" t="s">
        <v>4193</v>
      </c>
      <c r="B5" s="3">
        <v>1.6568854759620099E-3</v>
      </c>
      <c r="C5" s="3">
        <v>7.5966515178425897E-2</v>
      </c>
      <c r="D5" s="3">
        <v>6.29613076235474</v>
      </c>
      <c r="E5" s="3">
        <v>40.312964631391402</v>
      </c>
      <c r="F5" s="3" t="s">
        <v>4194</v>
      </c>
    </row>
    <row r="6" spans="1:6" x14ac:dyDescent="0.25">
      <c r="A6" s="3" t="s">
        <v>4195</v>
      </c>
      <c r="B6" s="3">
        <v>1.8001543881143499E-3</v>
      </c>
      <c r="C6" s="3">
        <v>7.5966515178425897E-2</v>
      </c>
      <c r="D6" s="3">
        <v>8.3992346938775508</v>
      </c>
      <c r="E6" s="3">
        <v>53.082179266265797</v>
      </c>
      <c r="F6" s="3" t="s">
        <v>4196</v>
      </c>
    </row>
    <row r="7" spans="1:6" x14ac:dyDescent="0.25">
      <c r="A7" s="3" t="s">
        <v>4197</v>
      </c>
      <c r="B7" s="3">
        <v>2.8426145852992698E-3</v>
      </c>
      <c r="C7" s="3">
        <v>9.9110342344514393E-2</v>
      </c>
      <c r="D7" s="3">
        <v>7.3467261904761898</v>
      </c>
      <c r="E7" s="3">
        <v>43.0740835627061</v>
      </c>
      <c r="F7" s="3" t="s">
        <v>4196</v>
      </c>
    </row>
    <row r="8" spans="1:6" x14ac:dyDescent="0.25">
      <c r="A8" s="3" t="s">
        <v>4198</v>
      </c>
      <c r="B8" s="3">
        <v>3.7430444985363199E-3</v>
      </c>
      <c r="C8" s="3">
        <v>9.9110342344514393E-2</v>
      </c>
      <c r="D8" s="3">
        <v>3.7437953417334802</v>
      </c>
      <c r="E8" s="3">
        <v>20.919789119549201</v>
      </c>
      <c r="F8" s="3" t="s">
        <v>4199</v>
      </c>
    </row>
    <row r="9" spans="1:6" x14ac:dyDescent="0.25">
      <c r="A9" s="3" t="s">
        <v>4200</v>
      </c>
      <c r="B9" s="3">
        <v>4.4277455031390602E-3</v>
      </c>
      <c r="C9" s="3">
        <v>9.9110342344514393E-2</v>
      </c>
      <c r="D9" s="3">
        <v>4.1376842105263103</v>
      </c>
      <c r="E9" s="3">
        <v>22.425688758865402</v>
      </c>
      <c r="F9" s="3" t="s">
        <v>4201</v>
      </c>
    </row>
    <row r="10" spans="1:6" x14ac:dyDescent="0.25">
      <c r="A10" s="3" t="s">
        <v>4202</v>
      </c>
      <c r="B10" s="3">
        <v>4.43520170893494E-3</v>
      </c>
      <c r="C10" s="3">
        <v>9.9110342344514393E-2</v>
      </c>
      <c r="D10" s="3">
        <v>9.9145913421360508</v>
      </c>
      <c r="E10" s="3">
        <v>53.719062162649401</v>
      </c>
      <c r="F10" s="3" t="s">
        <v>4203</v>
      </c>
    </row>
    <row r="11" spans="1:6" x14ac:dyDescent="0.25">
      <c r="A11" s="3" t="s">
        <v>4204</v>
      </c>
      <c r="B11" s="3">
        <v>4.8552729871006199E-3</v>
      </c>
      <c r="C11" s="3">
        <v>9.9110342344514393E-2</v>
      </c>
      <c r="D11" s="3">
        <v>4.0559339525283802</v>
      </c>
      <c r="E11" s="3">
        <v>21.608758559939201</v>
      </c>
      <c r="F11" s="3" t="s">
        <v>4205</v>
      </c>
    </row>
    <row r="12" spans="1:6" x14ac:dyDescent="0.25">
      <c r="A12" s="3" t="s">
        <v>4206</v>
      </c>
      <c r="B12" s="3">
        <v>5.5254213411505297E-3</v>
      </c>
      <c r="C12" s="3">
        <v>9.9110342344514393E-2</v>
      </c>
      <c r="D12" s="3">
        <v>3.47244373560163</v>
      </c>
      <c r="E12" s="3">
        <v>18.0511368393691</v>
      </c>
      <c r="F12" s="3" t="s">
        <v>4207</v>
      </c>
    </row>
    <row r="13" spans="1:6" x14ac:dyDescent="0.25">
      <c r="A13" s="3" t="s">
        <v>4208</v>
      </c>
      <c r="B13" s="3">
        <v>5.6366071475553196E-3</v>
      </c>
      <c r="C13" s="3">
        <v>9.9110342344514393E-2</v>
      </c>
      <c r="D13" s="3">
        <v>9.0384029259372092</v>
      </c>
      <c r="E13" s="3">
        <v>46.805125190338302</v>
      </c>
      <c r="F13" s="3" t="s">
        <v>4192</v>
      </c>
    </row>
    <row r="14" spans="1:6" x14ac:dyDescent="0.25">
      <c r="A14" s="3" t="s">
        <v>4209</v>
      </c>
      <c r="B14" s="3">
        <v>1.09528735333083E-2</v>
      </c>
      <c r="C14" s="3">
        <v>0.152768732520252</v>
      </c>
      <c r="D14" s="3">
        <v>6.9806877060763002</v>
      </c>
      <c r="E14" s="3">
        <v>31.511895380159299</v>
      </c>
      <c r="F14" s="3" t="s">
        <v>4192</v>
      </c>
    </row>
    <row r="15" spans="1:6" x14ac:dyDescent="0.25">
      <c r="A15" s="3" t="s">
        <v>4210</v>
      </c>
      <c r="B15" s="3">
        <v>1.1597373202815E-2</v>
      </c>
      <c r="C15" s="3">
        <v>0.152768732520252</v>
      </c>
      <c r="D15" s="3">
        <v>2.99387817569635</v>
      </c>
      <c r="E15" s="3">
        <v>13.3436451356341</v>
      </c>
      <c r="F15" s="3" t="s">
        <v>4211</v>
      </c>
    </row>
    <row r="16" spans="1:6" x14ac:dyDescent="0.25">
      <c r="A16" s="3" t="s">
        <v>4212</v>
      </c>
      <c r="B16" s="3">
        <v>1.2049415289297901E-2</v>
      </c>
      <c r="C16" s="3">
        <v>0.152768732520252</v>
      </c>
      <c r="D16" s="3">
        <v>3.3127497889107702</v>
      </c>
      <c r="E16" s="3">
        <v>14.638177166314099</v>
      </c>
      <c r="F16" s="3" t="s">
        <v>4213</v>
      </c>
    </row>
    <row r="17" spans="1:6" x14ac:dyDescent="0.25">
      <c r="A17" s="3" t="s">
        <v>4214</v>
      </c>
      <c r="B17" s="3">
        <v>1.27950437879945E-2</v>
      </c>
      <c r="C17" s="3">
        <v>0.152768732520252</v>
      </c>
      <c r="D17" s="3">
        <v>4.6676136363636296</v>
      </c>
      <c r="E17" s="3">
        <v>20.3447153608214</v>
      </c>
      <c r="F17" s="3" t="s">
        <v>4215</v>
      </c>
    </row>
    <row r="18" spans="1:6" x14ac:dyDescent="0.25">
      <c r="A18" s="3" t="s">
        <v>4216</v>
      </c>
      <c r="B18" s="3">
        <v>1.32231696091605E-2</v>
      </c>
      <c r="C18" s="3">
        <v>0.152768732520252</v>
      </c>
      <c r="D18" s="3">
        <v>3.2427114907688002</v>
      </c>
      <c r="E18" s="3">
        <v>14.027271800822099</v>
      </c>
      <c r="F18" s="3" t="s">
        <v>4217</v>
      </c>
    </row>
    <row r="19" spans="1:6" x14ac:dyDescent="0.25">
      <c r="A19" s="3" t="s">
        <v>4218</v>
      </c>
      <c r="B19" s="3">
        <v>1.32701836460165E-2</v>
      </c>
      <c r="C19" s="3">
        <v>0.152768732520252</v>
      </c>
      <c r="D19" s="3">
        <v>4.6149344569288298</v>
      </c>
      <c r="E19" s="3">
        <v>19.946833962391601</v>
      </c>
      <c r="F19" s="3" t="s">
        <v>4196</v>
      </c>
    </row>
    <row r="20" spans="1:6" x14ac:dyDescent="0.25">
      <c r="A20" s="3" t="s">
        <v>4219</v>
      </c>
      <c r="B20" s="3">
        <v>1.3756426151112699E-2</v>
      </c>
      <c r="C20" s="3">
        <v>0.152768732520252</v>
      </c>
      <c r="D20" s="3">
        <v>4.5634259259259196</v>
      </c>
      <c r="E20" s="3">
        <v>19.559980758950399</v>
      </c>
      <c r="F20" s="3" t="s">
        <v>4220</v>
      </c>
    </row>
    <row r="21" spans="1:6" x14ac:dyDescent="0.25">
      <c r="A21" s="3" t="s">
        <v>4221</v>
      </c>
      <c r="B21" s="3">
        <v>1.5130634275895401E-2</v>
      </c>
      <c r="C21" s="3">
        <v>0.158893495063684</v>
      </c>
      <c r="D21" s="3">
        <v>3.1429869088965998</v>
      </c>
      <c r="E21" s="3">
        <v>13.1723644634467</v>
      </c>
      <c r="F21" s="3" t="s">
        <v>4222</v>
      </c>
    </row>
    <row r="22" spans="1:6" x14ac:dyDescent="0.25">
      <c r="A22" s="3" t="s">
        <v>4223</v>
      </c>
      <c r="B22" s="3">
        <v>1.5814044532404599E-2</v>
      </c>
      <c r="C22" s="3">
        <v>0.158893495063684</v>
      </c>
      <c r="D22" s="3">
        <v>4.3683510638297802</v>
      </c>
      <c r="E22" s="3">
        <v>18.1149264856193</v>
      </c>
      <c r="F22" s="3" t="s">
        <v>4196</v>
      </c>
    </row>
    <row r="23" spans="1:6" x14ac:dyDescent="0.25">
      <c r="A23" s="3" t="s">
        <v>4224</v>
      </c>
      <c r="B23" s="3">
        <v>1.7564990952709799E-2</v>
      </c>
      <c r="C23" s="3">
        <v>0.16563977108345401</v>
      </c>
      <c r="D23" s="3">
        <v>5.79264835272265</v>
      </c>
      <c r="E23" s="3">
        <v>23.413001311138</v>
      </c>
      <c r="F23" s="3" t="s">
        <v>4225</v>
      </c>
    </row>
    <row r="24" spans="1:6" x14ac:dyDescent="0.25">
      <c r="A24" s="3" t="s">
        <v>4226</v>
      </c>
      <c r="B24" s="3">
        <v>1.8055520070708202E-2</v>
      </c>
      <c r="C24" s="3">
        <v>0.16563977108345401</v>
      </c>
      <c r="D24" s="3">
        <v>4.1892006802720996</v>
      </c>
      <c r="E24" s="3">
        <v>16.816724292997801</v>
      </c>
      <c r="F24" s="3" t="s">
        <v>4196</v>
      </c>
    </row>
    <row r="25" spans="1:6" x14ac:dyDescent="0.25">
      <c r="A25" s="3" t="s">
        <v>4227</v>
      </c>
      <c r="B25" s="3">
        <v>2.11224897414647E-2</v>
      </c>
      <c r="C25" s="3">
        <v>0.18436407238636099</v>
      </c>
      <c r="D25" s="3">
        <v>3.9848300970873698</v>
      </c>
      <c r="E25" s="3">
        <v>15.3711511259263</v>
      </c>
      <c r="F25" s="3" t="s">
        <v>4215</v>
      </c>
    </row>
    <row r="26" spans="1:6" x14ac:dyDescent="0.25">
      <c r="A26" s="3" t="s">
        <v>4228</v>
      </c>
      <c r="B26" s="3">
        <v>2.1844084405966999E-2</v>
      </c>
      <c r="C26" s="3">
        <v>0.18436407238636099</v>
      </c>
      <c r="D26" s="3">
        <v>3.27591956514489</v>
      </c>
      <c r="E26" s="3">
        <v>12.526543559239199</v>
      </c>
      <c r="F26" s="3" t="s">
        <v>4229</v>
      </c>
    </row>
    <row r="27" spans="1:6" x14ac:dyDescent="0.25">
      <c r="A27" s="3" t="s">
        <v>4230</v>
      </c>
      <c r="B27" s="3">
        <v>2.4490721788853399E-2</v>
      </c>
      <c r="C27" s="3">
        <v>0.19157441067519199</v>
      </c>
      <c r="D27" s="3">
        <v>3.7993827160493798</v>
      </c>
      <c r="E27" s="3">
        <v>14.0936617647808</v>
      </c>
      <c r="F27" s="3" t="s">
        <v>4231</v>
      </c>
    </row>
    <row r="28" spans="1:6" x14ac:dyDescent="0.25">
      <c r="A28" s="3" t="s">
        <v>4232</v>
      </c>
      <c r="B28" s="3">
        <v>2.4514261081659602E-2</v>
      </c>
      <c r="C28" s="3">
        <v>0.19157441067519199</v>
      </c>
      <c r="D28" s="3">
        <v>3.1740029733048898</v>
      </c>
      <c r="E28" s="3">
        <v>11.7707908067076</v>
      </c>
      <c r="F28" s="3" t="s">
        <v>4233</v>
      </c>
    </row>
    <row r="29" spans="1:6" x14ac:dyDescent="0.25">
      <c r="A29" s="3" t="s">
        <v>4234</v>
      </c>
      <c r="B29" s="3">
        <v>2.61808711376726E-2</v>
      </c>
      <c r="C29" s="3">
        <v>0.19729156464460401</v>
      </c>
      <c r="D29" s="3">
        <v>2.51864756742805</v>
      </c>
      <c r="E29" s="3">
        <v>9.1747435935686905</v>
      </c>
      <c r="F29" s="3" t="s">
        <v>4235</v>
      </c>
    </row>
    <row r="30" spans="1:6" x14ac:dyDescent="0.25">
      <c r="A30" s="3" t="s">
        <v>4236</v>
      </c>
      <c r="B30" s="3">
        <v>3.4588660554080802E-2</v>
      </c>
      <c r="C30" s="3">
        <v>0.25166232334175997</v>
      </c>
      <c r="D30" s="3">
        <v>2.5742105263157802</v>
      </c>
      <c r="E30" s="3">
        <v>8.6602346836689392</v>
      </c>
      <c r="F30" s="3" t="s">
        <v>4237</v>
      </c>
    </row>
    <row r="31" spans="1:6" x14ac:dyDescent="0.25">
      <c r="A31" s="3" t="s">
        <v>4238</v>
      </c>
      <c r="B31" s="3">
        <v>3.6454399788816802E-2</v>
      </c>
      <c r="C31" s="3">
        <v>0.25471796942273001</v>
      </c>
      <c r="D31" s="3">
        <v>3.3335027100271</v>
      </c>
      <c r="E31" s="3">
        <v>11.0395379912978</v>
      </c>
      <c r="F31" s="3" t="s">
        <v>4239</v>
      </c>
    </row>
    <row r="32" spans="1:6" x14ac:dyDescent="0.25">
      <c r="A32" s="3" t="s">
        <v>4240</v>
      </c>
      <c r="B32" s="3">
        <v>3.7423019204287401E-2</v>
      </c>
      <c r="C32" s="3">
        <v>0.25471796942273001</v>
      </c>
      <c r="D32" s="3">
        <v>4.2599309153713296</v>
      </c>
      <c r="E32" s="3">
        <v>13.995872145235101</v>
      </c>
      <c r="F32" s="3" t="s">
        <v>4241</v>
      </c>
    </row>
    <row r="33" spans="1:6" x14ac:dyDescent="0.25">
      <c r="A33" s="3" t="s">
        <v>4242</v>
      </c>
      <c r="B33" s="3">
        <v>3.8688630495654602E-2</v>
      </c>
      <c r="C33" s="3">
        <v>0.25510315733072197</v>
      </c>
      <c r="D33" s="3">
        <v>4.20136276527787</v>
      </c>
      <c r="E33" s="3">
        <v>13.663711930751299</v>
      </c>
      <c r="F33" s="3" t="s">
        <v>4241</v>
      </c>
    </row>
    <row r="34" spans="1:6" x14ac:dyDescent="0.25">
      <c r="A34" s="3" t="s">
        <v>4243</v>
      </c>
      <c r="B34" s="3">
        <v>3.9975856511281098E-2</v>
      </c>
      <c r="C34" s="3">
        <v>0.25560320375394902</v>
      </c>
      <c r="D34" s="3">
        <v>4.1443775381599197</v>
      </c>
      <c r="E34" s="3">
        <v>13.342738915256801</v>
      </c>
      <c r="F34" s="3" t="s">
        <v>4244</v>
      </c>
    </row>
    <row r="35" spans="1:6" x14ac:dyDescent="0.25">
      <c r="A35" s="3" t="s">
        <v>4245</v>
      </c>
      <c r="B35" s="3">
        <v>5.1258759128533303E-2</v>
      </c>
      <c r="C35" s="3">
        <v>0.31660302987588401</v>
      </c>
      <c r="D35" s="3">
        <v>2.9689009661835701</v>
      </c>
      <c r="E35" s="3">
        <v>8.8202151490160201</v>
      </c>
      <c r="F35" s="3" t="s">
        <v>4246</v>
      </c>
    </row>
    <row r="36" spans="1:6" x14ac:dyDescent="0.25">
      <c r="A36" s="3" t="s">
        <v>4247</v>
      </c>
      <c r="B36" s="3">
        <v>5.2517090263772298E-2</v>
      </c>
      <c r="C36" s="3">
        <v>0.31660302987588401</v>
      </c>
      <c r="D36" s="3">
        <v>3.6933017042262302</v>
      </c>
      <c r="E36" s="3">
        <v>10.882744234294799</v>
      </c>
      <c r="F36" s="3" t="s">
        <v>4241</v>
      </c>
    </row>
    <row r="37" spans="1:6" x14ac:dyDescent="0.25">
      <c r="A37" s="3" t="s">
        <v>4248</v>
      </c>
      <c r="B37" s="3">
        <v>5.7071063497389697E-2</v>
      </c>
      <c r="C37" s="3">
        <v>0.32554776935472002</v>
      </c>
      <c r="D37" s="3">
        <v>3.56392336426075</v>
      </c>
      <c r="E37" s="3">
        <v>10.2051450813433</v>
      </c>
      <c r="F37" s="3" t="s">
        <v>4244</v>
      </c>
    </row>
    <row r="38" spans="1:6" x14ac:dyDescent="0.25">
      <c r="A38" s="3" t="s">
        <v>4249</v>
      </c>
      <c r="B38" s="3">
        <v>5.8457119175867503E-2</v>
      </c>
      <c r="C38" s="3">
        <v>0.32554776935472002</v>
      </c>
      <c r="D38" s="3">
        <v>5.3624525230602202</v>
      </c>
      <c r="E38" s="3">
        <v>15.226479088529</v>
      </c>
      <c r="F38" s="3" t="s">
        <v>4250</v>
      </c>
    </row>
    <row r="39" spans="1:6" x14ac:dyDescent="0.25">
      <c r="A39" s="3" t="s">
        <v>4251</v>
      </c>
      <c r="B39" s="3">
        <v>5.8629456092319301E-2</v>
      </c>
      <c r="C39" s="3">
        <v>0.32554776935472002</v>
      </c>
      <c r="D39" s="3">
        <v>3.52278006074682</v>
      </c>
      <c r="E39" s="3">
        <v>9.99242921087734</v>
      </c>
      <c r="F39" s="3" t="s">
        <v>4241</v>
      </c>
    </row>
    <row r="40" spans="1:6" x14ac:dyDescent="0.25">
      <c r="A40" s="3" t="s">
        <v>4252</v>
      </c>
      <c r="B40" s="3">
        <v>6.0207816970147703E-2</v>
      </c>
      <c r="C40" s="3">
        <v>0.32573972771028598</v>
      </c>
      <c r="D40" s="3">
        <v>3.4825718323127601</v>
      </c>
      <c r="E40" s="3">
        <v>9.7858634642711202</v>
      </c>
      <c r="F40" s="3" t="s">
        <v>4253</v>
      </c>
    </row>
    <row r="41" spans="1:6" x14ac:dyDescent="0.25">
      <c r="A41" s="3" t="s">
        <v>4254</v>
      </c>
      <c r="B41" s="3">
        <v>6.1806002074079699E-2</v>
      </c>
      <c r="C41" s="3">
        <v>0.32602666094076999</v>
      </c>
      <c r="D41" s="3">
        <v>3.44326715957384</v>
      </c>
      <c r="E41" s="3">
        <v>9.5852114772739991</v>
      </c>
      <c r="F41" s="3" t="s">
        <v>4255</v>
      </c>
    </row>
    <row r="42" spans="1:6" x14ac:dyDescent="0.25">
      <c r="A42" s="3" t="s">
        <v>4256</v>
      </c>
      <c r="B42" s="3">
        <v>6.3721219922323394E-2</v>
      </c>
      <c r="C42" s="3">
        <v>0.32793115618561502</v>
      </c>
      <c r="D42" s="3">
        <v>5.0938144329896904</v>
      </c>
      <c r="E42" s="3">
        <v>14.0244816743224</v>
      </c>
      <c r="F42" s="3" t="s">
        <v>4257</v>
      </c>
    </row>
    <row r="43" spans="1:6" x14ac:dyDescent="0.25">
      <c r="A43" s="3" t="s">
        <v>4258</v>
      </c>
      <c r="B43" s="3">
        <v>7.1901956055927002E-2</v>
      </c>
      <c r="C43" s="3">
        <v>0.352821226227921</v>
      </c>
      <c r="D43" s="3">
        <v>4.7377127787101401</v>
      </c>
      <c r="E43" s="3">
        <v>12.471800576717399</v>
      </c>
      <c r="F43" s="3" t="s">
        <v>4259</v>
      </c>
    </row>
    <row r="44" spans="1:6" x14ac:dyDescent="0.25">
      <c r="A44" s="3" t="s">
        <v>4260</v>
      </c>
      <c r="B44" s="3">
        <v>7.1901956055927002E-2</v>
      </c>
      <c r="C44" s="3">
        <v>0.352821226227921</v>
      </c>
      <c r="D44" s="3">
        <v>4.7377127787101401</v>
      </c>
      <c r="E44" s="3">
        <v>12.471800576717399</v>
      </c>
      <c r="F44" s="3" t="s">
        <v>4261</v>
      </c>
    </row>
    <row r="45" spans="1:6" x14ac:dyDescent="0.25">
      <c r="A45" s="3" t="s">
        <v>4262</v>
      </c>
      <c r="B45" s="3">
        <v>7.5286953618381794E-2</v>
      </c>
      <c r="C45" s="3">
        <v>0.35343747107326801</v>
      </c>
      <c r="D45" s="3">
        <v>3.1580043801078999</v>
      </c>
      <c r="E45" s="3">
        <v>8.1680154326745296</v>
      </c>
      <c r="F45" s="3" t="s">
        <v>4263</v>
      </c>
    </row>
    <row r="46" spans="1:6" x14ac:dyDescent="0.25">
      <c r="A46" s="3" t="s">
        <v>4264</v>
      </c>
      <c r="B46" s="3">
        <v>7.5377659707569003E-2</v>
      </c>
      <c r="C46" s="3">
        <v>0.35343747107326801</v>
      </c>
      <c r="D46" s="3">
        <v>2.5904535864978899</v>
      </c>
      <c r="E46" s="3">
        <v>6.6969554679190599</v>
      </c>
      <c r="F46" s="3" t="s">
        <v>4265</v>
      </c>
    </row>
    <row r="47" spans="1:6" x14ac:dyDescent="0.25">
      <c r="A47" s="3" t="s">
        <v>4266</v>
      </c>
      <c r="B47" s="3">
        <v>7.7534065733722804E-2</v>
      </c>
      <c r="C47" s="3">
        <v>0.354526265340802</v>
      </c>
      <c r="D47" s="3">
        <v>4.5266895761741104</v>
      </c>
      <c r="E47" s="3">
        <v>11.5749167233694</v>
      </c>
      <c r="F47" s="3" t="s">
        <v>4267</v>
      </c>
    </row>
    <row r="48" spans="1:6" x14ac:dyDescent="0.25">
      <c r="A48" s="3" t="s">
        <v>4268</v>
      </c>
      <c r="B48" s="3">
        <v>8.0400757373625995E-2</v>
      </c>
      <c r="C48" s="3">
        <v>0.354526265340802</v>
      </c>
      <c r="D48" s="3">
        <v>4.4280591662931403</v>
      </c>
      <c r="E48" s="3">
        <v>11.1619490336623</v>
      </c>
      <c r="F48" s="3" t="s">
        <v>4269</v>
      </c>
    </row>
    <row r="49" spans="1:6" x14ac:dyDescent="0.25">
      <c r="A49" s="3" t="s">
        <v>4270</v>
      </c>
      <c r="B49" s="3">
        <v>8.0650524816864994E-2</v>
      </c>
      <c r="C49" s="3">
        <v>0.354526265340802</v>
      </c>
      <c r="D49" s="3">
        <v>3.0627979274611401</v>
      </c>
      <c r="E49" s="3">
        <v>7.7109918453277402</v>
      </c>
      <c r="F49" s="3" t="s">
        <v>4241</v>
      </c>
    </row>
    <row r="50" spans="1:6" x14ac:dyDescent="0.25">
      <c r="A50" s="3" t="s">
        <v>4271</v>
      </c>
      <c r="B50" s="3">
        <v>8.2474405702778794E-2</v>
      </c>
      <c r="C50" s="3">
        <v>0.35514488986298598</v>
      </c>
      <c r="D50" s="3">
        <v>3.0323192941055699</v>
      </c>
      <c r="E50" s="3">
        <v>7.5664470797352701</v>
      </c>
      <c r="F50" s="3" t="s">
        <v>4272</v>
      </c>
    </row>
    <row r="51" spans="1:6" x14ac:dyDescent="0.25">
      <c r="A51" s="3" t="s">
        <v>4273</v>
      </c>
      <c r="B51" s="3">
        <v>8.6175160805300494E-2</v>
      </c>
      <c r="C51" s="3">
        <v>0.36326589213003602</v>
      </c>
      <c r="D51" s="3">
        <v>2.9731374817646699</v>
      </c>
      <c r="E51" s="3">
        <v>7.2882698416595</v>
      </c>
      <c r="F51" s="3" t="s">
        <v>4274</v>
      </c>
    </row>
    <row r="52" spans="1:6" x14ac:dyDescent="0.25">
      <c r="A52" s="3" t="s">
        <v>4275</v>
      </c>
      <c r="B52" s="3">
        <v>8.7803604258918699E-2</v>
      </c>
      <c r="C52" s="3">
        <v>0.36326589213003602</v>
      </c>
      <c r="D52" s="3">
        <v>2.4497255489021899</v>
      </c>
      <c r="E52" s="3">
        <v>5.9593315403648601</v>
      </c>
      <c r="F52" s="3" t="s">
        <v>4276</v>
      </c>
    </row>
    <row r="53" spans="1:6" x14ac:dyDescent="0.25">
      <c r="A53" s="3" t="s">
        <v>4277</v>
      </c>
      <c r="B53" s="3">
        <v>9.1856115057969603E-2</v>
      </c>
      <c r="C53" s="3">
        <v>0.37272385148522202</v>
      </c>
      <c r="D53" s="3">
        <v>2.8885521556359302</v>
      </c>
      <c r="E53" s="3">
        <v>6.8965103960792504</v>
      </c>
      <c r="F53" s="3" t="s">
        <v>4278</v>
      </c>
    </row>
    <row r="54" spans="1:6" x14ac:dyDescent="0.25">
      <c r="A54" s="3" t="s">
        <v>4279</v>
      </c>
      <c r="B54" s="3">
        <v>0.10115387935060199</v>
      </c>
      <c r="C54" s="3">
        <v>0.40126081212461501</v>
      </c>
      <c r="D54" s="3">
        <v>2.32339015151515</v>
      </c>
      <c r="E54" s="3">
        <v>5.3231479017213301</v>
      </c>
      <c r="F54" s="3" t="s">
        <v>4280</v>
      </c>
    </row>
    <row r="55" spans="1:6" x14ac:dyDescent="0.25">
      <c r="A55" s="3" t="s">
        <v>4281</v>
      </c>
      <c r="B55" s="3">
        <v>0.10269234054374</v>
      </c>
      <c r="C55" s="3">
        <v>0.40126081212461501</v>
      </c>
      <c r="D55" s="3">
        <v>2.3101459510357798</v>
      </c>
      <c r="E55" s="3">
        <v>5.2579331797324098</v>
      </c>
      <c r="F55" s="3" t="s">
        <v>4282</v>
      </c>
    </row>
    <row r="56" spans="1:6" x14ac:dyDescent="0.25">
      <c r="A56" s="3" t="s">
        <v>4283</v>
      </c>
      <c r="B56" s="3">
        <v>0.107727283460943</v>
      </c>
      <c r="C56" s="3">
        <v>0.40693283310784101</v>
      </c>
      <c r="D56" s="3">
        <v>1.8926963562753001</v>
      </c>
      <c r="E56" s="3">
        <v>4.2172159260067703</v>
      </c>
      <c r="F56" s="3" t="s">
        <v>4284</v>
      </c>
    </row>
    <row r="57" spans="1:6" x14ac:dyDescent="0.25">
      <c r="A57" s="3" t="s">
        <v>4285</v>
      </c>
      <c r="B57" s="3">
        <v>0.111858314314003</v>
      </c>
      <c r="C57" s="3">
        <v>0.40693283310784101</v>
      </c>
      <c r="D57" s="3">
        <v>2.6381990351974198</v>
      </c>
      <c r="E57" s="3">
        <v>5.7790337110824002</v>
      </c>
      <c r="F57" s="3" t="s">
        <v>4286</v>
      </c>
    </row>
    <row r="58" spans="1:6" x14ac:dyDescent="0.25">
      <c r="A58" s="3" t="s">
        <v>4287</v>
      </c>
      <c r="B58" s="3">
        <v>0.111858314314003</v>
      </c>
      <c r="C58" s="3">
        <v>0.40693283310784101</v>
      </c>
      <c r="D58" s="3">
        <v>2.6381990351974198</v>
      </c>
      <c r="E58" s="3">
        <v>5.7790337110824002</v>
      </c>
      <c r="F58" s="3" t="s">
        <v>4288</v>
      </c>
    </row>
    <row r="59" spans="1:6" x14ac:dyDescent="0.25">
      <c r="A59" s="3" t="s">
        <v>4289</v>
      </c>
      <c r="B59" s="3">
        <v>0.111858314314003</v>
      </c>
      <c r="C59" s="3">
        <v>0.40693283310784101</v>
      </c>
      <c r="D59" s="3">
        <v>2.6381990351974198</v>
      </c>
      <c r="E59" s="3">
        <v>5.7790337110824002</v>
      </c>
      <c r="F59" s="3" t="s">
        <v>4290</v>
      </c>
    </row>
    <row r="60" spans="1:6" x14ac:dyDescent="0.25">
      <c r="A60" s="3" t="s">
        <v>4291</v>
      </c>
      <c r="B60" s="3">
        <v>0.11388902907163399</v>
      </c>
      <c r="C60" s="3">
        <v>0.40729805312059097</v>
      </c>
      <c r="D60" s="3">
        <v>3.5715319225899802</v>
      </c>
      <c r="E60" s="3">
        <v>7.7592628688378102</v>
      </c>
      <c r="F60" s="3" t="s">
        <v>4292</v>
      </c>
    </row>
    <row r="61" spans="1:6" x14ac:dyDescent="0.25">
      <c r="A61" s="3" t="s">
        <v>4293</v>
      </c>
      <c r="B61" s="3">
        <v>0.116044243051189</v>
      </c>
      <c r="C61" s="3">
        <v>0.40808892139668101</v>
      </c>
      <c r="D61" s="3">
        <v>2.5932203389830502</v>
      </c>
      <c r="E61" s="3">
        <v>5.5852358391820598</v>
      </c>
      <c r="F61" s="3" t="s">
        <v>4241</v>
      </c>
    </row>
    <row r="62" spans="1:6" x14ac:dyDescent="0.25">
      <c r="A62" s="3" t="s">
        <v>4294</v>
      </c>
      <c r="B62" s="3">
        <v>0.12682300659000501</v>
      </c>
      <c r="C62" s="3">
        <v>0.42831898447496602</v>
      </c>
      <c r="D62" s="3">
        <v>3.3366570897414198</v>
      </c>
      <c r="E62" s="3">
        <v>6.8900728115602901</v>
      </c>
      <c r="F62" s="3" t="s">
        <v>4295</v>
      </c>
    </row>
    <row r="63" spans="1:6" x14ac:dyDescent="0.25">
      <c r="A63" s="3" t="s">
        <v>4296</v>
      </c>
      <c r="B63" s="3">
        <v>0.13114362505006599</v>
      </c>
      <c r="C63" s="3">
        <v>0.42831898447496602</v>
      </c>
      <c r="D63" s="3">
        <v>2.44712953367875</v>
      </c>
      <c r="E63" s="3">
        <v>4.9712511019585204</v>
      </c>
      <c r="F63" s="3" t="s">
        <v>4297</v>
      </c>
    </row>
    <row r="64" spans="1:6" x14ac:dyDescent="0.25">
      <c r="A64" s="3" t="s">
        <v>4298</v>
      </c>
      <c r="B64" s="3">
        <v>0.13335505647052701</v>
      </c>
      <c r="C64" s="3">
        <v>0.42831898447496602</v>
      </c>
      <c r="D64" s="3">
        <v>2.42758450530471</v>
      </c>
      <c r="E64" s="3">
        <v>4.89095187394111</v>
      </c>
      <c r="F64" s="3" t="s">
        <v>4299</v>
      </c>
    </row>
    <row r="65" spans="1:6" x14ac:dyDescent="0.25">
      <c r="A65" s="3" t="s">
        <v>4300</v>
      </c>
      <c r="B65" s="3">
        <v>0.13341521896014</v>
      </c>
      <c r="C65" s="3">
        <v>0.42831898447496602</v>
      </c>
      <c r="D65" s="3">
        <v>3.2304041891670701</v>
      </c>
      <c r="E65" s="3">
        <v>6.5069678397436004</v>
      </c>
      <c r="F65" s="3" t="s">
        <v>4301</v>
      </c>
    </row>
    <row r="66" spans="1:6" x14ac:dyDescent="0.25">
      <c r="A66" s="3" t="s">
        <v>4302</v>
      </c>
      <c r="B66" s="3">
        <v>0.135554953387858</v>
      </c>
      <c r="C66" s="3">
        <v>0.42831898447496602</v>
      </c>
      <c r="D66" s="3">
        <v>1.7655172413793101</v>
      </c>
      <c r="E66" s="3">
        <v>3.52817109772647</v>
      </c>
      <c r="F66" s="3" t="s">
        <v>4303</v>
      </c>
    </row>
    <row r="67" spans="1:6" x14ac:dyDescent="0.25">
      <c r="A67" s="3" t="s">
        <v>4304</v>
      </c>
      <c r="B67" s="3">
        <v>0.13737540847458399</v>
      </c>
      <c r="C67" s="3">
        <v>0.42831898447496602</v>
      </c>
      <c r="D67" s="3">
        <v>2.0629208754208701</v>
      </c>
      <c r="E67" s="3">
        <v>4.09497610763162</v>
      </c>
      <c r="F67" s="3" t="s">
        <v>4305</v>
      </c>
    </row>
    <row r="68" spans="1:6" x14ac:dyDescent="0.25">
      <c r="A68" s="3" t="s">
        <v>4306</v>
      </c>
      <c r="B68" s="3">
        <v>0.14006662004013001</v>
      </c>
      <c r="C68" s="3">
        <v>0.42831898447496602</v>
      </c>
      <c r="D68" s="3">
        <v>2.3707675623569102</v>
      </c>
      <c r="E68" s="3">
        <v>4.6600687047969602</v>
      </c>
      <c r="F68" s="3" t="s">
        <v>4307</v>
      </c>
    </row>
    <row r="69" spans="1:6" x14ac:dyDescent="0.25">
      <c r="A69" s="3" t="s">
        <v>4308</v>
      </c>
      <c r="B69" s="3">
        <v>0.14008336515800901</v>
      </c>
      <c r="C69" s="3">
        <v>0.42831898447496602</v>
      </c>
      <c r="D69" s="3">
        <v>3.1306899286280698</v>
      </c>
      <c r="E69" s="3">
        <v>6.1534260552353404</v>
      </c>
      <c r="F69" s="3" t="s">
        <v>4267</v>
      </c>
    </row>
    <row r="70" spans="1:6" x14ac:dyDescent="0.25">
      <c r="A70" s="3" t="s">
        <v>4309</v>
      </c>
      <c r="B70" s="3">
        <v>0.142676983933919</v>
      </c>
      <c r="C70" s="3">
        <v>0.42831898447496602</v>
      </c>
      <c r="D70" s="3">
        <v>2.0318200663349901</v>
      </c>
      <c r="E70" s="3">
        <v>3.9563032588105398</v>
      </c>
      <c r="F70" s="3" t="s">
        <v>4310</v>
      </c>
    </row>
    <row r="71" spans="1:6" x14ac:dyDescent="0.25">
      <c r="A71" s="3" t="s">
        <v>4311</v>
      </c>
      <c r="B71" s="3">
        <v>0.143444210146462</v>
      </c>
      <c r="C71" s="3">
        <v>0.42831898447496602</v>
      </c>
      <c r="D71" s="3">
        <v>3.0830990315526399</v>
      </c>
      <c r="E71" s="3">
        <v>5.9867897521058797</v>
      </c>
      <c r="F71" s="3" t="s">
        <v>4312</v>
      </c>
    </row>
    <row r="72" spans="1:6" x14ac:dyDescent="0.25">
      <c r="A72" s="3" t="s">
        <v>4313</v>
      </c>
      <c r="B72" s="3">
        <v>0.146822017425253</v>
      </c>
      <c r="C72" s="3">
        <v>0.42831898447496602</v>
      </c>
      <c r="D72" s="3">
        <v>3.0369287582704998</v>
      </c>
      <c r="E72" s="3">
        <v>5.8264516601561498</v>
      </c>
      <c r="F72" s="3" t="s">
        <v>4314</v>
      </c>
    </row>
    <row r="73" spans="1:6" x14ac:dyDescent="0.25">
      <c r="A73" s="3" t="s">
        <v>4315</v>
      </c>
      <c r="B73" s="3">
        <v>0.15021613673529599</v>
      </c>
      <c r="C73" s="3">
        <v>0.42831898447496602</v>
      </c>
      <c r="D73" s="3">
        <v>2.9921164342025399</v>
      </c>
      <c r="E73" s="3">
        <v>5.6720956124209803</v>
      </c>
      <c r="F73" s="3" t="s">
        <v>4316</v>
      </c>
    </row>
    <row r="74" spans="1:6" x14ac:dyDescent="0.25">
      <c r="A74" s="3" t="s">
        <v>4317</v>
      </c>
      <c r="B74" s="3">
        <v>0.15021613673529599</v>
      </c>
      <c r="C74" s="3">
        <v>0.42831898447496602</v>
      </c>
      <c r="D74" s="3">
        <v>2.9921164342025399</v>
      </c>
      <c r="E74" s="3">
        <v>5.6720956124209803</v>
      </c>
      <c r="F74" s="3" t="s">
        <v>4318</v>
      </c>
    </row>
    <row r="75" spans="1:6" x14ac:dyDescent="0.25">
      <c r="A75" s="3" t="s">
        <v>4319</v>
      </c>
      <c r="B75" s="3">
        <v>0.15021613673529599</v>
      </c>
      <c r="C75" s="3">
        <v>0.42831898447496602</v>
      </c>
      <c r="D75" s="3">
        <v>2.9921164342025399</v>
      </c>
      <c r="E75" s="3">
        <v>5.6720956124209803</v>
      </c>
      <c r="F75" s="3" t="s">
        <v>4320</v>
      </c>
    </row>
    <row r="76" spans="1:6" x14ac:dyDescent="0.25">
      <c r="A76" s="3" t="s">
        <v>4321</v>
      </c>
      <c r="B76" s="3">
        <v>0.15705076532992099</v>
      </c>
      <c r="C76" s="3">
        <v>0.43972492145829001</v>
      </c>
      <c r="D76" s="3">
        <v>2.9063328424153099</v>
      </c>
      <c r="E76" s="3">
        <v>5.3801631919188804</v>
      </c>
      <c r="F76" s="3" t="s">
        <v>4322</v>
      </c>
    </row>
    <row r="77" spans="1:6" x14ac:dyDescent="0.25">
      <c r="A77" s="3" t="s">
        <v>4323</v>
      </c>
      <c r="B77" s="3">
        <v>0.16049002846841301</v>
      </c>
      <c r="C77" s="3">
        <v>0.43972492145829001</v>
      </c>
      <c r="D77" s="3">
        <v>2.8652533759256502</v>
      </c>
      <c r="E77" s="3">
        <v>5.2420482880502499</v>
      </c>
      <c r="F77" s="3" t="s">
        <v>4324</v>
      </c>
    </row>
    <row r="78" spans="1:6" x14ac:dyDescent="0.25">
      <c r="A78" s="3" t="s">
        <v>4325</v>
      </c>
      <c r="B78" s="3">
        <v>0.16250948405474</v>
      </c>
      <c r="C78" s="3">
        <v>0.43972492145829001</v>
      </c>
      <c r="D78" s="3">
        <v>5.9689291101055799</v>
      </c>
      <c r="E78" s="3">
        <v>10.845657098350101</v>
      </c>
      <c r="F78" s="3" t="s">
        <v>4326</v>
      </c>
    </row>
    <row r="79" spans="1:6" x14ac:dyDescent="0.25">
      <c r="A79" s="3" t="s">
        <v>4327</v>
      </c>
      <c r="B79" s="3">
        <v>0.163943111131262</v>
      </c>
      <c r="C79" s="3">
        <v>0.43972492145829001</v>
      </c>
      <c r="D79" s="3">
        <v>2.8253150057273699</v>
      </c>
      <c r="E79" s="3">
        <v>5.1088357246079799</v>
      </c>
      <c r="F79" s="3" t="s">
        <v>4328</v>
      </c>
    </row>
    <row r="80" spans="1:6" x14ac:dyDescent="0.25">
      <c r="A80" s="3" t="s">
        <v>4329</v>
      </c>
      <c r="B80" s="3">
        <v>0.166545467988017</v>
      </c>
      <c r="C80" s="3">
        <v>0.43972492145829001</v>
      </c>
      <c r="D80" s="3">
        <v>1.9071261682242899</v>
      </c>
      <c r="E80" s="3">
        <v>3.4184987224548098</v>
      </c>
      <c r="F80" s="3" t="s">
        <v>4330</v>
      </c>
    </row>
    <row r="81" spans="1:6" x14ac:dyDescent="0.25">
      <c r="A81" s="3" t="s">
        <v>4331</v>
      </c>
      <c r="B81" s="3">
        <v>0.168438262185544</v>
      </c>
      <c r="C81" s="3">
        <v>0.43972492145829001</v>
      </c>
      <c r="D81" s="3">
        <v>1.8981589147286799</v>
      </c>
      <c r="E81" s="3">
        <v>3.3809740711262202</v>
      </c>
      <c r="F81" s="3" t="s">
        <v>4332</v>
      </c>
    </row>
    <row r="82" spans="1:6" x14ac:dyDescent="0.25">
      <c r="A82" s="3" t="s">
        <v>4333</v>
      </c>
      <c r="B82" s="3">
        <v>0.17088835810227301</v>
      </c>
      <c r="C82" s="3">
        <v>0.43972492145829001</v>
      </c>
      <c r="D82" s="3">
        <v>2.7486765115631</v>
      </c>
      <c r="E82" s="3">
        <v>4.8562099674705097</v>
      </c>
      <c r="F82" s="3" t="s">
        <v>4322</v>
      </c>
    </row>
    <row r="83" spans="1:6" x14ac:dyDescent="0.25">
      <c r="A83" s="3" t="s">
        <v>4334</v>
      </c>
      <c r="B83" s="3">
        <v>0.17088835810227301</v>
      </c>
      <c r="C83" s="3">
        <v>0.43972492145829001</v>
      </c>
      <c r="D83" s="3">
        <v>2.7486765115631</v>
      </c>
      <c r="E83" s="3">
        <v>4.8562099674705097</v>
      </c>
      <c r="F83" s="3" t="s">
        <v>4335</v>
      </c>
    </row>
    <row r="84" spans="1:6" x14ac:dyDescent="0.25">
      <c r="A84" s="3" t="s">
        <v>4336</v>
      </c>
      <c r="B84" s="3">
        <v>0.17788185436006199</v>
      </c>
      <c r="C84" s="3">
        <v>0.44670624120638702</v>
      </c>
      <c r="D84" s="3">
        <v>2.6760716223548502</v>
      </c>
      <c r="E84" s="3">
        <v>4.62060076844205</v>
      </c>
      <c r="F84" s="3" t="s">
        <v>4337</v>
      </c>
    </row>
    <row r="85" spans="1:6" x14ac:dyDescent="0.25">
      <c r="A85" s="3" t="s">
        <v>4338</v>
      </c>
      <c r="B85" s="3">
        <v>0.17788185436006199</v>
      </c>
      <c r="C85" s="3">
        <v>0.44670624120638702</v>
      </c>
      <c r="D85" s="3">
        <v>2.6760716223548502</v>
      </c>
      <c r="E85" s="3">
        <v>4.62060076844205</v>
      </c>
      <c r="F85" s="3" t="s">
        <v>4339</v>
      </c>
    </row>
    <row r="86" spans="1:6" x14ac:dyDescent="0.25">
      <c r="A86" s="3" t="s">
        <v>4340</v>
      </c>
      <c r="B86" s="3">
        <v>0.179952751196885</v>
      </c>
      <c r="C86" s="3">
        <v>0.44670624120638702</v>
      </c>
      <c r="D86" s="3">
        <v>1.84605957767722</v>
      </c>
      <c r="E86" s="3">
        <v>3.1661047039393901</v>
      </c>
      <c r="F86" s="3" t="s">
        <v>4305</v>
      </c>
    </row>
    <row r="87" spans="1:6" x14ac:dyDescent="0.25">
      <c r="A87" s="3" t="s">
        <v>4341</v>
      </c>
      <c r="B87" s="3">
        <v>0.18741360112628999</v>
      </c>
      <c r="C87" s="3">
        <v>0.45981709113543401</v>
      </c>
      <c r="D87" s="3">
        <v>2.0504572799666101</v>
      </c>
      <c r="E87" s="3">
        <v>3.4333622208621599</v>
      </c>
      <c r="F87" s="3" t="s">
        <v>4342</v>
      </c>
    </row>
    <row r="88" spans="1:6" x14ac:dyDescent="0.25">
      <c r="A88" s="3" t="s">
        <v>4343</v>
      </c>
      <c r="B88" s="3">
        <v>0.19199578085268801</v>
      </c>
      <c r="C88" s="3">
        <v>0.46204429849925699</v>
      </c>
      <c r="D88" s="3">
        <v>2.5417525773195799</v>
      </c>
      <c r="E88" s="3">
        <v>4.1946082266774898</v>
      </c>
      <c r="F88" s="3" t="s">
        <v>4344</v>
      </c>
    </row>
    <row r="89" spans="1:6" x14ac:dyDescent="0.25">
      <c r="A89" s="3" t="s">
        <v>4345</v>
      </c>
      <c r="B89" s="3">
        <v>0.19484844362823001</v>
      </c>
      <c r="C89" s="3">
        <v>0.46204429849925699</v>
      </c>
      <c r="D89" s="3">
        <v>2.0096809380965301</v>
      </c>
      <c r="E89" s="3">
        <v>3.2868999655351399</v>
      </c>
      <c r="F89" s="3" t="s">
        <v>4346</v>
      </c>
    </row>
    <row r="90" spans="1:6" x14ac:dyDescent="0.25">
      <c r="A90" s="3" t="s">
        <v>4347</v>
      </c>
      <c r="B90" s="3">
        <v>0.194890723063667</v>
      </c>
      <c r="C90" s="3">
        <v>0.46204429849925699</v>
      </c>
      <c r="D90" s="3">
        <v>4.8310134310134298</v>
      </c>
      <c r="E90" s="3">
        <v>7.9002348741964497</v>
      </c>
      <c r="F90" s="3" t="s">
        <v>4348</v>
      </c>
    </row>
    <row r="91" spans="1:6" x14ac:dyDescent="0.25">
      <c r="A91" s="3" t="s">
        <v>4349</v>
      </c>
      <c r="B91" s="3">
        <v>0.19984534225630701</v>
      </c>
      <c r="C91" s="3">
        <v>0.46852630240089899</v>
      </c>
      <c r="D91" s="3">
        <v>1.9833793149855301</v>
      </c>
      <c r="E91" s="3">
        <v>3.1936601824359401</v>
      </c>
      <c r="F91" s="3" t="s">
        <v>4350</v>
      </c>
    </row>
    <row r="92" spans="1:6" x14ac:dyDescent="0.25">
      <c r="A92" s="3" t="s">
        <v>4351</v>
      </c>
      <c r="B92" s="3">
        <v>0.20267558619004</v>
      </c>
      <c r="C92" s="3">
        <v>0.46994009545163301</v>
      </c>
      <c r="D92" s="3">
        <v>2.44950937771705</v>
      </c>
      <c r="E92" s="3">
        <v>3.9097811497164199</v>
      </c>
      <c r="F92" s="3" t="s">
        <v>4322</v>
      </c>
    </row>
    <row r="93" spans="1:6" x14ac:dyDescent="0.25">
      <c r="A93" s="3" t="s">
        <v>4352</v>
      </c>
      <c r="B93" s="3">
        <v>0.21342118862560699</v>
      </c>
      <c r="C93" s="3">
        <v>0.48421366451616299</v>
      </c>
      <c r="D93" s="3">
        <v>2.3637017501798101</v>
      </c>
      <c r="E93" s="3">
        <v>3.6507081718110301</v>
      </c>
      <c r="F93" s="3" t="s">
        <v>4353</v>
      </c>
    </row>
    <row r="94" spans="1:6" x14ac:dyDescent="0.25">
      <c r="A94" s="3" t="s">
        <v>4354</v>
      </c>
      <c r="B94" s="3">
        <v>0.21342118862560699</v>
      </c>
      <c r="C94" s="3">
        <v>0.48421366451616299</v>
      </c>
      <c r="D94" s="3">
        <v>2.3637017501798101</v>
      </c>
      <c r="E94" s="3">
        <v>3.6507081718110301</v>
      </c>
      <c r="F94" s="3" t="s">
        <v>4355</v>
      </c>
    </row>
    <row r="95" spans="1:6" x14ac:dyDescent="0.25">
      <c r="A95" s="3" t="s">
        <v>4356</v>
      </c>
      <c r="B95" s="3">
        <v>0.220615127498133</v>
      </c>
      <c r="C95" s="3">
        <v>0.49521055215006599</v>
      </c>
      <c r="D95" s="3">
        <v>2.30974695407685</v>
      </c>
      <c r="E95" s="3">
        <v>3.4908027991027502</v>
      </c>
      <c r="F95" s="3" t="s">
        <v>4357</v>
      </c>
    </row>
    <row r="96" spans="1:6" x14ac:dyDescent="0.25">
      <c r="A96" s="3" t="s">
        <v>4358</v>
      </c>
      <c r="B96" s="3">
        <v>0.226026095663653</v>
      </c>
      <c r="C96" s="3">
        <v>0.502015854579273</v>
      </c>
      <c r="D96" s="3">
        <v>4.0572307692307596</v>
      </c>
      <c r="E96" s="3">
        <v>6.03352742805854</v>
      </c>
      <c r="F96" s="3" t="s">
        <v>4359</v>
      </c>
    </row>
    <row r="97" spans="1:6" x14ac:dyDescent="0.25">
      <c r="A97" s="3" t="s">
        <v>4360</v>
      </c>
      <c r="B97" s="3">
        <v>0.230417368341644</v>
      </c>
      <c r="C97" s="3">
        <v>0.50300010572784504</v>
      </c>
      <c r="D97" s="3">
        <v>1.83887883138772</v>
      </c>
      <c r="E97" s="3">
        <v>2.6992221421281202</v>
      </c>
      <c r="F97" s="3" t="s">
        <v>4361</v>
      </c>
    </row>
    <row r="98" spans="1:6" x14ac:dyDescent="0.25">
      <c r="A98" s="3" t="s">
        <v>4362</v>
      </c>
      <c r="B98" s="3">
        <v>0.233620902186392</v>
      </c>
      <c r="C98" s="3">
        <v>0.50300010572784504</v>
      </c>
      <c r="D98" s="3">
        <v>3.9009861932938801</v>
      </c>
      <c r="E98" s="3">
        <v>5.6722506384600102</v>
      </c>
      <c r="F98" s="3" t="s">
        <v>4363</v>
      </c>
    </row>
    <row r="99" spans="1:6" x14ac:dyDescent="0.25">
      <c r="A99" s="3" t="s">
        <v>4364</v>
      </c>
      <c r="B99" s="3">
        <v>0.233620902186392</v>
      </c>
      <c r="C99" s="3">
        <v>0.50300010572784504</v>
      </c>
      <c r="D99" s="3">
        <v>3.9009861932938801</v>
      </c>
      <c r="E99" s="3">
        <v>5.6722506384600102</v>
      </c>
      <c r="F99" s="3" t="s">
        <v>4365</v>
      </c>
    </row>
    <row r="100" spans="1:6" x14ac:dyDescent="0.25">
      <c r="A100" s="3" t="s">
        <v>4366</v>
      </c>
      <c r="B100" s="3">
        <v>0.24114155928210601</v>
      </c>
      <c r="C100" s="3">
        <v>0.511258487335295</v>
      </c>
      <c r="D100" s="3">
        <v>3.75631528964862</v>
      </c>
      <c r="E100" s="3">
        <v>5.3428744420304799</v>
      </c>
      <c r="F100" s="3" t="s">
        <v>4365</v>
      </c>
    </row>
    <row r="101" spans="1:6" x14ac:dyDescent="0.25">
      <c r="A101" s="3" t="s">
        <v>4367</v>
      </c>
      <c r="B101" s="3">
        <v>0.24230260063284101</v>
      </c>
      <c r="C101" s="3">
        <v>0.511258487335295</v>
      </c>
      <c r="D101" s="3">
        <v>2.1616582583899899</v>
      </c>
      <c r="E101" s="3">
        <v>3.0642973970026901</v>
      </c>
      <c r="F101" s="3" t="s">
        <v>4357</v>
      </c>
    </row>
    <row r="102" spans="1:6" x14ac:dyDescent="0.25">
      <c r="A102" s="3" t="s">
        <v>4368</v>
      </c>
      <c r="B102" s="3">
        <v>0.249555757172084</v>
      </c>
      <c r="C102" s="3">
        <v>0.51931015528468305</v>
      </c>
      <c r="D102" s="3">
        <v>2.1164089347078998</v>
      </c>
      <c r="E102" s="3">
        <v>2.9377299153487599</v>
      </c>
      <c r="F102" s="3" t="s">
        <v>4369</v>
      </c>
    </row>
    <row r="103" spans="1:6" x14ac:dyDescent="0.25">
      <c r="A103" s="3" t="s">
        <v>4370</v>
      </c>
      <c r="B103" s="3">
        <v>0.25596329928723699</v>
      </c>
      <c r="C103" s="3">
        <v>0.51931015528468305</v>
      </c>
      <c r="D103" s="3">
        <v>3.4969053934571099</v>
      </c>
      <c r="E103" s="3">
        <v>4.7653071383238599</v>
      </c>
      <c r="F103" s="3" t="s">
        <v>4371</v>
      </c>
    </row>
    <row r="104" spans="1:6" x14ac:dyDescent="0.25">
      <c r="A104" s="3" t="s">
        <v>4372</v>
      </c>
      <c r="B104" s="3">
        <v>0.25596329928723699</v>
      </c>
      <c r="C104" s="3">
        <v>0.51931015528468305</v>
      </c>
      <c r="D104" s="3">
        <v>3.4969053934571099</v>
      </c>
      <c r="E104" s="3">
        <v>4.7653071383238599</v>
      </c>
      <c r="F104" s="3" t="s">
        <v>4373</v>
      </c>
    </row>
    <row r="105" spans="1:6" x14ac:dyDescent="0.25">
      <c r="A105" s="3" t="s">
        <v>4374</v>
      </c>
      <c r="B105" s="3">
        <v>0.25596329928723699</v>
      </c>
      <c r="C105" s="3">
        <v>0.51931015528468305</v>
      </c>
      <c r="D105" s="3">
        <v>3.4969053934571099</v>
      </c>
      <c r="E105" s="3">
        <v>4.7653071383238599</v>
      </c>
      <c r="F105" s="3" t="s">
        <v>4365</v>
      </c>
    </row>
    <row r="106" spans="1:6" x14ac:dyDescent="0.25">
      <c r="A106" s="3" t="s">
        <v>4375</v>
      </c>
      <c r="B106" s="3">
        <v>0.26407915717066099</v>
      </c>
      <c r="C106" s="3">
        <v>0.53067335393342396</v>
      </c>
      <c r="D106" s="3">
        <v>2.0313402061855599</v>
      </c>
      <c r="E106" s="3">
        <v>2.7047424506019899</v>
      </c>
      <c r="F106" s="3" t="s">
        <v>4376</v>
      </c>
    </row>
    <row r="107" spans="1:6" x14ac:dyDescent="0.25">
      <c r="A107" s="3" t="s">
        <v>4377</v>
      </c>
      <c r="B107" s="3">
        <v>0.27134350576250299</v>
      </c>
      <c r="C107" s="3">
        <v>0.54012716713102105</v>
      </c>
      <c r="D107" s="3">
        <v>1.99130786335152</v>
      </c>
      <c r="E107" s="3">
        <v>2.5974016638752002</v>
      </c>
      <c r="F107" s="3" t="s">
        <v>4378</v>
      </c>
    </row>
    <row r="108" spans="1:6" x14ac:dyDescent="0.25">
      <c r="A108" s="3" t="s">
        <v>4379</v>
      </c>
      <c r="B108" s="3">
        <v>0.27765757020895399</v>
      </c>
      <c r="C108" s="3">
        <v>0.54753034872980699</v>
      </c>
      <c r="D108" s="3">
        <v>3.1685897435897399</v>
      </c>
      <c r="E108" s="3">
        <v>4.0601253402157003</v>
      </c>
      <c r="F108" s="3" t="s">
        <v>4380</v>
      </c>
    </row>
    <row r="109" spans="1:6" x14ac:dyDescent="0.25">
      <c r="A109" s="3" t="s">
        <v>4381</v>
      </c>
      <c r="B109" s="3">
        <v>0.28586359469485501</v>
      </c>
      <c r="C109" s="3">
        <v>0.55849276370939405</v>
      </c>
      <c r="D109" s="3">
        <v>1.9157751410231401</v>
      </c>
      <c r="E109" s="3">
        <v>2.3990112656209202</v>
      </c>
      <c r="F109" s="3" t="s">
        <v>4382</v>
      </c>
    </row>
    <row r="110" spans="1:6" x14ac:dyDescent="0.25">
      <c r="A110" s="3" t="s">
        <v>4383</v>
      </c>
      <c r="B110" s="3">
        <v>0.29098385125160098</v>
      </c>
      <c r="C110" s="3">
        <v>0.559667156971137</v>
      </c>
      <c r="D110" s="3">
        <v>1.61320832305288</v>
      </c>
      <c r="E110" s="3">
        <v>1.9914855215315601</v>
      </c>
      <c r="F110" s="3" t="s">
        <v>4384</v>
      </c>
    </row>
    <row r="111" spans="1:6" x14ac:dyDescent="0.25">
      <c r="A111" s="3" t="s">
        <v>4385</v>
      </c>
      <c r="B111" s="3">
        <v>0.29176960789964501</v>
      </c>
      <c r="C111" s="3">
        <v>0.559667156971137</v>
      </c>
      <c r="D111" s="3">
        <v>2.9819004524886799</v>
      </c>
      <c r="E111" s="3">
        <v>3.6730775504264601</v>
      </c>
      <c r="F111" s="3" t="s">
        <v>4386</v>
      </c>
    </row>
    <row r="112" spans="1:6" x14ac:dyDescent="0.25">
      <c r="A112" s="3" t="s">
        <v>4387</v>
      </c>
      <c r="B112" s="3">
        <v>0.29872242241800501</v>
      </c>
      <c r="C112" s="3">
        <v>0.56584717830184394</v>
      </c>
      <c r="D112" s="3">
        <v>2.8965567765567699</v>
      </c>
      <c r="E112" s="3">
        <v>3.4997371787160101</v>
      </c>
      <c r="F112" s="3" t="s">
        <v>4388</v>
      </c>
    </row>
    <row r="113" spans="1:6" x14ac:dyDescent="0.25">
      <c r="A113" s="3" t="s">
        <v>4389</v>
      </c>
      <c r="B113" s="3">
        <v>0.30035490033083601</v>
      </c>
      <c r="C113" s="3">
        <v>0.56584717830184394</v>
      </c>
      <c r="D113" s="3">
        <v>1.8457357075913701</v>
      </c>
      <c r="E113" s="3">
        <v>2.22003337906389</v>
      </c>
      <c r="F113" s="3" t="s">
        <v>4320</v>
      </c>
    </row>
    <row r="114" spans="1:6" x14ac:dyDescent="0.25">
      <c r="A114" s="3" t="s">
        <v>4390</v>
      </c>
      <c r="B114" s="3">
        <v>0.30560732477573299</v>
      </c>
      <c r="C114" s="3">
        <v>0.57064730555468901</v>
      </c>
      <c r="D114" s="3">
        <v>2.8159544159544101</v>
      </c>
      <c r="E114" s="3">
        <v>3.3381851399708702</v>
      </c>
      <c r="F114" s="3" t="s">
        <v>4391</v>
      </c>
    </row>
    <row r="115" spans="1:6" x14ac:dyDescent="0.25">
      <c r="A115" s="3" t="s">
        <v>4392</v>
      </c>
      <c r="B115" s="3">
        <v>0.325861126476228</v>
      </c>
      <c r="C115" s="3">
        <v>0.59452096044173697</v>
      </c>
      <c r="D115" s="3">
        <v>2.5989480604865198</v>
      </c>
      <c r="E115" s="3">
        <v>2.9141588271032401</v>
      </c>
      <c r="F115" s="3" t="s">
        <v>4393</v>
      </c>
    </row>
    <row r="116" spans="1:6" x14ac:dyDescent="0.25">
      <c r="A116" s="3" t="s">
        <v>4394</v>
      </c>
      <c r="B116" s="3">
        <v>0.32803756375746301</v>
      </c>
      <c r="C116" s="3">
        <v>0.59452096044173697</v>
      </c>
      <c r="D116" s="3">
        <v>1.3969788087056101</v>
      </c>
      <c r="E116" s="3">
        <v>1.55711051305367</v>
      </c>
      <c r="F116" s="3" t="s">
        <v>4395</v>
      </c>
    </row>
    <row r="117" spans="1:6" x14ac:dyDescent="0.25">
      <c r="A117" s="3" t="s">
        <v>4396</v>
      </c>
      <c r="B117" s="3">
        <v>0.32917524206258297</v>
      </c>
      <c r="C117" s="3">
        <v>0.59452096044173697</v>
      </c>
      <c r="D117" s="3">
        <v>1.71990214922243</v>
      </c>
      <c r="E117" s="3">
        <v>1.91109510497007</v>
      </c>
      <c r="F117" s="3" t="s">
        <v>4397</v>
      </c>
    </row>
    <row r="118" spans="1:6" x14ac:dyDescent="0.25">
      <c r="A118" s="3" t="s">
        <v>4398</v>
      </c>
      <c r="B118" s="3">
        <v>0.33248091626599502</v>
      </c>
      <c r="C118" s="3">
        <v>0.59452096044173697</v>
      </c>
      <c r="D118" s="3">
        <v>2.5338461538461501</v>
      </c>
      <c r="E118" s="3">
        <v>2.7902025025704602</v>
      </c>
      <c r="F118" s="3" t="s">
        <v>4391</v>
      </c>
    </row>
    <row r="119" spans="1:6" x14ac:dyDescent="0.25">
      <c r="A119" s="3" t="s">
        <v>4399</v>
      </c>
      <c r="B119" s="3">
        <v>0.33248091626599502</v>
      </c>
      <c r="C119" s="3">
        <v>0.59452096044173697</v>
      </c>
      <c r="D119" s="3">
        <v>2.5338461538461501</v>
      </c>
      <c r="E119" s="3">
        <v>2.7902025025704602</v>
      </c>
      <c r="F119" s="3" t="s">
        <v>4326</v>
      </c>
    </row>
    <row r="120" spans="1:6" x14ac:dyDescent="0.25">
      <c r="A120" s="3" t="s">
        <v>4400</v>
      </c>
      <c r="B120" s="3">
        <v>0.34347004031051398</v>
      </c>
      <c r="C120" s="3">
        <v>0.60755181375795397</v>
      </c>
      <c r="D120" s="3">
        <v>1.66317390569545</v>
      </c>
      <c r="E120" s="3">
        <v>1.7773597588550101</v>
      </c>
      <c r="F120" s="3" t="s">
        <v>4401</v>
      </c>
    </row>
    <row r="121" spans="1:6" x14ac:dyDescent="0.25">
      <c r="A121" s="3" t="s">
        <v>4402</v>
      </c>
      <c r="B121" s="3">
        <v>0.34552709787182201</v>
      </c>
      <c r="C121" s="3">
        <v>0.60755181375795397</v>
      </c>
      <c r="D121" s="3">
        <v>2.4129426129426101</v>
      </c>
      <c r="E121" s="3">
        <v>2.5641960094924299</v>
      </c>
      <c r="F121" s="3" t="s">
        <v>4403</v>
      </c>
    </row>
    <row r="122" spans="1:6" x14ac:dyDescent="0.25">
      <c r="A122" s="3" t="s">
        <v>4404</v>
      </c>
      <c r="B122" s="3">
        <v>0.35253844981433302</v>
      </c>
      <c r="C122" s="3">
        <v>0.61475713149441502</v>
      </c>
      <c r="D122" s="3">
        <v>1.43650405709258</v>
      </c>
      <c r="E122" s="3">
        <v>1.49769278803348</v>
      </c>
      <c r="F122" s="3" t="s">
        <v>4405</v>
      </c>
    </row>
    <row r="123" spans="1:6" x14ac:dyDescent="0.25">
      <c r="A123" s="3" t="s">
        <v>4406</v>
      </c>
      <c r="B123" s="3">
        <v>0.361199885591236</v>
      </c>
      <c r="C123" s="3">
        <v>0.61961931593293296</v>
      </c>
      <c r="D123" s="3">
        <v>1.59728874096923</v>
      </c>
      <c r="E123" s="3">
        <v>1.62655709916804</v>
      </c>
      <c r="F123" s="3" t="s">
        <v>4407</v>
      </c>
    </row>
    <row r="124" spans="1:6" x14ac:dyDescent="0.25">
      <c r="A124" s="3" t="s">
        <v>4408</v>
      </c>
      <c r="B124" s="3">
        <v>0.361199885591236</v>
      </c>
      <c r="C124" s="3">
        <v>0.61961931593293296</v>
      </c>
      <c r="D124" s="3">
        <v>1.59728874096923</v>
      </c>
      <c r="E124" s="3">
        <v>1.62655709916804</v>
      </c>
      <c r="F124" s="3" t="s">
        <v>4409</v>
      </c>
    </row>
    <row r="125" spans="1:6" x14ac:dyDescent="0.25">
      <c r="A125" s="3" t="s">
        <v>4410</v>
      </c>
      <c r="B125" s="3">
        <v>0.364622214517072</v>
      </c>
      <c r="C125" s="3">
        <v>0.62044586502501797</v>
      </c>
      <c r="D125" s="3">
        <v>2.2517378917378901</v>
      </c>
      <c r="E125" s="3">
        <v>2.2717637004581599</v>
      </c>
      <c r="F125" s="3" t="s">
        <v>4411</v>
      </c>
    </row>
    <row r="126" spans="1:6" x14ac:dyDescent="0.25">
      <c r="A126" s="3" t="s">
        <v>4412</v>
      </c>
      <c r="B126" s="3">
        <v>0.36824316338389201</v>
      </c>
      <c r="C126" s="3">
        <v>0.62159445979201</v>
      </c>
      <c r="D126" s="3">
        <v>1.5723647406696999</v>
      </c>
      <c r="E126" s="3">
        <v>1.5708109124751599</v>
      </c>
      <c r="F126" s="3" t="s">
        <v>4413</v>
      </c>
    </row>
    <row r="127" spans="1:6" x14ac:dyDescent="0.25">
      <c r="A127" s="3" t="s">
        <v>4414</v>
      </c>
      <c r="B127" s="3">
        <v>0.37704331265008101</v>
      </c>
      <c r="C127" s="3">
        <v>0.62161397885437697</v>
      </c>
      <c r="D127" s="3">
        <v>2.1557010365521001</v>
      </c>
      <c r="E127" s="3">
        <v>2.10266046625211</v>
      </c>
      <c r="F127" s="3" t="s">
        <v>4380</v>
      </c>
    </row>
    <row r="128" spans="1:6" x14ac:dyDescent="0.25">
      <c r="A128" s="3" t="s">
        <v>4415</v>
      </c>
      <c r="B128" s="3">
        <v>0.38918584148771401</v>
      </c>
      <c r="C128" s="3">
        <v>0.62161397885437697</v>
      </c>
      <c r="D128" s="3">
        <v>1.5020236731576899</v>
      </c>
      <c r="E128" s="3">
        <v>1.4174571986828499</v>
      </c>
      <c r="F128" s="3" t="s">
        <v>4320</v>
      </c>
    </row>
    <row r="129" spans="1:6" x14ac:dyDescent="0.25">
      <c r="A129" s="3" t="s">
        <v>4416</v>
      </c>
      <c r="B129" s="3">
        <v>0.38922280309567597</v>
      </c>
      <c r="C129" s="3">
        <v>0.62161397885437697</v>
      </c>
      <c r="D129" s="3">
        <v>2.0675039246467799</v>
      </c>
      <c r="E129" s="3">
        <v>1.9509036102620201</v>
      </c>
      <c r="F129" s="3" t="s">
        <v>4393</v>
      </c>
    </row>
    <row r="130" spans="1:6" x14ac:dyDescent="0.25">
      <c r="A130" s="3" t="s">
        <v>4417</v>
      </c>
      <c r="B130" s="3">
        <v>0.38922280309567597</v>
      </c>
      <c r="C130" s="3">
        <v>0.62161397885437697</v>
      </c>
      <c r="D130" s="3">
        <v>2.0675039246467799</v>
      </c>
      <c r="E130" s="3">
        <v>1.9509036102620201</v>
      </c>
      <c r="F130" s="3" t="s">
        <v>4403</v>
      </c>
    </row>
    <row r="131" spans="1:6" x14ac:dyDescent="0.25">
      <c r="A131" s="3" t="s">
        <v>4418</v>
      </c>
      <c r="B131" s="3">
        <v>0.38922280309567597</v>
      </c>
      <c r="C131" s="3">
        <v>0.62161397885437697</v>
      </c>
      <c r="D131" s="3">
        <v>2.0675039246467799</v>
      </c>
      <c r="E131" s="3">
        <v>1.9509036102620201</v>
      </c>
      <c r="F131" s="3" t="s">
        <v>4419</v>
      </c>
    </row>
    <row r="132" spans="1:6" x14ac:dyDescent="0.25">
      <c r="A132" s="3" t="s">
        <v>4420</v>
      </c>
      <c r="B132" s="3">
        <v>0.38922280309567597</v>
      </c>
      <c r="C132" s="3">
        <v>0.62161397885437697</v>
      </c>
      <c r="D132" s="3">
        <v>2.0675039246467799</v>
      </c>
      <c r="E132" s="3">
        <v>1.9509036102620201</v>
      </c>
      <c r="F132" s="3" t="s">
        <v>4421</v>
      </c>
    </row>
    <row r="133" spans="1:6" x14ac:dyDescent="0.25">
      <c r="A133" s="3" t="s">
        <v>4422</v>
      </c>
      <c r="B133" s="3">
        <v>0.38922280309567597</v>
      </c>
      <c r="C133" s="3">
        <v>0.62161397885437697</v>
      </c>
      <c r="D133" s="3">
        <v>2.0675039246467799</v>
      </c>
      <c r="E133" s="3">
        <v>1.9509036102620201</v>
      </c>
      <c r="F133" s="3" t="s">
        <v>4363</v>
      </c>
    </row>
    <row r="134" spans="1:6" x14ac:dyDescent="0.25">
      <c r="A134" s="3" t="s">
        <v>4423</v>
      </c>
      <c r="B134" s="3">
        <v>0.39609957925807199</v>
      </c>
      <c r="C134" s="3">
        <v>0.62161397885437697</v>
      </c>
      <c r="D134" s="3">
        <v>1.479945819851</v>
      </c>
      <c r="E134" s="3">
        <v>1.37056248644349</v>
      </c>
      <c r="F134" s="3" t="s">
        <v>4424</v>
      </c>
    </row>
    <row r="135" spans="1:6" x14ac:dyDescent="0.25">
      <c r="A135" s="3" t="s">
        <v>4425</v>
      </c>
      <c r="B135" s="3">
        <v>0.39771510495422202</v>
      </c>
      <c r="C135" s="3">
        <v>0.62161397885437697</v>
      </c>
      <c r="D135" s="3">
        <v>1.32871009344525</v>
      </c>
      <c r="E135" s="3">
        <v>1.2250964123316599</v>
      </c>
      <c r="F135" s="3" t="s">
        <v>4426</v>
      </c>
    </row>
    <row r="136" spans="1:6" x14ac:dyDescent="0.25">
      <c r="A136" s="3" t="s">
        <v>4427</v>
      </c>
      <c r="B136" s="3">
        <v>0.39771510495422202</v>
      </c>
      <c r="C136" s="3">
        <v>0.62161397885437697</v>
      </c>
      <c r="D136" s="3">
        <v>1.32871009344525</v>
      </c>
      <c r="E136" s="3">
        <v>1.2250964123316599</v>
      </c>
      <c r="F136" s="3" t="s">
        <v>4428</v>
      </c>
    </row>
    <row r="137" spans="1:6" x14ac:dyDescent="0.25">
      <c r="A137" s="3" t="s">
        <v>4429</v>
      </c>
      <c r="B137" s="3">
        <v>0.40981843396825401</v>
      </c>
      <c r="C137" s="3">
        <v>0.62968177048039298</v>
      </c>
      <c r="D137" s="3">
        <v>1.4376690794764899</v>
      </c>
      <c r="E137" s="3">
        <v>1.28245985152342</v>
      </c>
      <c r="F137" s="3" t="s">
        <v>4430</v>
      </c>
    </row>
    <row r="138" spans="1:6" x14ac:dyDescent="0.25">
      <c r="A138" s="3" t="s">
        <v>4431</v>
      </c>
      <c r="B138" s="3">
        <v>0.40981843396825401</v>
      </c>
      <c r="C138" s="3">
        <v>0.62968177048039298</v>
      </c>
      <c r="D138" s="3">
        <v>1.4376690794764899</v>
      </c>
      <c r="E138" s="3">
        <v>1.28245985152342</v>
      </c>
      <c r="F138" s="3" t="s">
        <v>4432</v>
      </c>
    </row>
    <row r="139" spans="1:6" x14ac:dyDescent="0.25">
      <c r="A139" s="3" t="s">
        <v>4433</v>
      </c>
      <c r="B139" s="3">
        <v>0.41609077407084999</v>
      </c>
      <c r="C139" s="3">
        <v>0.62968177048039298</v>
      </c>
      <c r="D139" s="3">
        <v>1.28883814876613</v>
      </c>
      <c r="E139" s="3">
        <v>1.1301200965671201</v>
      </c>
      <c r="F139" s="3" t="s">
        <v>4434</v>
      </c>
    </row>
    <row r="140" spans="1:6" x14ac:dyDescent="0.25">
      <c r="A140" s="3" t="s">
        <v>4435</v>
      </c>
      <c r="B140" s="3">
        <v>0.42037578032809197</v>
      </c>
      <c r="C140" s="3">
        <v>0.62968177048039298</v>
      </c>
      <c r="D140" s="3">
        <v>1.15963909774436</v>
      </c>
      <c r="E140" s="3">
        <v>1.00495049293052</v>
      </c>
      <c r="F140" s="3" t="s">
        <v>4436</v>
      </c>
    </row>
    <row r="141" spans="1:6" x14ac:dyDescent="0.25">
      <c r="A141" s="3" t="s">
        <v>4437</v>
      </c>
      <c r="B141" s="3">
        <v>0.42435793928864302</v>
      </c>
      <c r="C141" s="3">
        <v>0.62968177048039298</v>
      </c>
      <c r="D141" s="3">
        <v>1.8413986013985999</v>
      </c>
      <c r="E141" s="3">
        <v>1.57840633987099</v>
      </c>
      <c r="F141" s="3" t="s">
        <v>4438</v>
      </c>
    </row>
    <row r="142" spans="1:6" x14ac:dyDescent="0.25">
      <c r="A142" s="3" t="s">
        <v>4439</v>
      </c>
      <c r="B142" s="3">
        <v>0.42675115250566897</v>
      </c>
      <c r="C142" s="3">
        <v>0.62968177048039298</v>
      </c>
      <c r="D142" s="3">
        <v>1.38808077955091</v>
      </c>
      <c r="E142" s="3">
        <v>1.18202604088231</v>
      </c>
      <c r="F142" s="3" t="s">
        <v>4440</v>
      </c>
    </row>
    <row r="143" spans="1:6" x14ac:dyDescent="0.25">
      <c r="A143" s="3" t="s">
        <v>4441</v>
      </c>
      <c r="B143" s="3">
        <v>0.42675115250566897</v>
      </c>
      <c r="C143" s="3">
        <v>0.62968177048039298</v>
      </c>
      <c r="D143" s="3">
        <v>1.38808077955091</v>
      </c>
      <c r="E143" s="3">
        <v>1.18202604088231</v>
      </c>
      <c r="F143" s="3" t="s">
        <v>4442</v>
      </c>
    </row>
    <row r="144" spans="1:6" x14ac:dyDescent="0.25">
      <c r="A144" s="3" t="s">
        <v>4443</v>
      </c>
      <c r="B144" s="3">
        <v>0.42675115250566897</v>
      </c>
      <c r="C144" s="3">
        <v>0.62968177048039298</v>
      </c>
      <c r="D144" s="3">
        <v>1.38808077955091</v>
      </c>
      <c r="E144" s="3">
        <v>1.18202604088231</v>
      </c>
      <c r="F144" s="3" t="s">
        <v>4444</v>
      </c>
    </row>
    <row r="145" spans="1:6" x14ac:dyDescent="0.25">
      <c r="A145" s="3" t="s">
        <v>4445</v>
      </c>
      <c r="B145" s="3">
        <v>0.43001506033710002</v>
      </c>
      <c r="C145" s="3">
        <v>0.63009151202172298</v>
      </c>
      <c r="D145" s="3">
        <v>1.8084249084249</v>
      </c>
      <c r="E145" s="3">
        <v>1.52619315984899</v>
      </c>
      <c r="F145" s="3" t="s">
        <v>4446</v>
      </c>
    </row>
    <row r="146" spans="1:6" x14ac:dyDescent="0.25">
      <c r="A146" s="3" t="s">
        <v>4447</v>
      </c>
      <c r="B146" s="3">
        <v>0.43561686677755002</v>
      </c>
      <c r="C146" s="3">
        <v>0.63389764751767597</v>
      </c>
      <c r="D146" s="3">
        <v>1.7766081871345001</v>
      </c>
      <c r="E146" s="3">
        <v>1.4763474888996999</v>
      </c>
      <c r="F146" s="3" t="s">
        <v>4391</v>
      </c>
    </row>
    <row r="147" spans="1:6" x14ac:dyDescent="0.25">
      <c r="A147" s="3" t="s">
        <v>4448</v>
      </c>
      <c r="B147" s="3">
        <v>0.44673201648091598</v>
      </c>
      <c r="C147" s="3">
        <v>0.63594802657893101</v>
      </c>
      <c r="D147" s="3">
        <v>1.33288117200217</v>
      </c>
      <c r="E147" s="3">
        <v>1.07403082317305</v>
      </c>
      <c r="F147" s="3" t="s">
        <v>4449</v>
      </c>
    </row>
    <row r="148" spans="1:6" x14ac:dyDescent="0.25">
      <c r="A148" s="3" t="s">
        <v>4450</v>
      </c>
      <c r="B148" s="3">
        <v>0.44971622542443901</v>
      </c>
      <c r="C148" s="3">
        <v>0.63594802657893101</v>
      </c>
      <c r="D148" s="3">
        <v>1.22073787377489</v>
      </c>
      <c r="E148" s="3">
        <v>0.97553863981633704</v>
      </c>
      <c r="F148" s="3" t="s">
        <v>4451</v>
      </c>
    </row>
    <row r="149" spans="1:6" x14ac:dyDescent="0.25">
      <c r="A149" s="3" t="s">
        <v>4452</v>
      </c>
      <c r="B149" s="3">
        <v>0.45002461099499802</v>
      </c>
      <c r="C149" s="3">
        <v>0.63594802657893101</v>
      </c>
      <c r="D149" s="3">
        <v>1.32410214945084</v>
      </c>
      <c r="E149" s="3">
        <v>1.0572333422921301</v>
      </c>
      <c r="F149" s="3" t="s">
        <v>4453</v>
      </c>
    </row>
    <row r="150" spans="1:6" x14ac:dyDescent="0.25">
      <c r="A150" s="3" t="s">
        <v>4454</v>
      </c>
      <c r="B150" s="3">
        <v>0.45209575349213099</v>
      </c>
      <c r="C150" s="3">
        <v>0.63594802657893101</v>
      </c>
      <c r="D150" s="3">
        <v>1.6875213675213601</v>
      </c>
      <c r="E150" s="3">
        <v>1.3396578687582199</v>
      </c>
      <c r="F150" s="3" t="s">
        <v>4455</v>
      </c>
    </row>
    <row r="151" spans="1:6" x14ac:dyDescent="0.25">
      <c r="A151" s="3" t="s">
        <v>4456</v>
      </c>
      <c r="B151" s="3">
        <v>0.45209575349213099</v>
      </c>
      <c r="C151" s="3">
        <v>0.63594802657893101</v>
      </c>
      <c r="D151" s="3">
        <v>1.6875213675213601</v>
      </c>
      <c r="E151" s="3">
        <v>1.3396578687582199</v>
      </c>
      <c r="F151" s="3" t="s">
        <v>4457</v>
      </c>
    </row>
    <row r="152" spans="1:6" x14ac:dyDescent="0.25">
      <c r="A152" s="3" t="s">
        <v>4458</v>
      </c>
      <c r="B152" s="3">
        <v>0.459835897048402</v>
      </c>
      <c r="C152" s="3">
        <v>0.64246006345863804</v>
      </c>
      <c r="D152" s="3">
        <v>1.29844039122389</v>
      </c>
      <c r="E152" s="3">
        <v>1.0087396407054501</v>
      </c>
      <c r="F152" s="3" t="s">
        <v>4459</v>
      </c>
    </row>
    <row r="153" spans="1:6" x14ac:dyDescent="0.25">
      <c r="A153" s="3" t="s">
        <v>4460</v>
      </c>
      <c r="B153" s="3">
        <v>0.46281483244413701</v>
      </c>
      <c r="C153" s="3">
        <v>0.64246006345863804</v>
      </c>
      <c r="D153" s="3">
        <v>1.6329197684036301</v>
      </c>
      <c r="E153" s="3">
        <v>1.2580474947664999</v>
      </c>
      <c r="F153" s="3" t="s">
        <v>4391</v>
      </c>
    </row>
    <row r="154" spans="1:6" x14ac:dyDescent="0.25">
      <c r="A154" s="3" t="s">
        <v>4461</v>
      </c>
      <c r="B154" s="3">
        <v>0.46809587099287098</v>
      </c>
      <c r="C154" s="3">
        <v>0.64554397895095295</v>
      </c>
      <c r="D154" s="3">
        <v>1.606919006919</v>
      </c>
      <c r="E154" s="3">
        <v>1.21978353705034</v>
      </c>
      <c r="F154" s="3" t="s">
        <v>4438</v>
      </c>
    </row>
    <row r="155" spans="1:6" x14ac:dyDescent="0.25">
      <c r="A155" s="3" t="s">
        <v>4462</v>
      </c>
      <c r="B155" s="3">
        <v>0.479489882502388</v>
      </c>
      <c r="C155" s="3">
        <v>0.65272748334210695</v>
      </c>
      <c r="D155" s="3">
        <v>1.1252314814814799</v>
      </c>
      <c r="E155" s="3">
        <v>0.82708169201167703</v>
      </c>
      <c r="F155" s="3" t="s">
        <v>4463</v>
      </c>
    </row>
    <row r="156" spans="1:6" x14ac:dyDescent="0.25">
      <c r="A156" s="3" t="s">
        <v>4464</v>
      </c>
      <c r="B156" s="3">
        <v>0.48363105987966598</v>
      </c>
      <c r="C156" s="3">
        <v>0.65272748334210695</v>
      </c>
      <c r="D156" s="3">
        <v>1.53364413364413</v>
      </c>
      <c r="E156" s="3">
        <v>1.11408961065832</v>
      </c>
      <c r="F156" s="3" t="s">
        <v>4465</v>
      </c>
    </row>
    <row r="157" spans="1:6" x14ac:dyDescent="0.25">
      <c r="A157" s="3" t="s">
        <v>4466</v>
      </c>
      <c r="B157" s="3">
        <v>0.48870847334693801</v>
      </c>
      <c r="C157" s="3">
        <v>0.65272748334210695</v>
      </c>
      <c r="D157" s="3">
        <v>1.5106773823191699</v>
      </c>
      <c r="E157" s="3">
        <v>1.08162859421178</v>
      </c>
      <c r="F157" s="3" t="s">
        <v>4467</v>
      </c>
    </row>
    <row r="158" spans="1:6" x14ac:dyDescent="0.25">
      <c r="A158" s="3" t="s">
        <v>4468</v>
      </c>
      <c r="B158" s="3">
        <v>0.49006518809312999</v>
      </c>
      <c r="C158" s="3">
        <v>0.65272748334210695</v>
      </c>
      <c r="D158" s="3">
        <v>1.10953196347031</v>
      </c>
      <c r="E158" s="3">
        <v>0.79133690283551095</v>
      </c>
      <c r="F158" s="3" t="s">
        <v>4246</v>
      </c>
    </row>
    <row r="159" spans="1:6" x14ac:dyDescent="0.25">
      <c r="A159" s="3" t="s">
        <v>4469</v>
      </c>
      <c r="B159" s="3">
        <v>0.491792058398351</v>
      </c>
      <c r="C159" s="3">
        <v>0.65272748334210695</v>
      </c>
      <c r="D159" s="3">
        <v>1.21960004968326</v>
      </c>
      <c r="E159" s="3">
        <v>0.86554929832218197</v>
      </c>
      <c r="F159" s="3" t="s">
        <v>4470</v>
      </c>
    </row>
    <row r="160" spans="1:6" x14ac:dyDescent="0.25">
      <c r="A160" s="3" t="s">
        <v>4471</v>
      </c>
      <c r="B160" s="3">
        <v>0.49373621312304</v>
      </c>
      <c r="C160" s="3">
        <v>0.65272748334210695</v>
      </c>
      <c r="D160" s="3">
        <v>1.48838612368024</v>
      </c>
      <c r="E160" s="3">
        <v>1.05043429057459</v>
      </c>
      <c r="F160" s="3" t="s">
        <v>4391</v>
      </c>
    </row>
    <row r="161" spans="1:6" x14ac:dyDescent="0.25">
      <c r="A161" s="3" t="s">
        <v>4472</v>
      </c>
      <c r="B161" s="3">
        <v>0.49871476265630799</v>
      </c>
      <c r="C161" s="3">
        <v>0.65272748334210695</v>
      </c>
      <c r="D161" s="3">
        <v>1.4667409884801099</v>
      </c>
      <c r="E161" s="3">
        <v>1.02044245530857</v>
      </c>
      <c r="F161" s="3" t="s">
        <v>4419</v>
      </c>
    </row>
    <row r="162" spans="1:6" x14ac:dyDescent="0.25">
      <c r="A162" s="3" t="s">
        <v>4473</v>
      </c>
      <c r="B162" s="3">
        <v>0.49909183789047601</v>
      </c>
      <c r="C162" s="3">
        <v>0.65272748334210695</v>
      </c>
      <c r="D162" s="3">
        <v>1.0768630945750199</v>
      </c>
      <c r="E162" s="3">
        <v>0.74838232883064204</v>
      </c>
      <c r="F162" s="3" t="s">
        <v>4474</v>
      </c>
    </row>
    <row r="163" spans="1:6" x14ac:dyDescent="0.25">
      <c r="A163" s="3" t="s">
        <v>4475</v>
      </c>
      <c r="B163" s="3">
        <v>0.50228263805514695</v>
      </c>
      <c r="C163" s="3">
        <v>0.65272748334210695</v>
      </c>
      <c r="D163" s="3">
        <v>1.12458261370178</v>
      </c>
      <c r="E163" s="3">
        <v>0.77437892144061005</v>
      </c>
      <c r="F163" s="3" t="s">
        <v>4476</v>
      </c>
    </row>
    <row r="164" spans="1:6" x14ac:dyDescent="0.25">
      <c r="A164" s="3" t="s">
        <v>4477</v>
      </c>
      <c r="B164" s="3">
        <v>0.50423971461973205</v>
      </c>
      <c r="C164" s="3">
        <v>0.65272748334210695</v>
      </c>
      <c r="D164" s="3">
        <v>1.1906610066707</v>
      </c>
      <c r="E164" s="3">
        <v>0.81524975826975099</v>
      </c>
      <c r="F164" s="3" t="s">
        <v>4478</v>
      </c>
    </row>
    <row r="165" spans="1:6" x14ac:dyDescent="0.25">
      <c r="A165" s="3" t="s">
        <v>4479</v>
      </c>
      <c r="B165" s="3">
        <v>0.50852620181802</v>
      </c>
      <c r="C165" s="3">
        <v>0.65426236941220794</v>
      </c>
      <c r="D165" s="3">
        <v>1.42527988443481</v>
      </c>
      <c r="E165" s="3">
        <v>0.96382918408707896</v>
      </c>
      <c r="F165" s="3" t="s">
        <v>4391</v>
      </c>
    </row>
    <row r="166" spans="1:6" x14ac:dyDescent="0.25">
      <c r="A166" s="3" t="s">
        <v>4480</v>
      </c>
      <c r="B166" s="3">
        <v>0.51336003518265705</v>
      </c>
      <c r="C166" s="3">
        <v>0.656478590445701</v>
      </c>
      <c r="D166" s="3">
        <v>1.4054131054131001</v>
      </c>
      <c r="E166" s="3">
        <v>0.93709833863520897</v>
      </c>
      <c r="F166" s="3" t="s">
        <v>4481</v>
      </c>
    </row>
    <row r="167" spans="1:6" x14ac:dyDescent="0.25">
      <c r="A167" s="3" t="s">
        <v>4482</v>
      </c>
      <c r="B167" s="3">
        <v>0.52288625474383499</v>
      </c>
      <c r="C167" s="3">
        <v>0.66463252862017597</v>
      </c>
      <c r="D167" s="3">
        <v>1.36729036729036</v>
      </c>
      <c r="E167" s="3">
        <v>0.88653921252458501</v>
      </c>
      <c r="F167" s="3" t="s">
        <v>4391</v>
      </c>
    </row>
    <row r="168" spans="1:6" x14ac:dyDescent="0.25">
      <c r="A168" s="3" t="s">
        <v>4483</v>
      </c>
      <c r="B168" s="3">
        <v>0.52757955756549701</v>
      </c>
      <c r="C168" s="3">
        <v>0.66658255476838302</v>
      </c>
      <c r="D168" s="3">
        <v>1.34899145299145</v>
      </c>
      <c r="E168" s="3">
        <v>0.86262014567839296</v>
      </c>
      <c r="F168" s="3" t="s">
        <v>4467</v>
      </c>
    </row>
    <row r="169" spans="1:6" x14ac:dyDescent="0.25">
      <c r="A169" s="3" t="s">
        <v>4484</v>
      </c>
      <c r="B169" s="3">
        <v>0.53222692609100797</v>
      </c>
      <c r="C169" s="3">
        <v>0.66845167503096803</v>
      </c>
      <c r="D169" s="3">
        <v>1.33117408906882</v>
      </c>
      <c r="E169" s="3">
        <v>0.83955196670411003</v>
      </c>
      <c r="F169" s="3" t="s">
        <v>4485</v>
      </c>
    </row>
    <row r="170" spans="1:6" x14ac:dyDescent="0.25">
      <c r="A170" s="3" t="s">
        <v>4486</v>
      </c>
      <c r="B170" s="3">
        <v>0.55490060714290901</v>
      </c>
      <c r="C170" s="3">
        <v>0.69280490004233097</v>
      </c>
      <c r="D170" s="3">
        <v>1.08148188985059</v>
      </c>
      <c r="E170" s="3">
        <v>0.63695635203690804</v>
      </c>
      <c r="F170" s="3" t="s">
        <v>4487</v>
      </c>
    </row>
    <row r="171" spans="1:6" x14ac:dyDescent="0.25">
      <c r="A171" s="3" t="s">
        <v>4488</v>
      </c>
      <c r="B171" s="3">
        <v>0.56345448182281699</v>
      </c>
      <c r="C171" s="3">
        <v>0.69934644508596699</v>
      </c>
      <c r="D171" s="3">
        <v>1.06424308193163</v>
      </c>
      <c r="E171" s="3">
        <v>0.61052297335368599</v>
      </c>
      <c r="F171" s="3" t="s">
        <v>4489</v>
      </c>
    </row>
    <row r="172" spans="1:6" x14ac:dyDescent="0.25">
      <c r="A172" s="3" t="s">
        <v>4490</v>
      </c>
      <c r="B172" s="3">
        <v>0.57205859081969301</v>
      </c>
      <c r="C172" s="3">
        <v>0.70587346586523503</v>
      </c>
      <c r="D172" s="3">
        <v>1.1896832579185499</v>
      </c>
      <c r="E172" s="3">
        <v>0.664454590157741</v>
      </c>
      <c r="F172" s="3" t="s">
        <v>4391</v>
      </c>
    </row>
    <row r="173" spans="1:6" x14ac:dyDescent="0.25">
      <c r="A173" s="3" t="s">
        <v>4491</v>
      </c>
      <c r="B173" s="3">
        <v>0.579360448863672</v>
      </c>
      <c r="C173" s="3">
        <v>0.710727062268807</v>
      </c>
      <c r="D173" s="3">
        <v>1.0004104037346699</v>
      </c>
      <c r="E173" s="3">
        <v>0.54605446906586397</v>
      </c>
      <c r="F173" s="3" t="s">
        <v>4492</v>
      </c>
    </row>
    <row r="174" spans="1:6" x14ac:dyDescent="0.25">
      <c r="A174" s="3" t="s">
        <v>4493</v>
      </c>
      <c r="B174" s="3">
        <v>0.60068983389921504</v>
      </c>
      <c r="C174" s="3">
        <v>0.72842272961341603</v>
      </c>
      <c r="D174" s="3">
        <v>1.0987736900780301</v>
      </c>
      <c r="E174" s="3">
        <v>0.56001919570499104</v>
      </c>
      <c r="F174" s="3" t="s">
        <v>4467</v>
      </c>
    </row>
    <row r="175" spans="1:6" x14ac:dyDescent="0.25">
      <c r="A175" s="3" t="s">
        <v>4494</v>
      </c>
      <c r="B175" s="3">
        <v>0.60068983389921504</v>
      </c>
      <c r="C175" s="3">
        <v>0.72842272961341603</v>
      </c>
      <c r="D175" s="3">
        <v>1.0987736900780301</v>
      </c>
      <c r="E175" s="3">
        <v>0.56001919570499104</v>
      </c>
      <c r="F175" s="3" t="s">
        <v>4363</v>
      </c>
    </row>
    <row r="176" spans="1:6" x14ac:dyDescent="0.25">
      <c r="A176" s="3" t="s">
        <v>4495</v>
      </c>
      <c r="B176" s="3">
        <v>0.61229441533510098</v>
      </c>
      <c r="C176" s="3">
        <v>0.73079788699447001</v>
      </c>
      <c r="D176" s="3">
        <v>0.97125297383029296</v>
      </c>
      <c r="E176" s="3">
        <v>0.47644041643859197</v>
      </c>
      <c r="F176" s="3" t="s">
        <v>4401</v>
      </c>
    </row>
    <row r="177" spans="1:6" x14ac:dyDescent="0.25">
      <c r="A177" s="3" t="s">
        <v>4496</v>
      </c>
      <c r="B177" s="3">
        <v>0.61618628672758802</v>
      </c>
      <c r="C177" s="3">
        <v>0.73079788699447001</v>
      </c>
      <c r="D177" s="3">
        <v>1.05277777777777</v>
      </c>
      <c r="E177" s="3">
        <v>0.50976126155117696</v>
      </c>
      <c r="F177" s="3" t="s">
        <v>4391</v>
      </c>
    </row>
    <row r="178" spans="1:6" x14ac:dyDescent="0.25">
      <c r="A178" s="3" t="s">
        <v>4497</v>
      </c>
      <c r="B178" s="3">
        <v>0.61745746126840395</v>
      </c>
      <c r="C178" s="3">
        <v>0.73079788699447001</v>
      </c>
      <c r="D178" s="3">
        <v>0.96190476190476104</v>
      </c>
      <c r="E178" s="3">
        <v>0.46377766904949402</v>
      </c>
      <c r="F178" s="3" t="s">
        <v>4320</v>
      </c>
    </row>
    <row r="179" spans="1:6" x14ac:dyDescent="0.25">
      <c r="A179" s="3" t="s">
        <v>4498</v>
      </c>
      <c r="B179" s="3">
        <v>0.61996597996213398</v>
      </c>
      <c r="C179" s="3">
        <v>0.73079788699447001</v>
      </c>
      <c r="D179" s="3">
        <v>1.04187153053132</v>
      </c>
      <c r="E179" s="3">
        <v>0.49810906170853098</v>
      </c>
      <c r="F179" s="3" t="s">
        <v>4467</v>
      </c>
    </row>
    <row r="180" spans="1:6" x14ac:dyDescent="0.25">
      <c r="A180" s="3" t="s">
        <v>4499</v>
      </c>
      <c r="B180" s="3">
        <v>0.61996597996213398</v>
      </c>
      <c r="C180" s="3">
        <v>0.73079788699447001</v>
      </c>
      <c r="D180" s="3">
        <v>1.04187153053132</v>
      </c>
      <c r="E180" s="3">
        <v>0.49810906170853098</v>
      </c>
      <c r="F180" s="3" t="s">
        <v>4500</v>
      </c>
    </row>
    <row r="181" spans="1:6" x14ac:dyDescent="0.25">
      <c r="A181" s="3" t="s">
        <v>4501</v>
      </c>
      <c r="B181" s="3">
        <v>0.62370863966676005</v>
      </c>
      <c r="C181" s="3">
        <v>0.73112512760936899</v>
      </c>
      <c r="D181" s="3">
        <v>1.0311878597592801</v>
      </c>
      <c r="E181" s="3">
        <v>0.48679485682933099</v>
      </c>
      <c r="F181" s="3" t="s">
        <v>4421</v>
      </c>
    </row>
    <row r="182" spans="1:6" x14ac:dyDescent="0.25">
      <c r="A182" s="3" t="s">
        <v>4502</v>
      </c>
      <c r="B182" s="3">
        <v>0.62741462689593697</v>
      </c>
      <c r="C182" s="3">
        <v>0.73140600151957302</v>
      </c>
      <c r="D182" s="3">
        <v>1.02072002072002</v>
      </c>
      <c r="E182" s="3">
        <v>0.47580625936842602</v>
      </c>
      <c r="F182" s="3" t="s">
        <v>4467</v>
      </c>
    </row>
    <row r="183" spans="1:6" x14ac:dyDescent="0.25">
      <c r="A183" s="3" t="s">
        <v>4503</v>
      </c>
      <c r="B183" s="3">
        <v>0.63471801034886599</v>
      </c>
      <c r="C183" s="3">
        <v>0.73585439661324603</v>
      </c>
      <c r="D183" s="3">
        <v>1.0004061944656</v>
      </c>
      <c r="E183" s="3">
        <v>0.45475910254072799</v>
      </c>
      <c r="F183" s="3" t="s">
        <v>4504</v>
      </c>
    </row>
    <row r="184" spans="1:6" x14ac:dyDescent="0.25">
      <c r="A184" s="3" t="s">
        <v>4505</v>
      </c>
      <c r="B184" s="3">
        <v>0.641878949062622</v>
      </c>
      <c r="C184" s="3">
        <v>0.73606770789246401</v>
      </c>
      <c r="D184" s="3">
        <v>0.98088125466766196</v>
      </c>
      <c r="E184" s="3">
        <v>0.43487914415809698</v>
      </c>
      <c r="F184" s="3" t="s">
        <v>4506</v>
      </c>
    </row>
    <row r="185" spans="1:6" x14ac:dyDescent="0.25">
      <c r="A185" s="3" t="s">
        <v>4507</v>
      </c>
      <c r="B185" s="3">
        <v>0.641878949062622</v>
      </c>
      <c r="C185" s="3">
        <v>0.73606770789246401</v>
      </c>
      <c r="D185" s="3">
        <v>0.98088125466766196</v>
      </c>
      <c r="E185" s="3">
        <v>0.43487914415809698</v>
      </c>
      <c r="F185" s="3" t="s">
        <v>4467</v>
      </c>
    </row>
    <row r="186" spans="1:6" x14ac:dyDescent="0.25">
      <c r="A186" s="3" t="s">
        <v>4508</v>
      </c>
      <c r="B186" s="3">
        <v>0.65235930548357601</v>
      </c>
      <c r="C186" s="3">
        <v>0.74392757332458204</v>
      </c>
      <c r="D186" s="3">
        <v>0.95297532656023198</v>
      </c>
      <c r="E186" s="3">
        <v>0.407072737333803</v>
      </c>
      <c r="F186" s="3" t="s">
        <v>4419</v>
      </c>
    </row>
    <row r="187" spans="1:6" x14ac:dyDescent="0.25">
      <c r="A187" s="3" t="s">
        <v>4509</v>
      </c>
      <c r="B187" s="3">
        <v>0.65578449591645604</v>
      </c>
      <c r="C187" s="3">
        <v>0.74392757332458204</v>
      </c>
      <c r="D187" s="3">
        <v>0.944021087946321</v>
      </c>
      <c r="E187" s="3">
        <v>0.39830426266865898</v>
      </c>
      <c r="F187" s="3" t="s">
        <v>4510</v>
      </c>
    </row>
    <row r="188" spans="1:6" x14ac:dyDescent="0.25">
      <c r="A188" s="3" t="s">
        <v>4511</v>
      </c>
      <c r="B188" s="3">
        <v>0.67241329595987998</v>
      </c>
      <c r="C188" s="3">
        <v>0.75031808079489704</v>
      </c>
      <c r="D188" s="3">
        <v>0.901648351648351</v>
      </c>
      <c r="E188" s="3">
        <v>0.35784809465281803</v>
      </c>
      <c r="F188" s="3" t="s">
        <v>4512</v>
      </c>
    </row>
    <row r="189" spans="1:6" x14ac:dyDescent="0.25">
      <c r="A189" s="3" t="s">
        <v>4513</v>
      </c>
      <c r="B189" s="3">
        <v>0.67241329595987998</v>
      </c>
      <c r="C189" s="3">
        <v>0.75031808079489704</v>
      </c>
      <c r="D189" s="3">
        <v>0.901648351648351</v>
      </c>
      <c r="E189" s="3">
        <v>0.35784809465281803</v>
      </c>
      <c r="F189" s="3" t="s">
        <v>4359</v>
      </c>
    </row>
    <row r="190" spans="1:6" x14ac:dyDescent="0.25">
      <c r="A190" s="3" t="s">
        <v>4514</v>
      </c>
      <c r="B190" s="3">
        <v>0.67564187370156603</v>
      </c>
      <c r="C190" s="3">
        <v>0.75031808079489704</v>
      </c>
      <c r="D190" s="3">
        <v>0.89362378034944401</v>
      </c>
      <c r="E190" s="3">
        <v>0.350382838899641</v>
      </c>
      <c r="F190" s="3" t="s">
        <v>4515</v>
      </c>
    </row>
    <row r="191" spans="1:6" x14ac:dyDescent="0.25">
      <c r="A191" s="3" t="s">
        <v>4516</v>
      </c>
      <c r="B191" s="3">
        <v>0.67564187370156603</v>
      </c>
      <c r="C191" s="3">
        <v>0.75031808079489704</v>
      </c>
      <c r="D191" s="3">
        <v>0.89362378034944401</v>
      </c>
      <c r="E191" s="3">
        <v>0.350382838899641</v>
      </c>
      <c r="F191" s="3" t="s">
        <v>4467</v>
      </c>
    </row>
    <row r="192" spans="1:6" x14ac:dyDescent="0.25">
      <c r="A192" s="3" t="s">
        <v>4517</v>
      </c>
      <c r="B192" s="3">
        <v>0.68426957881129002</v>
      </c>
      <c r="C192" s="3">
        <v>0.75592084360828404</v>
      </c>
      <c r="D192" s="3">
        <v>0.84752663952178797</v>
      </c>
      <c r="E192" s="3">
        <v>0.32155441907350801</v>
      </c>
      <c r="F192" s="3" t="s">
        <v>4518</v>
      </c>
    </row>
    <row r="193" spans="1:6" x14ac:dyDescent="0.25">
      <c r="A193" s="3" t="s">
        <v>4519</v>
      </c>
      <c r="B193" s="3">
        <v>0.70362597806007199</v>
      </c>
      <c r="C193" s="3">
        <v>0.772102992667838</v>
      </c>
      <c r="D193" s="3">
        <v>0.81626946032806003</v>
      </c>
      <c r="E193" s="3">
        <v>0.28692552721158898</v>
      </c>
      <c r="F193" s="3" t="s">
        <v>4355</v>
      </c>
    </row>
    <row r="194" spans="1:6" x14ac:dyDescent="0.25">
      <c r="A194" s="3" t="s">
        <v>4520</v>
      </c>
      <c r="B194" s="3">
        <v>0.70623638665825905</v>
      </c>
      <c r="C194" s="3">
        <v>0.772102992667838</v>
      </c>
      <c r="D194" s="3">
        <v>0.82055451323744</v>
      </c>
      <c r="E194" s="3">
        <v>0.28539318586052498</v>
      </c>
      <c r="F194" s="3" t="s">
        <v>4391</v>
      </c>
    </row>
    <row r="195" spans="1:6" x14ac:dyDescent="0.25">
      <c r="A195" s="3" t="s">
        <v>4521</v>
      </c>
      <c r="B195" s="3">
        <v>0.725926955374123</v>
      </c>
      <c r="C195" s="3">
        <v>0.78648472002368996</v>
      </c>
      <c r="D195" s="3">
        <v>0.77609467455621295</v>
      </c>
      <c r="E195" s="3">
        <v>0.24858768897872099</v>
      </c>
      <c r="F195" s="3" t="s">
        <v>4522</v>
      </c>
    </row>
    <row r="196" spans="1:6" x14ac:dyDescent="0.25">
      <c r="A196" s="3" t="s">
        <v>4523</v>
      </c>
      <c r="B196" s="3">
        <v>0.73130764054470798</v>
      </c>
      <c r="C196" s="3">
        <v>0.78648472002368996</v>
      </c>
      <c r="D196" s="3">
        <v>0.764257964257964</v>
      </c>
      <c r="E196" s="3">
        <v>0.239152411422412</v>
      </c>
      <c r="F196" s="3" t="s">
        <v>4363</v>
      </c>
    </row>
    <row r="197" spans="1:6" x14ac:dyDescent="0.25">
      <c r="A197" s="3" t="s">
        <v>4524</v>
      </c>
      <c r="B197" s="3">
        <v>0.73130764054470798</v>
      </c>
      <c r="C197" s="3">
        <v>0.78648472002368996</v>
      </c>
      <c r="D197" s="3">
        <v>0.764257964257964</v>
      </c>
      <c r="E197" s="3">
        <v>0.239152411422412</v>
      </c>
      <c r="F197" s="3" t="s">
        <v>4525</v>
      </c>
    </row>
    <row r="198" spans="1:6" x14ac:dyDescent="0.25">
      <c r="A198" s="3" t="s">
        <v>4526</v>
      </c>
      <c r="B198" s="3">
        <v>0.74175573120717697</v>
      </c>
      <c r="C198" s="3">
        <v>0.78648472002368996</v>
      </c>
      <c r="D198" s="3">
        <v>0.74162895927601802</v>
      </c>
      <c r="E198" s="3">
        <v>0.22155074462375299</v>
      </c>
      <c r="F198" s="3" t="s">
        <v>4527</v>
      </c>
    </row>
    <row r="199" spans="1:6" x14ac:dyDescent="0.25">
      <c r="A199" s="3" t="s">
        <v>4528</v>
      </c>
      <c r="B199" s="3">
        <v>0.74175573120717697</v>
      </c>
      <c r="C199" s="3">
        <v>0.78648472002368996</v>
      </c>
      <c r="D199" s="3">
        <v>0.74162895927601802</v>
      </c>
      <c r="E199" s="3">
        <v>0.22155074462375299</v>
      </c>
      <c r="F199" s="3" t="s">
        <v>4527</v>
      </c>
    </row>
    <row r="200" spans="1:6" x14ac:dyDescent="0.25">
      <c r="A200" s="3" t="s">
        <v>4529</v>
      </c>
      <c r="B200" s="3">
        <v>0.74175573120717697</v>
      </c>
      <c r="C200" s="3">
        <v>0.78648472002368996</v>
      </c>
      <c r="D200" s="3">
        <v>0.74162895927601802</v>
      </c>
      <c r="E200" s="3">
        <v>0.22155074462375299</v>
      </c>
      <c r="F200" s="3" t="s">
        <v>4510</v>
      </c>
    </row>
    <row r="201" spans="1:6" x14ac:dyDescent="0.25">
      <c r="A201" s="3" t="s">
        <v>4530</v>
      </c>
      <c r="B201" s="3">
        <v>0.74682718289397099</v>
      </c>
      <c r="C201" s="3">
        <v>0.78660550796048301</v>
      </c>
      <c r="D201" s="3">
        <v>0.73080639167595596</v>
      </c>
      <c r="E201" s="3">
        <v>0.21333807527764301</v>
      </c>
      <c r="F201" s="3" t="s">
        <v>4467</v>
      </c>
    </row>
    <row r="202" spans="1:6" x14ac:dyDescent="0.25">
      <c r="A202" s="3" t="s">
        <v>4531</v>
      </c>
      <c r="B202" s="3">
        <v>0.74932562606662101</v>
      </c>
      <c r="C202" s="3">
        <v>0.78660550796048301</v>
      </c>
      <c r="D202" s="3">
        <v>0.72551189817376804</v>
      </c>
      <c r="E202" s="3">
        <v>0.209369415001804</v>
      </c>
      <c r="F202" s="3" t="s">
        <v>4532</v>
      </c>
    </row>
    <row r="203" spans="1:6" x14ac:dyDescent="0.25">
      <c r="A203" s="3" t="s">
        <v>4533</v>
      </c>
      <c r="B203" s="3">
        <v>0.76614110276918901</v>
      </c>
      <c r="C203" s="3">
        <v>0.80027610239751901</v>
      </c>
      <c r="D203" s="3">
        <v>0.69048120828942705</v>
      </c>
      <c r="E203" s="3">
        <v>0.18393654262124901</v>
      </c>
      <c r="F203" s="3" t="s">
        <v>4391</v>
      </c>
    </row>
    <row r="204" spans="1:6" x14ac:dyDescent="0.25">
      <c r="A204" s="3" t="s">
        <v>4534</v>
      </c>
      <c r="B204" s="3">
        <v>0.77073596793191002</v>
      </c>
      <c r="C204" s="3">
        <v>0.80110979918045799</v>
      </c>
      <c r="D204" s="3">
        <v>0.68108108108108101</v>
      </c>
      <c r="E204" s="3">
        <v>0.177359928012641</v>
      </c>
      <c r="F204" s="3" t="s">
        <v>4391</v>
      </c>
    </row>
    <row r="205" spans="1:6" x14ac:dyDescent="0.25">
      <c r="A205" s="3" t="s">
        <v>4535</v>
      </c>
      <c r="B205" s="3">
        <v>0.81021711856177603</v>
      </c>
      <c r="C205" s="3">
        <v>0.83801868635556198</v>
      </c>
      <c r="D205" s="3">
        <v>0.65256393091444598</v>
      </c>
      <c r="E205" s="3">
        <v>0.13733404976051999</v>
      </c>
      <c r="F205" s="3" t="s">
        <v>4536</v>
      </c>
    </row>
    <row r="206" spans="1:6" x14ac:dyDescent="0.25">
      <c r="A206" s="3" t="s">
        <v>4537</v>
      </c>
      <c r="B206" s="3">
        <v>0.83479867397345298</v>
      </c>
      <c r="C206" s="3">
        <v>0.859231805894628</v>
      </c>
      <c r="D206" s="3">
        <v>0.55597110072248102</v>
      </c>
      <c r="E206" s="3">
        <v>0.10038875068325701</v>
      </c>
      <c r="F206" s="3" t="s">
        <v>4538</v>
      </c>
    </row>
    <row r="207" spans="1:6" x14ac:dyDescent="0.25">
      <c r="A207" s="3" t="s">
        <v>4539</v>
      </c>
      <c r="B207" s="3">
        <v>0.84123813778730006</v>
      </c>
      <c r="C207" s="3">
        <v>0.86165653918990404</v>
      </c>
      <c r="D207" s="3">
        <v>0.54383922383922301</v>
      </c>
      <c r="E207" s="3">
        <v>9.4019196295869301E-2</v>
      </c>
      <c r="F207" s="3" t="s">
        <v>4540</v>
      </c>
    </row>
    <row r="208" spans="1:6" x14ac:dyDescent="0.25">
      <c r="A208" s="3" t="s">
        <v>4541</v>
      </c>
      <c r="B208" s="3">
        <v>0.85013592359629597</v>
      </c>
      <c r="C208" s="3">
        <v>0.86656367091216702</v>
      </c>
      <c r="D208" s="3">
        <v>0.59194720676337298</v>
      </c>
      <c r="E208" s="3">
        <v>9.6107975585092695E-2</v>
      </c>
      <c r="F208" s="3" t="s">
        <v>4542</v>
      </c>
    </row>
    <row r="209" spans="1:6" x14ac:dyDescent="0.25">
      <c r="A209" s="3" t="s">
        <v>4543</v>
      </c>
      <c r="B209" s="3">
        <v>0.86593328263457203</v>
      </c>
      <c r="C209" s="3">
        <v>0.87775476171226696</v>
      </c>
      <c r="D209" s="3">
        <v>0.49763899466869699</v>
      </c>
      <c r="E209" s="3">
        <v>7.1633846500175305E-2</v>
      </c>
      <c r="F209" s="3" t="s">
        <v>4467</v>
      </c>
    </row>
    <row r="210" spans="1:6" x14ac:dyDescent="0.25">
      <c r="A210" s="3" t="s">
        <v>4544</v>
      </c>
      <c r="B210" s="3">
        <v>0.86943481136428302</v>
      </c>
      <c r="C210" s="3">
        <v>0.87775476171226696</v>
      </c>
      <c r="D210" s="3">
        <v>0.60634322499607396</v>
      </c>
      <c r="E210" s="3">
        <v>8.4834645123135002E-2</v>
      </c>
      <c r="F210" s="3" t="s">
        <v>4545</v>
      </c>
    </row>
    <row r="211" spans="1:6" x14ac:dyDescent="0.25">
      <c r="A211" s="3" t="s">
        <v>4546</v>
      </c>
      <c r="B211" s="3">
        <v>0.89955684646599299</v>
      </c>
      <c r="C211" s="3">
        <v>0.90384045049678297</v>
      </c>
      <c r="D211" s="3">
        <v>0.43452103452103402</v>
      </c>
      <c r="E211" s="3">
        <v>4.5995367989176202E-2</v>
      </c>
      <c r="F211" s="3" t="s">
        <v>4527</v>
      </c>
    </row>
    <row r="212" spans="1:6" x14ac:dyDescent="0.25">
      <c r="A212" s="3" t="s">
        <v>4547</v>
      </c>
      <c r="B212" s="3">
        <v>0.93181345303145002</v>
      </c>
      <c r="C212" s="3">
        <v>0.93181345303145002</v>
      </c>
      <c r="D212" s="3">
        <v>0.45582074094996</v>
      </c>
      <c r="E212" s="3">
        <v>3.2191265014469797E-2</v>
      </c>
      <c r="F212" s="3" t="s">
        <v>454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F214"/>
  <sheetViews>
    <sheetView workbookViewId="0">
      <selection activeCell="B23" sqref="B23"/>
    </sheetView>
  </sheetViews>
  <sheetFormatPr defaultRowHeight="15" x14ac:dyDescent="0.25"/>
  <cols>
    <col min="1" max="1" width="54.140625" style="3" bestFit="1" customWidth="1"/>
    <col min="2" max="2" width="12" style="3" bestFit="1" customWidth="1"/>
    <col min="3" max="3" width="16.28515625" style="3" bestFit="1" customWidth="1"/>
    <col min="4" max="4" width="12" style="3" bestFit="1" customWidth="1"/>
    <col min="5" max="5" width="15.5703125" style="3" bestFit="1" customWidth="1"/>
    <col min="6" max="6" width="56.42578125" style="3" bestFit="1" customWidth="1"/>
    <col min="7" max="16384" width="9.140625" style="3"/>
  </cols>
  <sheetData>
    <row r="1" spans="1:6" x14ac:dyDescent="0.25">
      <c r="A1" s="9" t="s">
        <v>4741</v>
      </c>
      <c r="B1" s="3" t="s">
        <v>4182</v>
      </c>
      <c r="C1" s="3" t="s">
        <v>4183</v>
      </c>
      <c r="D1" s="3" t="s">
        <v>4184</v>
      </c>
      <c r="E1" s="3" t="s">
        <v>4185</v>
      </c>
      <c r="F1" s="3" t="s">
        <v>4186</v>
      </c>
    </row>
    <row r="2" spans="1:6" x14ac:dyDescent="0.25">
      <c r="A2" s="3" t="s">
        <v>4529</v>
      </c>
      <c r="B2" s="8">
        <v>9.8168472739157999E-5</v>
      </c>
      <c r="C2" s="3">
        <v>2.09098846934406E-2</v>
      </c>
      <c r="D2" s="3">
        <v>6.0664121254194097</v>
      </c>
      <c r="E2" s="3">
        <v>55.9858585871009</v>
      </c>
      <c r="F2" s="3" t="s">
        <v>4549</v>
      </c>
    </row>
    <row r="3" spans="1:6" x14ac:dyDescent="0.25">
      <c r="A3" s="3" t="s">
        <v>4550</v>
      </c>
      <c r="B3" s="3">
        <v>1.0645032704783199E-3</v>
      </c>
      <c r="C3" s="3">
        <v>0.113369598305941</v>
      </c>
      <c r="D3" s="3">
        <v>63.729468599033801</v>
      </c>
      <c r="E3" s="3">
        <v>436.243953823342</v>
      </c>
      <c r="F3" s="3" t="s">
        <v>4551</v>
      </c>
    </row>
    <row r="4" spans="1:6" x14ac:dyDescent="0.25">
      <c r="A4" s="3" t="s">
        <v>4356</v>
      </c>
      <c r="B4" s="3">
        <v>2.5437843507838099E-3</v>
      </c>
      <c r="C4" s="3">
        <v>0.16762785582880199</v>
      </c>
      <c r="D4" s="3">
        <v>5.6822376009227202</v>
      </c>
      <c r="E4" s="3">
        <v>33.946269316720297</v>
      </c>
      <c r="F4" s="3" t="s">
        <v>4552</v>
      </c>
    </row>
    <row r="5" spans="1:6" x14ac:dyDescent="0.25">
      <c r="A5" s="3" t="s">
        <v>4198</v>
      </c>
      <c r="B5" s="3">
        <v>5.3011620946464702E-3</v>
      </c>
      <c r="C5" s="3">
        <v>0.16762785582880199</v>
      </c>
      <c r="D5" s="3">
        <v>3.5005358783300999</v>
      </c>
      <c r="E5" s="3">
        <v>18.342210178544502</v>
      </c>
      <c r="F5" s="3" t="s">
        <v>4553</v>
      </c>
    </row>
    <row r="6" spans="1:6" x14ac:dyDescent="0.25">
      <c r="A6" s="3" t="s">
        <v>4448</v>
      </c>
      <c r="B6" s="3">
        <v>5.6653835762685801E-3</v>
      </c>
      <c r="C6" s="3">
        <v>0.16762785582880199</v>
      </c>
      <c r="D6" s="3">
        <v>3.9228464918119998</v>
      </c>
      <c r="E6" s="3">
        <v>20.294378239381199</v>
      </c>
      <c r="F6" s="3" t="s">
        <v>4554</v>
      </c>
    </row>
    <row r="7" spans="1:6" x14ac:dyDescent="0.25">
      <c r="A7" s="3" t="s">
        <v>4555</v>
      </c>
      <c r="B7" s="3">
        <v>5.6653835762685801E-3</v>
      </c>
      <c r="C7" s="3">
        <v>0.16762785582880199</v>
      </c>
      <c r="D7" s="3">
        <v>3.9228464918119998</v>
      </c>
      <c r="E7" s="3">
        <v>20.294378239381199</v>
      </c>
      <c r="F7" s="3" t="s">
        <v>4556</v>
      </c>
    </row>
    <row r="8" spans="1:6" x14ac:dyDescent="0.25">
      <c r="A8" s="3" t="s">
        <v>4557</v>
      </c>
      <c r="B8" s="3">
        <v>6.2310615280932197E-3</v>
      </c>
      <c r="C8" s="3">
        <v>0.16762785582880199</v>
      </c>
      <c r="D8" s="3">
        <v>8.7193292144748398</v>
      </c>
      <c r="E8" s="3">
        <v>44.2785723499276</v>
      </c>
      <c r="F8" s="3" t="s">
        <v>4558</v>
      </c>
    </row>
    <row r="9" spans="1:6" x14ac:dyDescent="0.25">
      <c r="A9" s="3" t="s">
        <v>4559</v>
      </c>
      <c r="B9" s="3">
        <v>6.7293295209943501E-3</v>
      </c>
      <c r="C9" s="3">
        <v>0.16762785582880199</v>
      </c>
      <c r="D9" s="3">
        <v>8.4624500285551107</v>
      </c>
      <c r="E9" s="3">
        <v>42.323080096042197</v>
      </c>
      <c r="F9" s="3" t="s">
        <v>4560</v>
      </c>
    </row>
    <row r="10" spans="1:6" x14ac:dyDescent="0.25">
      <c r="A10" s="3" t="s">
        <v>4329</v>
      </c>
      <c r="B10" s="3">
        <v>8.1454044724961101E-3</v>
      </c>
      <c r="C10" s="3">
        <v>0.16762785582880199</v>
      </c>
      <c r="D10" s="3">
        <v>3.2157101966120698</v>
      </c>
      <c r="E10" s="3">
        <v>15.4685351937687</v>
      </c>
      <c r="F10" s="3" t="s">
        <v>4561</v>
      </c>
    </row>
    <row r="11" spans="1:6" x14ac:dyDescent="0.25">
      <c r="A11" s="3" t="s">
        <v>4396</v>
      </c>
      <c r="B11" s="3">
        <v>8.5877450780769693E-3</v>
      </c>
      <c r="C11" s="3">
        <v>0.16762785582880199</v>
      </c>
      <c r="D11" s="3">
        <v>4.1935208866155103</v>
      </c>
      <c r="E11" s="3">
        <v>19.950336290562401</v>
      </c>
      <c r="F11" s="3" t="s">
        <v>4562</v>
      </c>
    </row>
    <row r="12" spans="1:6" x14ac:dyDescent="0.25">
      <c r="A12" s="3" t="s">
        <v>4484</v>
      </c>
      <c r="B12" s="3">
        <v>8.6568376249616108E-3</v>
      </c>
      <c r="C12" s="3">
        <v>0.16762785582880199</v>
      </c>
      <c r="D12" s="3">
        <v>5.27043100567992</v>
      </c>
      <c r="E12" s="3">
        <v>25.031415552230701</v>
      </c>
      <c r="F12" s="3" t="s">
        <v>4563</v>
      </c>
    </row>
    <row r="13" spans="1:6" x14ac:dyDescent="0.25">
      <c r="A13" s="3" t="s">
        <v>4234</v>
      </c>
      <c r="B13" s="3">
        <v>1.23924458317909E-2</v>
      </c>
      <c r="C13" s="3">
        <v>0.21996591351428799</v>
      </c>
      <c r="D13" s="3">
        <v>2.7144000278328599</v>
      </c>
      <c r="E13" s="3">
        <v>11.9180298819147</v>
      </c>
      <c r="F13" s="3" t="s">
        <v>4564</v>
      </c>
    </row>
    <row r="14" spans="1:6" x14ac:dyDescent="0.25">
      <c r="A14" s="3" t="s">
        <v>4526</v>
      </c>
      <c r="B14" s="3">
        <v>1.46200662477762E-2</v>
      </c>
      <c r="C14" s="3">
        <v>0.23954416236741</v>
      </c>
      <c r="D14" s="3">
        <v>3.6502896613190701</v>
      </c>
      <c r="E14" s="3">
        <v>15.423788994196901</v>
      </c>
      <c r="F14" s="3" t="s">
        <v>4565</v>
      </c>
    </row>
    <row r="15" spans="1:6" x14ac:dyDescent="0.25">
      <c r="A15" s="3" t="s">
        <v>4494</v>
      </c>
      <c r="B15" s="3">
        <v>1.6429435345654001E-2</v>
      </c>
      <c r="C15" s="3">
        <v>0.24996212347316399</v>
      </c>
      <c r="D15" s="3">
        <v>4.3194299808166603</v>
      </c>
      <c r="E15" s="3">
        <v>17.7471586611086</v>
      </c>
      <c r="F15" s="3" t="s">
        <v>4566</v>
      </c>
    </row>
    <row r="16" spans="1:6" x14ac:dyDescent="0.25">
      <c r="A16" s="3" t="s">
        <v>4367</v>
      </c>
      <c r="B16" s="3">
        <v>1.8250217216330501E-2</v>
      </c>
      <c r="C16" s="3">
        <v>0.259153084471893</v>
      </c>
      <c r="D16" s="3">
        <v>4.1779427359490899</v>
      </c>
      <c r="E16" s="3">
        <v>16.726720862750899</v>
      </c>
      <c r="F16" s="3" t="s">
        <v>4563</v>
      </c>
    </row>
    <row r="17" spans="1:6" x14ac:dyDescent="0.25">
      <c r="A17" s="3" t="s">
        <v>4567</v>
      </c>
      <c r="B17" s="3">
        <v>2.1883386644699999E-2</v>
      </c>
      <c r="C17" s="3">
        <v>0.291322584707568</v>
      </c>
      <c r="D17" s="3">
        <v>9.5512077294685902</v>
      </c>
      <c r="E17" s="3">
        <v>36.504978893859203</v>
      </c>
      <c r="F17" s="3" t="s">
        <v>4568</v>
      </c>
    </row>
    <row r="18" spans="1:6" x14ac:dyDescent="0.25">
      <c r="A18" s="3" t="s">
        <v>4508</v>
      </c>
      <c r="B18" s="3">
        <v>2.5973063270197501E-2</v>
      </c>
      <c r="C18" s="3">
        <v>0.32542720450306201</v>
      </c>
      <c r="D18" s="3">
        <v>3.7296708501065501</v>
      </c>
      <c r="E18" s="3">
        <v>13.6158918657</v>
      </c>
      <c r="F18" s="3" t="s">
        <v>4569</v>
      </c>
    </row>
    <row r="19" spans="1:6" x14ac:dyDescent="0.25">
      <c r="A19" s="3" t="s">
        <v>4358</v>
      </c>
      <c r="B19" s="3">
        <v>2.9962381762389599E-2</v>
      </c>
      <c r="C19" s="3">
        <v>0.34211033009458103</v>
      </c>
      <c r="D19" s="3">
        <v>7.9577294685990303</v>
      </c>
      <c r="E19" s="3">
        <v>27.914223899595299</v>
      </c>
      <c r="F19" s="3" t="s">
        <v>4570</v>
      </c>
    </row>
    <row r="20" spans="1:6" x14ac:dyDescent="0.25">
      <c r="A20" s="3" t="s">
        <v>4232</v>
      </c>
      <c r="B20" s="3">
        <v>3.11465817743471E-2</v>
      </c>
      <c r="C20" s="3">
        <v>0.34211033009458103</v>
      </c>
      <c r="D20" s="3">
        <v>2.9697712418300601</v>
      </c>
      <c r="E20" s="3">
        <v>10.3022872254916</v>
      </c>
      <c r="F20" s="3" t="s">
        <v>4571</v>
      </c>
    </row>
    <row r="21" spans="1:6" x14ac:dyDescent="0.25">
      <c r="A21" s="3" t="s">
        <v>4311</v>
      </c>
      <c r="B21" s="3">
        <v>3.4331778761343801E-2</v>
      </c>
      <c r="C21" s="3">
        <v>0.34211033009458103</v>
      </c>
      <c r="D21" s="3">
        <v>4.41956684092606</v>
      </c>
      <c r="E21" s="3">
        <v>14.901382182389501</v>
      </c>
      <c r="F21" s="3" t="s">
        <v>4572</v>
      </c>
    </row>
    <row r="22" spans="1:6" x14ac:dyDescent="0.25">
      <c r="A22" s="3" t="s">
        <v>4313</v>
      </c>
      <c r="B22" s="3">
        <v>3.5624223145455797E-2</v>
      </c>
      <c r="C22" s="3">
        <v>0.34211033009458103</v>
      </c>
      <c r="D22" s="3">
        <v>4.3523830538393602</v>
      </c>
      <c r="E22" s="3">
        <v>14.5140199345858</v>
      </c>
      <c r="F22" s="3" t="s">
        <v>4573</v>
      </c>
    </row>
    <row r="23" spans="1:6" x14ac:dyDescent="0.25">
      <c r="A23" s="3" t="s">
        <v>4471</v>
      </c>
      <c r="B23" s="3">
        <v>3.5624223145455797E-2</v>
      </c>
      <c r="C23" s="3">
        <v>0.34211033009458103</v>
      </c>
      <c r="D23" s="3">
        <v>4.3523830538393602</v>
      </c>
      <c r="E23" s="3">
        <v>14.5140199345858</v>
      </c>
      <c r="F23" s="3" t="s">
        <v>4574</v>
      </c>
    </row>
    <row r="24" spans="1:6" x14ac:dyDescent="0.25">
      <c r="A24" s="3" t="s">
        <v>4315</v>
      </c>
      <c r="B24" s="3">
        <v>3.6941491043076799E-2</v>
      </c>
      <c r="C24" s="3">
        <v>0.34211033009458103</v>
      </c>
      <c r="D24" s="3">
        <v>4.2872047529343504</v>
      </c>
      <c r="E24" s="3">
        <v>14.141001648696401</v>
      </c>
      <c r="F24" s="3" t="s">
        <v>4575</v>
      </c>
    </row>
    <row r="25" spans="1:6" x14ac:dyDescent="0.25">
      <c r="A25" s="3" t="s">
        <v>4327</v>
      </c>
      <c r="B25" s="3">
        <v>4.2456777951240803E-2</v>
      </c>
      <c r="C25" s="3">
        <v>0.37680390431726202</v>
      </c>
      <c r="D25" s="3">
        <v>4.0448516340763003</v>
      </c>
      <c r="E25" s="3">
        <v>12.778773203801601</v>
      </c>
      <c r="F25" s="3" t="s">
        <v>4576</v>
      </c>
    </row>
    <row r="26" spans="1:6" x14ac:dyDescent="0.25">
      <c r="A26" s="3" t="s">
        <v>4379</v>
      </c>
      <c r="B26" s="3">
        <v>4.6425877878574898E-2</v>
      </c>
      <c r="C26" s="3">
        <v>0.37722828753294801</v>
      </c>
      <c r="D26" s="3">
        <v>6.1586411095527502</v>
      </c>
      <c r="E26" s="3">
        <v>18.906401640429301</v>
      </c>
      <c r="F26" s="3" t="s">
        <v>4577</v>
      </c>
    </row>
    <row r="27" spans="1:6" x14ac:dyDescent="0.25">
      <c r="A27" s="3" t="s">
        <v>4243</v>
      </c>
      <c r="B27" s="3">
        <v>4.6848554493339301E-2</v>
      </c>
      <c r="C27" s="3">
        <v>0.37722828753294801</v>
      </c>
      <c r="D27" s="3">
        <v>3.8802807662030898</v>
      </c>
      <c r="E27" s="3">
        <v>11.876899662909899</v>
      </c>
      <c r="F27" s="3" t="s">
        <v>4578</v>
      </c>
    </row>
    <row r="28" spans="1:6" x14ac:dyDescent="0.25">
      <c r="A28" s="3" t="s">
        <v>4579</v>
      </c>
      <c r="B28" s="3">
        <v>4.89960885310338E-2</v>
      </c>
      <c r="C28" s="3">
        <v>0.37722828753294801</v>
      </c>
      <c r="D28" s="3">
        <v>5.9658816425120698</v>
      </c>
      <c r="E28" s="3">
        <v>17.993187388255301</v>
      </c>
      <c r="F28" s="3" t="s">
        <v>4580</v>
      </c>
    </row>
    <row r="29" spans="1:6" x14ac:dyDescent="0.25">
      <c r="A29" s="3" t="s">
        <v>4524</v>
      </c>
      <c r="B29" s="3">
        <v>5.10466440375867E-2</v>
      </c>
      <c r="C29" s="3">
        <v>0.37722828753294801</v>
      </c>
      <c r="D29" s="3">
        <v>2.9740215541690298</v>
      </c>
      <c r="E29" s="3">
        <v>8.8477601474310195</v>
      </c>
      <c r="F29" s="3" t="s">
        <v>4581</v>
      </c>
    </row>
    <row r="30" spans="1:6" x14ac:dyDescent="0.25">
      <c r="A30" s="3" t="s">
        <v>4385</v>
      </c>
      <c r="B30" s="3">
        <v>5.16167301331944E-2</v>
      </c>
      <c r="C30" s="3">
        <v>0.37722828753294801</v>
      </c>
      <c r="D30" s="3">
        <v>5.7848045674132598</v>
      </c>
      <c r="E30" s="3">
        <v>17.145636817651301</v>
      </c>
      <c r="F30" s="3" t="s">
        <v>4582</v>
      </c>
    </row>
    <row r="31" spans="1:6" x14ac:dyDescent="0.25">
      <c r="A31" s="3" t="s">
        <v>4528</v>
      </c>
      <c r="B31" s="3">
        <v>5.5766462725312597E-2</v>
      </c>
      <c r="C31" s="3">
        <v>0.37722828753294801</v>
      </c>
      <c r="D31" s="3">
        <v>2.88399046396479</v>
      </c>
      <c r="E31" s="3">
        <v>8.3248767400432104</v>
      </c>
      <c r="F31" s="3" t="s">
        <v>4583</v>
      </c>
    </row>
    <row r="32" spans="1:6" x14ac:dyDescent="0.25">
      <c r="A32" s="3" t="s">
        <v>4415</v>
      </c>
      <c r="B32" s="3">
        <v>5.5766462725312597E-2</v>
      </c>
      <c r="C32" s="3">
        <v>0.37722828753294801</v>
      </c>
      <c r="D32" s="3">
        <v>2.88399046396479</v>
      </c>
      <c r="E32" s="3">
        <v>8.3248767400432104</v>
      </c>
      <c r="F32" s="3" t="s">
        <v>4584</v>
      </c>
    </row>
    <row r="33" spans="1:6" x14ac:dyDescent="0.25">
      <c r="A33" s="3" t="s">
        <v>4531</v>
      </c>
      <c r="B33" s="3">
        <v>5.9455718712054399E-2</v>
      </c>
      <c r="C33" s="3">
        <v>0.37722828753294801</v>
      </c>
      <c r="D33" s="3">
        <v>2.8199426111908101</v>
      </c>
      <c r="E33" s="3">
        <v>7.9593541951972</v>
      </c>
      <c r="F33" s="3" t="s">
        <v>4585</v>
      </c>
    </row>
    <row r="34" spans="1:6" x14ac:dyDescent="0.25">
      <c r="A34" s="3" t="s">
        <v>4351</v>
      </c>
      <c r="B34" s="3">
        <v>5.9599739445164099E-2</v>
      </c>
      <c r="C34" s="3">
        <v>0.37722828753294801</v>
      </c>
      <c r="D34" s="3">
        <v>3.5002959981056101</v>
      </c>
      <c r="E34" s="3">
        <v>9.8711990137246897</v>
      </c>
      <c r="F34" s="3" t="s">
        <v>4574</v>
      </c>
    </row>
    <row r="35" spans="1:6" x14ac:dyDescent="0.25">
      <c r="A35" s="3" t="s">
        <v>4586</v>
      </c>
      <c r="B35" s="3">
        <v>6.1091787238698E-2</v>
      </c>
      <c r="C35" s="3">
        <v>0.37722828753294801</v>
      </c>
      <c r="D35" s="3">
        <v>19.024999999999999</v>
      </c>
      <c r="E35" s="3">
        <v>53.182063347359097</v>
      </c>
      <c r="F35" s="3" t="s">
        <v>4587</v>
      </c>
    </row>
    <row r="36" spans="1:6" x14ac:dyDescent="0.25">
      <c r="A36" s="3" t="s">
        <v>4245</v>
      </c>
      <c r="B36" s="3">
        <v>6.19858688434421E-2</v>
      </c>
      <c r="C36" s="3">
        <v>0.37722828753294801</v>
      </c>
      <c r="D36" s="3">
        <v>2.7787910922587402</v>
      </c>
      <c r="E36" s="3">
        <v>7.7273979904984103</v>
      </c>
      <c r="F36" s="3" t="s">
        <v>4588</v>
      </c>
    </row>
    <row r="37" spans="1:6" x14ac:dyDescent="0.25">
      <c r="A37" s="3" t="s">
        <v>4219</v>
      </c>
      <c r="B37" s="3">
        <v>7.5668690032661204E-2</v>
      </c>
      <c r="C37" s="3">
        <v>0.44770641602657901</v>
      </c>
      <c r="D37" s="3">
        <v>3.1526725701482898</v>
      </c>
      <c r="E37" s="3">
        <v>8.1382799995407407</v>
      </c>
      <c r="F37" s="3" t="s">
        <v>4589</v>
      </c>
    </row>
    <row r="38" spans="1:6" x14ac:dyDescent="0.25">
      <c r="A38" s="3" t="s">
        <v>4590</v>
      </c>
      <c r="B38" s="3">
        <v>8.0618712196405207E-2</v>
      </c>
      <c r="C38" s="3">
        <v>0.46410231615768399</v>
      </c>
      <c r="D38" s="3">
        <v>13.587912087912001</v>
      </c>
      <c r="E38" s="3">
        <v>34.2146954755667</v>
      </c>
      <c r="F38" s="3" t="s">
        <v>4591</v>
      </c>
    </row>
    <row r="39" spans="1:6" x14ac:dyDescent="0.25">
      <c r="A39" s="3" t="s">
        <v>4592</v>
      </c>
      <c r="B39" s="3">
        <v>8.3362285695030597E-2</v>
      </c>
      <c r="C39" s="3">
        <v>0.46726754876424997</v>
      </c>
      <c r="D39" s="3">
        <v>3.0193152784874799</v>
      </c>
      <c r="E39" s="3">
        <v>7.5016677998070103</v>
      </c>
      <c r="F39" s="3" t="s">
        <v>4593</v>
      </c>
    </row>
    <row r="40" spans="1:6" x14ac:dyDescent="0.25">
      <c r="A40" s="3" t="s">
        <v>4414</v>
      </c>
      <c r="B40" s="3">
        <v>8.9701159982489995E-2</v>
      </c>
      <c r="C40" s="3">
        <v>0.47112781220345101</v>
      </c>
      <c r="D40" s="3">
        <v>4.1472379752152904</v>
      </c>
      <c r="E40" s="3">
        <v>10.000117057671099</v>
      </c>
      <c r="F40" s="3" t="s">
        <v>4594</v>
      </c>
    </row>
    <row r="41" spans="1:6" x14ac:dyDescent="0.25">
      <c r="A41" s="3" t="s">
        <v>4595</v>
      </c>
      <c r="B41" s="3">
        <v>8.9701159982489995E-2</v>
      </c>
      <c r="C41" s="3">
        <v>0.47112781220345101</v>
      </c>
      <c r="D41" s="3">
        <v>4.1472379752152904</v>
      </c>
      <c r="E41" s="3">
        <v>10.000117057671099</v>
      </c>
      <c r="F41" s="3" t="s">
        <v>4596</v>
      </c>
    </row>
    <row r="42" spans="1:6" x14ac:dyDescent="0.25">
      <c r="A42" s="3" t="s">
        <v>4597</v>
      </c>
      <c r="B42" s="3">
        <v>9.2898441842933999E-2</v>
      </c>
      <c r="C42" s="3">
        <v>0.47112781220345101</v>
      </c>
      <c r="D42" s="3">
        <v>4.0587932983862602</v>
      </c>
      <c r="E42" s="3">
        <v>9.6447011044167095</v>
      </c>
      <c r="F42" s="3" t="s">
        <v>4598</v>
      </c>
    </row>
    <row r="43" spans="1:6" x14ac:dyDescent="0.25">
      <c r="A43" s="3" t="s">
        <v>4599</v>
      </c>
      <c r="B43" s="3">
        <v>9.2898441842933999E-2</v>
      </c>
      <c r="C43" s="3">
        <v>0.47112781220345101</v>
      </c>
      <c r="D43" s="3">
        <v>4.0587932983862602</v>
      </c>
      <c r="E43" s="3">
        <v>9.6447011044167095</v>
      </c>
      <c r="F43" s="3" t="s">
        <v>4600</v>
      </c>
    </row>
    <row r="44" spans="1:6" x14ac:dyDescent="0.25">
      <c r="A44" s="3" t="s">
        <v>4422</v>
      </c>
      <c r="B44" s="3">
        <v>9.6128469635465494E-2</v>
      </c>
      <c r="C44" s="3">
        <v>0.47617125656637599</v>
      </c>
      <c r="D44" s="3">
        <v>3.9740338164251199</v>
      </c>
      <c r="E44" s="3">
        <v>9.3074644138320703</v>
      </c>
      <c r="F44" s="3" t="s">
        <v>4601</v>
      </c>
    </row>
    <row r="45" spans="1:6" x14ac:dyDescent="0.25">
      <c r="A45" s="3" t="s">
        <v>4509</v>
      </c>
      <c r="B45" s="3">
        <v>0.10396986072692101</v>
      </c>
      <c r="C45" s="3">
        <v>0.50330864397350505</v>
      </c>
      <c r="D45" s="3">
        <v>2.7303744798890399</v>
      </c>
      <c r="E45" s="3">
        <v>6.1806237205266097</v>
      </c>
      <c r="F45" s="3" t="s">
        <v>4602</v>
      </c>
    </row>
    <row r="46" spans="1:6" x14ac:dyDescent="0.25">
      <c r="A46" s="3" t="s">
        <v>4389</v>
      </c>
      <c r="B46" s="3">
        <v>0.11272496685801101</v>
      </c>
      <c r="C46" s="3">
        <v>0.53356484312791896</v>
      </c>
      <c r="D46" s="3">
        <v>2.6296428253317798</v>
      </c>
      <c r="E46" s="3">
        <v>5.7399957946158899</v>
      </c>
      <c r="F46" s="3" t="s">
        <v>4603</v>
      </c>
    </row>
    <row r="47" spans="1:6" x14ac:dyDescent="0.25">
      <c r="A47" s="3" t="s">
        <v>4236</v>
      </c>
      <c r="B47" s="3">
        <v>0.11617557569324199</v>
      </c>
      <c r="C47" s="3">
        <v>0.53794342657958005</v>
      </c>
      <c r="D47" s="3">
        <v>1.9882434301521399</v>
      </c>
      <c r="E47" s="3">
        <v>4.2799974860310597</v>
      </c>
      <c r="F47" s="3" t="s">
        <v>4604</v>
      </c>
    </row>
    <row r="48" spans="1:6" x14ac:dyDescent="0.25">
      <c r="A48" s="3" t="s">
        <v>4605</v>
      </c>
      <c r="B48" s="3">
        <v>0.11957161064737</v>
      </c>
      <c r="C48" s="3">
        <v>0.54127441199351201</v>
      </c>
      <c r="D48" s="3">
        <v>3.4670180061484399</v>
      </c>
      <c r="E48" s="3">
        <v>7.3633909494659804</v>
      </c>
      <c r="F48" s="3" t="s">
        <v>4606</v>
      </c>
    </row>
    <row r="49" spans="1:6" x14ac:dyDescent="0.25">
      <c r="A49" s="3" t="s">
        <v>4281</v>
      </c>
      <c r="B49" s="3">
        <v>0.121977332280228</v>
      </c>
      <c r="C49" s="3">
        <v>0.54127441199351201</v>
      </c>
      <c r="D49" s="3">
        <v>2.16221579164944</v>
      </c>
      <c r="E49" s="3">
        <v>4.5491291618699199</v>
      </c>
      <c r="F49" s="3" t="s">
        <v>4607</v>
      </c>
    </row>
    <row r="50" spans="1:6" x14ac:dyDescent="0.25">
      <c r="A50" s="3" t="s">
        <v>4450</v>
      </c>
      <c r="B50" s="3">
        <v>0.12504539441364701</v>
      </c>
      <c r="C50" s="3">
        <v>0.54356467367565298</v>
      </c>
      <c r="D50" s="3">
        <v>1.93935063904104</v>
      </c>
      <c r="E50" s="3">
        <v>4.0320621250758899</v>
      </c>
      <c r="F50" s="3" t="s">
        <v>4608</v>
      </c>
    </row>
    <row r="51" spans="1:6" x14ac:dyDescent="0.25">
      <c r="A51" s="3" t="s">
        <v>4197</v>
      </c>
      <c r="B51" s="3">
        <v>0.13001273214171899</v>
      </c>
      <c r="C51" s="3">
        <v>0.55385423892372498</v>
      </c>
      <c r="D51" s="3">
        <v>3.2871897384640998</v>
      </c>
      <c r="E51" s="3">
        <v>6.7062710416084998</v>
      </c>
      <c r="F51" s="3" t="s">
        <v>4609</v>
      </c>
    </row>
    <row r="52" spans="1:6" x14ac:dyDescent="0.25">
      <c r="A52" s="3" t="s">
        <v>4383</v>
      </c>
      <c r="B52" s="3">
        <v>0.142203638912235</v>
      </c>
      <c r="C52" s="3">
        <v>0.593909315456982</v>
      </c>
      <c r="D52" s="3">
        <v>2.0345614945511099</v>
      </c>
      <c r="E52" s="3">
        <v>3.9684023719341499</v>
      </c>
      <c r="F52" s="3" t="s">
        <v>4610</v>
      </c>
    </row>
    <row r="53" spans="1:6" x14ac:dyDescent="0.25">
      <c r="A53" s="3" t="s">
        <v>4296</v>
      </c>
      <c r="B53" s="3">
        <v>0.150300175133255</v>
      </c>
      <c r="C53" s="3">
        <v>0.61016912086435304</v>
      </c>
      <c r="D53" s="3">
        <v>2.2911844660194101</v>
      </c>
      <c r="E53" s="3">
        <v>4.3420713771388098</v>
      </c>
      <c r="F53" s="3" t="s">
        <v>4611</v>
      </c>
    </row>
    <row r="54" spans="1:6" x14ac:dyDescent="0.25">
      <c r="A54" s="3" t="s">
        <v>4298</v>
      </c>
      <c r="B54" s="3">
        <v>0.15277027571286</v>
      </c>
      <c r="C54" s="3">
        <v>0.61016912086435304</v>
      </c>
      <c r="D54" s="3">
        <v>2.2728848821081802</v>
      </c>
      <c r="E54" s="3">
        <v>4.27034146475913</v>
      </c>
      <c r="F54" s="3" t="s">
        <v>4612</v>
      </c>
    </row>
    <row r="55" spans="1:6" x14ac:dyDescent="0.25">
      <c r="A55" s="3" t="s">
        <v>4308</v>
      </c>
      <c r="B55" s="3">
        <v>0.15512106674846199</v>
      </c>
      <c r="C55" s="3">
        <v>0.61016912086435304</v>
      </c>
      <c r="D55" s="3">
        <v>2.9321441843180902</v>
      </c>
      <c r="E55" s="3">
        <v>5.46419550944211</v>
      </c>
      <c r="F55" s="3" t="s">
        <v>4613</v>
      </c>
    </row>
    <row r="56" spans="1:6" x14ac:dyDescent="0.25">
      <c r="A56" s="3" t="s">
        <v>4614</v>
      </c>
      <c r="B56" s="3">
        <v>0.16245768375245101</v>
      </c>
      <c r="C56" s="3">
        <v>0.61016912086435304</v>
      </c>
      <c r="D56" s="3">
        <v>2.8443290792414699</v>
      </c>
      <c r="E56" s="3">
        <v>5.1691065203895503</v>
      </c>
      <c r="F56" s="3" t="s">
        <v>4598</v>
      </c>
    </row>
    <row r="57" spans="1:6" x14ac:dyDescent="0.25">
      <c r="A57" s="3" t="s">
        <v>4615</v>
      </c>
      <c r="B57" s="3">
        <v>0.16360653259696001</v>
      </c>
      <c r="C57" s="3">
        <v>0.61016912086435304</v>
      </c>
      <c r="D57" s="3">
        <v>5.9420072115384599</v>
      </c>
      <c r="E57" s="3">
        <v>10.756761733183</v>
      </c>
      <c r="F57" s="3" t="s">
        <v>4616</v>
      </c>
    </row>
    <row r="58" spans="1:6" x14ac:dyDescent="0.25">
      <c r="A58" s="3" t="s">
        <v>4617</v>
      </c>
      <c r="B58" s="3">
        <v>0.16360653259696001</v>
      </c>
      <c r="C58" s="3">
        <v>0.61016912086435304</v>
      </c>
      <c r="D58" s="3">
        <v>5.9420072115384599</v>
      </c>
      <c r="E58" s="3">
        <v>10.756761733183</v>
      </c>
      <c r="F58" s="3" t="s">
        <v>4618</v>
      </c>
    </row>
    <row r="59" spans="1:6" x14ac:dyDescent="0.25">
      <c r="A59" s="3" t="s">
        <v>4472</v>
      </c>
      <c r="B59" s="3">
        <v>0.16614933807573901</v>
      </c>
      <c r="C59" s="3">
        <v>0.61016912086435304</v>
      </c>
      <c r="D59" s="3">
        <v>2.8023586246092602</v>
      </c>
      <c r="E59" s="3">
        <v>5.0298645711057999</v>
      </c>
      <c r="F59" s="3" t="s">
        <v>4619</v>
      </c>
    </row>
    <row r="60" spans="1:6" x14ac:dyDescent="0.25">
      <c r="A60" s="3" t="s">
        <v>4620</v>
      </c>
      <c r="B60" s="3">
        <v>0.17235426727580799</v>
      </c>
      <c r="C60" s="3">
        <v>0.61619392866642497</v>
      </c>
      <c r="D60" s="3">
        <v>5.5921945701357396</v>
      </c>
      <c r="E60" s="3">
        <v>9.8322145390294704</v>
      </c>
      <c r="F60" s="3" t="s">
        <v>4621</v>
      </c>
    </row>
    <row r="61" spans="1:6" x14ac:dyDescent="0.25">
      <c r="A61" s="3" t="s">
        <v>4321</v>
      </c>
      <c r="B61" s="3">
        <v>0.17357575455392199</v>
      </c>
      <c r="C61" s="3">
        <v>0.61619392866642497</v>
      </c>
      <c r="D61" s="3">
        <v>2.7220151828847401</v>
      </c>
      <c r="E61" s="3">
        <v>4.7666327955441403</v>
      </c>
      <c r="F61" s="3" t="s">
        <v>4622</v>
      </c>
    </row>
    <row r="62" spans="1:6" x14ac:dyDescent="0.25">
      <c r="A62" s="3" t="s">
        <v>4530</v>
      </c>
      <c r="B62" s="3">
        <v>0.17814131097681499</v>
      </c>
      <c r="C62" s="3">
        <v>0.62123090222126598</v>
      </c>
      <c r="D62" s="3">
        <v>2.1046901770416899</v>
      </c>
      <c r="E62" s="3">
        <v>3.6309655306933801</v>
      </c>
      <c r="F62" s="3" t="s">
        <v>4623</v>
      </c>
    </row>
    <row r="63" spans="1:6" x14ac:dyDescent="0.25">
      <c r="A63" s="3" t="s">
        <v>4497</v>
      </c>
      <c r="B63" s="3">
        <v>0.182020845600283</v>
      </c>
      <c r="C63" s="3">
        <v>0.62123090222126598</v>
      </c>
      <c r="D63" s="3">
        <v>1.83705440900562</v>
      </c>
      <c r="E63" s="3">
        <v>3.1296684652945199</v>
      </c>
      <c r="F63" s="3" t="s">
        <v>4624</v>
      </c>
    </row>
    <row r="64" spans="1:6" x14ac:dyDescent="0.25">
      <c r="A64" s="3" t="s">
        <v>4242</v>
      </c>
      <c r="B64" s="3">
        <v>0.188581769137869</v>
      </c>
      <c r="C64" s="3">
        <v>0.62123090222126598</v>
      </c>
      <c r="D64" s="3">
        <v>2.5743569656613099</v>
      </c>
      <c r="E64" s="3">
        <v>4.29460298733499</v>
      </c>
      <c r="F64" s="3" t="s">
        <v>4625</v>
      </c>
    </row>
    <row r="65" spans="1:6" x14ac:dyDescent="0.25">
      <c r="A65" s="3" t="s">
        <v>4429</v>
      </c>
      <c r="B65" s="3">
        <v>0.18859811883008101</v>
      </c>
      <c r="C65" s="3">
        <v>0.62123090222126598</v>
      </c>
      <c r="D65" s="3">
        <v>2.0441400832177501</v>
      </c>
      <c r="E65" s="3">
        <v>3.4099054672887101</v>
      </c>
      <c r="F65" s="3" t="s">
        <v>4626</v>
      </c>
    </row>
    <row r="66" spans="1:6" x14ac:dyDescent="0.25">
      <c r="A66" s="3" t="s">
        <v>4627</v>
      </c>
      <c r="B66" s="3">
        <v>0.189577505372686</v>
      </c>
      <c r="C66" s="3">
        <v>0.62123090222126598</v>
      </c>
      <c r="D66" s="3">
        <v>5.0030364372469602</v>
      </c>
      <c r="E66" s="3">
        <v>8.3198361593480801</v>
      </c>
      <c r="F66" s="3" t="s">
        <v>4628</v>
      </c>
    </row>
    <row r="67" spans="1:6" x14ac:dyDescent="0.25">
      <c r="A67" s="3" t="s">
        <v>4336</v>
      </c>
      <c r="B67" s="3">
        <v>0.196150821057825</v>
      </c>
      <c r="C67" s="3">
        <v>0.62550618375308498</v>
      </c>
      <c r="D67" s="3">
        <v>2.50635647088736</v>
      </c>
      <c r="E67" s="3">
        <v>4.0825324249341302</v>
      </c>
      <c r="F67" s="3" t="s">
        <v>4629</v>
      </c>
    </row>
    <row r="68" spans="1:6" x14ac:dyDescent="0.25">
      <c r="A68" s="3" t="s">
        <v>4331</v>
      </c>
      <c r="B68" s="3">
        <v>0.19675546625097001</v>
      </c>
      <c r="C68" s="3">
        <v>0.62550618375308498</v>
      </c>
      <c r="D68" s="3">
        <v>1.7766080544526299</v>
      </c>
      <c r="E68" s="3">
        <v>2.8883980212424998</v>
      </c>
      <c r="F68" s="3" t="s">
        <v>4630</v>
      </c>
    </row>
    <row r="69" spans="1:6" x14ac:dyDescent="0.25">
      <c r="A69" s="3" t="s">
        <v>4534</v>
      </c>
      <c r="B69" s="3">
        <v>0.20456777728685699</v>
      </c>
      <c r="C69" s="3">
        <v>0.62658702785797005</v>
      </c>
      <c r="D69" s="3">
        <v>1.95953584253225</v>
      </c>
      <c r="E69" s="3">
        <v>3.1095010700733701</v>
      </c>
      <c r="F69" s="3" t="s">
        <v>4631</v>
      </c>
    </row>
    <row r="70" spans="1:6" x14ac:dyDescent="0.25">
      <c r="A70" s="3" t="s">
        <v>4632</v>
      </c>
      <c r="B70" s="3">
        <v>0.20644400871452201</v>
      </c>
      <c r="C70" s="3">
        <v>0.62658702785797005</v>
      </c>
      <c r="D70" s="3">
        <v>4.5260989010988997</v>
      </c>
      <c r="E70" s="3">
        <v>7.1409441302181502</v>
      </c>
      <c r="F70" s="3" t="s">
        <v>4633</v>
      </c>
    </row>
    <row r="71" spans="1:6" x14ac:dyDescent="0.25">
      <c r="A71" s="3" t="s">
        <v>4634</v>
      </c>
      <c r="B71" s="3">
        <v>0.20757287611591599</v>
      </c>
      <c r="C71" s="3">
        <v>0.62658702785797005</v>
      </c>
      <c r="D71" s="3">
        <v>2.4108114719011802</v>
      </c>
      <c r="E71" s="3">
        <v>3.7904532809561799</v>
      </c>
      <c r="F71" s="3" t="s">
        <v>4635</v>
      </c>
    </row>
    <row r="72" spans="1:6" x14ac:dyDescent="0.25">
      <c r="A72" s="3" t="s">
        <v>4636</v>
      </c>
      <c r="B72" s="3">
        <v>0.21474578889029</v>
      </c>
      <c r="C72" s="3">
        <v>0.62658702785797005</v>
      </c>
      <c r="D72" s="3">
        <v>4.3201486013985999</v>
      </c>
      <c r="E72" s="3">
        <v>6.6456860091076697</v>
      </c>
      <c r="F72" s="3" t="s">
        <v>4637</v>
      </c>
    </row>
    <row r="73" spans="1:6" x14ac:dyDescent="0.25">
      <c r="A73" s="3" t="s">
        <v>4638</v>
      </c>
      <c r="B73" s="3">
        <v>0.21474578889029</v>
      </c>
      <c r="C73" s="3">
        <v>0.62658702785797005</v>
      </c>
      <c r="D73" s="3">
        <v>4.3201486013985999</v>
      </c>
      <c r="E73" s="3">
        <v>6.6456860091076697</v>
      </c>
      <c r="F73" s="3" t="s">
        <v>4639</v>
      </c>
    </row>
    <row r="74" spans="1:6" x14ac:dyDescent="0.25">
      <c r="A74" s="3" t="s">
        <v>4191</v>
      </c>
      <c r="B74" s="3">
        <v>0.21474578889029</v>
      </c>
      <c r="C74" s="3">
        <v>0.62658702785797005</v>
      </c>
      <c r="D74" s="3">
        <v>4.3201486013985999</v>
      </c>
      <c r="E74" s="3">
        <v>6.6456860091076697</v>
      </c>
      <c r="F74" s="3" t="s">
        <v>4633</v>
      </c>
    </row>
    <row r="75" spans="1:6" x14ac:dyDescent="0.25">
      <c r="A75" s="3" t="s">
        <v>4345</v>
      </c>
      <c r="B75" s="3">
        <v>0.220835784105396</v>
      </c>
      <c r="C75" s="3">
        <v>0.63564894614120904</v>
      </c>
      <c r="D75" s="3">
        <v>1.8816108840061301</v>
      </c>
      <c r="E75" s="3">
        <v>2.84186449055405</v>
      </c>
      <c r="F75" s="3" t="s">
        <v>4640</v>
      </c>
    </row>
    <row r="76" spans="1:6" x14ac:dyDescent="0.25">
      <c r="A76" s="3" t="s">
        <v>4193</v>
      </c>
      <c r="B76" s="3">
        <v>0.23060584616927499</v>
      </c>
      <c r="C76" s="3">
        <v>0.64485205970926796</v>
      </c>
      <c r="D76" s="3">
        <v>2.23995453253765</v>
      </c>
      <c r="E76" s="3">
        <v>3.2861148128003799</v>
      </c>
      <c r="F76" s="3" t="s">
        <v>4641</v>
      </c>
    </row>
    <row r="77" spans="1:6" x14ac:dyDescent="0.25">
      <c r="A77" s="3" t="s">
        <v>4352</v>
      </c>
      <c r="B77" s="3">
        <v>0.23446274677378501</v>
      </c>
      <c r="C77" s="3">
        <v>0.64485205970926796</v>
      </c>
      <c r="D77" s="3">
        <v>2.21379620267385</v>
      </c>
      <c r="E77" s="3">
        <v>3.21101966574067</v>
      </c>
      <c r="F77" s="3" t="s">
        <v>4642</v>
      </c>
    </row>
    <row r="78" spans="1:6" x14ac:dyDescent="0.25">
      <c r="A78" s="3" t="s">
        <v>4643</v>
      </c>
      <c r="B78" s="3">
        <v>0.23913607596231701</v>
      </c>
      <c r="C78" s="3">
        <v>0.64485205970926796</v>
      </c>
      <c r="D78" s="3">
        <v>3.8011538461538401</v>
      </c>
      <c r="E78" s="3">
        <v>5.4383964613007603</v>
      </c>
      <c r="F78" s="3" t="s">
        <v>4644</v>
      </c>
    </row>
    <row r="79" spans="1:6" x14ac:dyDescent="0.25">
      <c r="A79" s="3" t="s">
        <v>4251</v>
      </c>
      <c r="B79" s="3">
        <v>0.242187378634727</v>
      </c>
      <c r="C79" s="3">
        <v>0.64485205970926796</v>
      </c>
      <c r="D79" s="3">
        <v>2.1632630654369698</v>
      </c>
      <c r="E79" s="3">
        <v>3.0676012597309401</v>
      </c>
      <c r="F79" s="3" t="s">
        <v>4645</v>
      </c>
    </row>
    <row r="80" spans="1:6" x14ac:dyDescent="0.25">
      <c r="A80" s="3" t="s">
        <v>4646</v>
      </c>
      <c r="B80" s="3">
        <v>0.24290949918719401</v>
      </c>
      <c r="C80" s="3">
        <v>0.64485205970926796</v>
      </c>
      <c r="D80" s="3">
        <v>1.78680218446601</v>
      </c>
      <c r="E80" s="3">
        <v>2.52844362093624</v>
      </c>
      <c r="F80" s="3" t="s">
        <v>4647</v>
      </c>
    </row>
    <row r="81" spans="1:6" x14ac:dyDescent="0.25">
      <c r="A81" s="3" t="s">
        <v>4517</v>
      </c>
      <c r="B81" s="3">
        <v>0.242920732277218</v>
      </c>
      <c r="C81" s="3">
        <v>0.64485205970926796</v>
      </c>
      <c r="D81" s="3">
        <v>1.61678379495659</v>
      </c>
      <c r="E81" s="3">
        <v>2.2877815566738202</v>
      </c>
      <c r="F81" s="3" t="s">
        <v>4648</v>
      </c>
    </row>
    <row r="82" spans="1:6" x14ac:dyDescent="0.25">
      <c r="A82" s="3" t="s">
        <v>4362</v>
      </c>
      <c r="B82" s="3">
        <v>0.24709744211704801</v>
      </c>
      <c r="C82" s="3">
        <v>0.64485205970926796</v>
      </c>
      <c r="D82" s="3">
        <v>3.6547707100591702</v>
      </c>
      <c r="E82" s="3">
        <v>5.1092690109808796</v>
      </c>
      <c r="F82" s="3" t="s">
        <v>4649</v>
      </c>
    </row>
    <row r="83" spans="1:6" x14ac:dyDescent="0.25">
      <c r="A83" s="3" t="s">
        <v>4254</v>
      </c>
      <c r="B83" s="3">
        <v>0.249923184909038</v>
      </c>
      <c r="C83" s="3">
        <v>0.64485205970926796</v>
      </c>
      <c r="D83" s="3">
        <v>2.11497584541062</v>
      </c>
      <c r="E83" s="3">
        <v>2.9326290365020702</v>
      </c>
      <c r="F83" s="3" t="s">
        <v>4622</v>
      </c>
    </row>
    <row r="84" spans="1:6" x14ac:dyDescent="0.25">
      <c r="A84" s="3" t="s">
        <v>4650</v>
      </c>
      <c r="B84" s="3">
        <v>0.25128038007450298</v>
      </c>
      <c r="C84" s="3">
        <v>0.64485205970926796</v>
      </c>
      <c r="D84" s="3">
        <v>1.7536482220501499</v>
      </c>
      <c r="E84" s="3">
        <v>2.4221142174950998</v>
      </c>
      <c r="F84" s="3" t="s">
        <v>4651</v>
      </c>
    </row>
    <row r="85" spans="1:6" x14ac:dyDescent="0.25">
      <c r="A85" s="3" t="s">
        <v>4210</v>
      </c>
      <c r="B85" s="3">
        <v>0.263421140718203</v>
      </c>
      <c r="C85" s="3">
        <v>0.65822290623384305</v>
      </c>
      <c r="D85" s="3">
        <v>1.5566749626679901</v>
      </c>
      <c r="E85" s="3">
        <v>2.0766063180297101</v>
      </c>
      <c r="F85" s="3" t="s">
        <v>4652</v>
      </c>
    </row>
    <row r="86" spans="1:6" x14ac:dyDescent="0.25">
      <c r="A86" s="3" t="s">
        <v>4653</v>
      </c>
      <c r="B86" s="3">
        <v>0.26928712713233999</v>
      </c>
      <c r="C86" s="3">
        <v>0.65822290623384305</v>
      </c>
      <c r="D86" s="3">
        <v>2.0031528095601301</v>
      </c>
      <c r="E86" s="3">
        <v>2.6280905769329101</v>
      </c>
      <c r="F86" s="3" t="s">
        <v>4654</v>
      </c>
    </row>
    <row r="87" spans="1:6" x14ac:dyDescent="0.25">
      <c r="A87" s="3" t="s">
        <v>4655</v>
      </c>
      <c r="B87" s="3">
        <v>0.27048750843000002</v>
      </c>
      <c r="C87" s="3">
        <v>0.65822290623384305</v>
      </c>
      <c r="D87" s="3">
        <v>3.2761936339522499</v>
      </c>
      <c r="E87" s="3">
        <v>4.2837193697566196</v>
      </c>
      <c r="F87" s="3" t="s">
        <v>4656</v>
      </c>
    </row>
    <row r="88" spans="1:6" x14ac:dyDescent="0.25">
      <c r="A88" s="3" t="s">
        <v>4657</v>
      </c>
      <c r="B88" s="3">
        <v>0.27048750843000002</v>
      </c>
      <c r="C88" s="3">
        <v>0.65822290623384305</v>
      </c>
      <c r="D88" s="3">
        <v>3.2761936339522499</v>
      </c>
      <c r="E88" s="3">
        <v>4.2837193697566196</v>
      </c>
      <c r="F88" s="3" t="s">
        <v>4658</v>
      </c>
    </row>
    <row r="89" spans="1:6" x14ac:dyDescent="0.25">
      <c r="A89" s="3" t="s">
        <v>4368</v>
      </c>
      <c r="B89" s="3">
        <v>0.273160561492308</v>
      </c>
      <c r="C89" s="3">
        <v>0.65822290623384305</v>
      </c>
      <c r="D89" s="3">
        <v>1.98218599033816</v>
      </c>
      <c r="E89" s="3">
        <v>2.5722738781755998</v>
      </c>
      <c r="F89" s="3" t="s">
        <v>4659</v>
      </c>
    </row>
    <row r="90" spans="1:6" x14ac:dyDescent="0.25">
      <c r="A90" s="3" t="s">
        <v>4660</v>
      </c>
      <c r="B90" s="3">
        <v>0.278122354746694</v>
      </c>
      <c r="C90" s="3">
        <v>0.65822290623384305</v>
      </c>
      <c r="D90" s="3">
        <v>3.1668269230769202</v>
      </c>
      <c r="E90" s="3">
        <v>4.0525698467669198</v>
      </c>
      <c r="F90" s="3" t="s">
        <v>4661</v>
      </c>
    </row>
    <row r="91" spans="1:6" x14ac:dyDescent="0.25">
      <c r="A91" s="3" t="s">
        <v>4662</v>
      </c>
      <c r="B91" s="3">
        <v>0.278122354746694</v>
      </c>
      <c r="C91" s="3">
        <v>0.65822290623384305</v>
      </c>
      <c r="D91" s="3">
        <v>3.1668269230769202</v>
      </c>
      <c r="E91" s="3">
        <v>4.0525698467669198</v>
      </c>
      <c r="F91" s="3" t="s">
        <v>4663</v>
      </c>
    </row>
    <row r="92" spans="1:6" x14ac:dyDescent="0.25">
      <c r="A92" s="3" t="s">
        <v>4664</v>
      </c>
      <c r="B92" s="3">
        <v>0.288642586094217</v>
      </c>
      <c r="C92" s="3">
        <v>0.67156431250514603</v>
      </c>
      <c r="D92" s="3">
        <v>1.90251207729468</v>
      </c>
      <c r="E92" s="3">
        <v>2.3639969789154902</v>
      </c>
      <c r="F92" s="3" t="s">
        <v>4665</v>
      </c>
    </row>
    <row r="93" spans="1:6" x14ac:dyDescent="0.25">
      <c r="A93" s="3" t="s">
        <v>4271</v>
      </c>
      <c r="B93" s="3">
        <v>0.29637110504921899</v>
      </c>
      <c r="C93" s="3">
        <v>0.67156431250514603</v>
      </c>
      <c r="D93" s="3">
        <v>1.86501847115657</v>
      </c>
      <c r="E93" s="3">
        <v>2.2681289285195501</v>
      </c>
      <c r="F93" s="3" t="s">
        <v>4666</v>
      </c>
    </row>
    <row r="94" spans="1:6" x14ac:dyDescent="0.25">
      <c r="A94" s="3" t="s">
        <v>4507</v>
      </c>
      <c r="B94" s="3">
        <v>0.29637110504921899</v>
      </c>
      <c r="C94" s="3">
        <v>0.67156431250514603</v>
      </c>
      <c r="D94" s="3">
        <v>1.86501847115657</v>
      </c>
      <c r="E94" s="3">
        <v>2.2681289285195501</v>
      </c>
      <c r="F94" s="3" t="s">
        <v>4666</v>
      </c>
    </row>
    <row r="95" spans="1:6" x14ac:dyDescent="0.25">
      <c r="A95" s="3" t="s">
        <v>4377</v>
      </c>
      <c r="B95" s="3">
        <v>0.29637110504921899</v>
      </c>
      <c r="C95" s="3">
        <v>0.67156431250514603</v>
      </c>
      <c r="D95" s="3">
        <v>1.86501847115657</v>
      </c>
      <c r="E95" s="3">
        <v>2.2681289285195501</v>
      </c>
      <c r="F95" s="3" t="s">
        <v>4667</v>
      </c>
    </row>
    <row r="96" spans="1:6" x14ac:dyDescent="0.25">
      <c r="A96" s="3" t="s">
        <v>4227</v>
      </c>
      <c r="B96" s="3">
        <v>0.30793994027431298</v>
      </c>
      <c r="C96" s="3">
        <v>0.68647759838143596</v>
      </c>
      <c r="D96" s="3">
        <v>1.81145617667356</v>
      </c>
      <c r="E96" s="3">
        <v>2.1336245890238699</v>
      </c>
      <c r="F96" s="3" t="s">
        <v>4668</v>
      </c>
    </row>
    <row r="97" spans="1:6" x14ac:dyDescent="0.25">
      <c r="A97" s="3" t="s">
        <v>4302</v>
      </c>
      <c r="B97" s="3">
        <v>0.31179005690983502</v>
      </c>
      <c r="C97" s="3">
        <v>0.68647759838143596</v>
      </c>
      <c r="D97" s="3">
        <v>1.3653856958256001</v>
      </c>
      <c r="E97" s="3">
        <v>1.59125491427539</v>
      </c>
      <c r="F97" s="3" t="s">
        <v>4669</v>
      </c>
    </row>
    <row r="98" spans="1:6" x14ac:dyDescent="0.25">
      <c r="A98" s="3" t="s">
        <v>4670</v>
      </c>
      <c r="B98" s="3">
        <v>0.31512006260516101</v>
      </c>
      <c r="C98" s="3">
        <v>0.68647759838143596</v>
      </c>
      <c r="D98" s="3">
        <v>2.7137362637362599</v>
      </c>
      <c r="E98" s="3">
        <v>3.1338268752651901</v>
      </c>
      <c r="F98" s="3" t="s">
        <v>4616</v>
      </c>
    </row>
    <row r="99" spans="1:6" x14ac:dyDescent="0.25">
      <c r="A99" s="3" t="s">
        <v>4435</v>
      </c>
      <c r="B99" s="3">
        <v>0.32029299108213999</v>
      </c>
      <c r="C99" s="3">
        <v>0.68647759838143596</v>
      </c>
      <c r="D99" s="3">
        <v>1.2741761771597</v>
      </c>
      <c r="E99" s="3">
        <v>1.45067392078128</v>
      </c>
      <c r="F99" s="3" t="s">
        <v>4671</v>
      </c>
    </row>
    <row r="100" spans="1:6" x14ac:dyDescent="0.25">
      <c r="A100" s="3" t="s">
        <v>4208</v>
      </c>
      <c r="B100" s="3">
        <v>0.322289952291754</v>
      </c>
      <c r="C100" s="3">
        <v>0.68647759838143596</v>
      </c>
      <c r="D100" s="3">
        <v>2.6382211538461502</v>
      </c>
      <c r="E100" s="3">
        <v>2.9872674833336799</v>
      </c>
      <c r="F100" s="3" t="s">
        <v>4672</v>
      </c>
    </row>
    <row r="101" spans="1:6" x14ac:dyDescent="0.25">
      <c r="A101" s="3" t="s">
        <v>4390</v>
      </c>
      <c r="B101" s="3">
        <v>0.322289952291754</v>
      </c>
      <c r="C101" s="3">
        <v>0.68647759838143596</v>
      </c>
      <c r="D101" s="3">
        <v>2.6382211538461502</v>
      </c>
      <c r="E101" s="3">
        <v>2.9872674833336799</v>
      </c>
      <c r="F101" s="3" t="s">
        <v>4673</v>
      </c>
    </row>
    <row r="102" spans="1:6" x14ac:dyDescent="0.25">
      <c r="A102" s="3" t="s">
        <v>4216</v>
      </c>
      <c r="B102" s="3">
        <v>0.33933705645717099</v>
      </c>
      <c r="C102" s="3">
        <v>0.71563161411264897</v>
      </c>
      <c r="D102" s="3">
        <v>1.47109898909018</v>
      </c>
      <c r="E102" s="3">
        <v>1.5899070011079901</v>
      </c>
      <c r="F102" s="3" t="s">
        <v>4674</v>
      </c>
    </row>
    <row r="103" spans="1:6" x14ac:dyDescent="0.25">
      <c r="A103" s="3" t="s">
        <v>4392</v>
      </c>
      <c r="B103" s="3">
        <v>0.34335448161390902</v>
      </c>
      <c r="C103" s="3">
        <v>0.71700494689963501</v>
      </c>
      <c r="D103" s="3">
        <v>2.4349112426035502</v>
      </c>
      <c r="E103" s="3">
        <v>2.6029003745971999</v>
      </c>
      <c r="F103" s="3" t="s">
        <v>4616</v>
      </c>
    </row>
    <row r="104" spans="1:6" x14ac:dyDescent="0.25">
      <c r="A104" s="3" t="s">
        <v>4399</v>
      </c>
      <c r="B104" s="3">
        <v>0.35023016714027599</v>
      </c>
      <c r="C104" s="3">
        <v>0.72323398867722499</v>
      </c>
      <c r="D104" s="3">
        <v>2.3739182692307601</v>
      </c>
      <c r="E104" s="3">
        <v>2.4906312967992701</v>
      </c>
      <c r="F104" s="3" t="s">
        <v>4675</v>
      </c>
    </row>
    <row r="105" spans="1:6" x14ac:dyDescent="0.25">
      <c r="A105" s="3" t="s">
        <v>4287</v>
      </c>
      <c r="B105" s="3">
        <v>0.35375955803161901</v>
      </c>
      <c r="C105" s="3">
        <v>0.72323398867722499</v>
      </c>
      <c r="D105" s="3">
        <v>1.6246748420661401</v>
      </c>
      <c r="E105" s="3">
        <v>1.68826105932726</v>
      </c>
      <c r="F105" s="3" t="s">
        <v>4676</v>
      </c>
    </row>
    <row r="106" spans="1:6" x14ac:dyDescent="0.25">
      <c r="A106" s="3" t="s">
        <v>4256</v>
      </c>
      <c r="B106" s="3">
        <v>0.35703419862631303</v>
      </c>
      <c r="C106" s="3">
        <v>0.72323398867722499</v>
      </c>
      <c r="D106" s="3">
        <v>2.3159005628517799</v>
      </c>
      <c r="E106" s="3">
        <v>2.3852008934745301</v>
      </c>
      <c r="F106" s="3" t="s">
        <v>4616</v>
      </c>
    </row>
    <row r="107" spans="1:6" x14ac:dyDescent="0.25">
      <c r="A107" s="3" t="s">
        <v>4309</v>
      </c>
      <c r="B107" s="3">
        <v>0.36214455784713001</v>
      </c>
      <c r="C107" s="3">
        <v>0.72323398867722499</v>
      </c>
      <c r="D107" s="3">
        <v>1.4122608862828001</v>
      </c>
      <c r="E107" s="3">
        <v>1.4344500691873301</v>
      </c>
      <c r="F107" s="3" t="s">
        <v>4677</v>
      </c>
    </row>
    <row r="108" spans="1:6" x14ac:dyDescent="0.25">
      <c r="A108" s="3" t="s">
        <v>4520</v>
      </c>
      <c r="B108" s="3">
        <v>0.37255320416585402</v>
      </c>
      <c r="C108" s="3">
        <v>0.72323398867722499</v>
      </c>
      <c r="D108" s="3">
        <v>1.5576938306802799</v>
      </c>
      <c r="E108" s="3">
        <v>1.5380286024587899</v>
      </c>
      <c r="F108" s="3" t="s">
        <v>4678</v>
      </c>
    </row>
    <row r="109" spans="1:6" x14ac:dyDescent="0.25">
      <c r="A109" s="3" t="s">
        <v>4400</v>
      </c>
      <c r="B109" s="3">
        <v>0.37255320416585402</v>
      </c>
      <c r="C109" s="3">
        <v>0.72323398867722499</v>
      </c>
      <c r="D109" s="3">
        <v>1.5576938306802799</v>
      </c>
      <c r="E109" s="3">
        <v>1.5380286024587899</v>
      </c>
      <c r="F109" s="3" t="s">
        <v>4625</v>
      </c>
    </row>
    <row r="110" spans="1:6" x14ac:dyDescent="0.25">
      <c r="A110" s="3" t="s">
        <v>4495</v>
      </c>
      <c r="B110" s="3">
        <v>0.37634314454912798</v>
      </c>
      <c r="C110" s="3">
        <v>0.72323398867722499</v>
      </c>
      <c r="D110" s="3">
        <v>1.37779653862389</v>
      </c>
      <c r="E110" s="3">
        <v>1.34645708664846</v>
      </c>
      <c r="F110" s="3" t="s">
        <v>4679</v>
      </c>
    </row>
    <row r="111" spans="1:6" x14ac:dyDescent="0.25">
      <c r="A111" s="3" t="s">
        <v>4258</v>
      </c>
      <c r="B111" s="3">
        <v>0.37702376236928198</v>
      </c>
      <c r="C111" s="3">
        <v>0.72323398867722499</v>
      </c>
      <c r="D111" s="3">
        <v>2.1576704545454501</v>
      </c>
      <c r="E111" s="3">
        <v>2.10469330859189</v>
      </c>
      <c r="F111" s="3" t="s">
        <v>4680</v>
      </c>
    </row>
    <row r="112" spans="1:6" x14ac:dyDescent="0.25">
      <c r="A112" s="3" t="s">
        <v>4410</v>
      </c>
      <c r="B112" s="3">
        <v>0.38354853317075899</v>
      </c>
      <c r="C112" s="3">
        <v>0.72323398867722499</v>
      </c>
      <c r="D112" s="3">
        <v>2.1096153846153798</v>
      </c>
      <c r="E112" s="3">
        <v>2.02162145555419</v>
      </c>
      <c r="F112" s="3" t="s">
        <v>4681</v>
      </c>
    </row>
    <row r="113" spans="1:6" x14ac:dyDescent="0.25">
      <c r="A113" s="3" t="s">
        <v>4238</v>
      </c>
      <c r="B113" s="3">
        <v>0.383724920397506</v>
      </c>
      <c r="C113" s="3">
        <v>0.72323398867722499</v>
      </c>
      <c r="D113" s="3">
        <v>1.52007729468599</v>
      </c>
      <c r="E113" s="3">
        <v>1.4559746261864699</v>
      </c>
      <c r="F113" s="3" t="s">
        <v>4667</v>
      </c>
    </row>
    <row r="114" spans="1:6" x14ac:dyDescent="0.25">
      <c r="A114" s="3" t="s">
        <v>4682</v>
      </c>
      <c r="B114" s="3">
        <v>0.39000528988573402</v>
      </c>
      <c r="C114" s="3">
        <v>0.72323398867722499</v>
      </c>
      <c r="D114" s="3">
        <v>2.0636496655518299</v>
      </c>
      <c r="E114" s="3">
        <v>1.9431221575983699</v>
      </c>
      <c r="F114" s="3" t="s">
        <v>4683</v>
      </c>
    </row>
    <row r="115" spans="1:6" x14ac:dyDescent="0.25">
      <c r="A115" s="3" t="s">
        <v>4266</v>
      </c>
      <c r="B115" s="3">
        <v>0.39000528988573402</v>
      </c>
      <c r="C115" s="3">
        <v>0.72323398867722499</v>
      </c>
      <c r="D115" s="3">
        <v>2.0636496655518299</v>
      </c>
      <c r="E115" s="3">
        <v>1.9431221575983699</v>
      </c>
      <c r="F115" s="3" t="s">
        <v>4656</v>
      </c>
    </row>
    <row r="116" spans="1:6" x14ac:dyDescent="0.25">
      <c r="A116" s="3" t="s">
        <v>4404</v>
      </c>
      <c r="B116" s="3">
        <v>0.39047844459099001</v>
      </c>
      <c r="C116" s="3">
        <v>0.72323398867722499</v>
      </c>
      <c r="D116" s="3">
        <v>1.3449578677413401</v>
      </c>
      <c r="E116" s="3">
        <v>1.2647748565018899</v>
      </c>
      <c r="F116" s="3" t="s">
        <v>4684</v>
      </c>
    </row>
    <row r="117" spans="1:6" x14ac:dyDescent="0.25">
      <c r="A117" s="3" t="s">
        <v>4412</v>
      </c>
      <c r="B117" s="3">
        <v>0.398486386483762</v>
      </c>
      <c r="C117" s="3">
        <v>0.73170345104346102</v>
      </c>
      <c r="D117" s="3">
        <v>1.47264352319964</v>
      </c>
      <c r="E117" s="3">
        <v>1.3549527145151701</v>
      </c>
      <c r="F117" s="3" t="s">
        <v>4685</v>
      </c>
    </row>
    <row r="118" spans="1:6" x14ac:dyDescent="0.25">
      <c r="A118" s="3" t="s">
        <v>4416</v>
      </c>
      <c r="B118" s="3">
        <v>0.40897449525781598</v>
      </c>
      <c r="C118" s="3">
        <v>0.738233622795889</v>
      </c>
      <c r="D118" s="3">
        <v>1.93700941915227</v>
      </c>
      <c r="E118" s="3">
        <v>1.73188493254958</v>
      </c>
      <c r="F118" s="3" t="s">
        <v>4616</v>
      </c>
    </row>
    <row r="119" spans="1:6" x14ac:dyDescent="0.25">
      <c r="A119" s="3" t="s">
        <v>4417</v>
      </c>
      <c r="B119" s="3">
        <v>0.40897449525781598</v>
      </c>
      <c r="C119" s="3">
        <v>0.738233622795889</v>
      </c>
      <c r="D119" s="3">
        <v>1.93700941915227</v>
      </c>
      <c r="E119" s="3">
        <v>1.73188493254958</v>
      </c>
      <c r="F119" s="3" t="s">
        <v>4618</v>
      </c>
    </row>
    <row r="120" spans="1:6" x14ac:dyDescent="0.25">
      <c r="A120" s="3" t="s">
        <v>4686</v>
      </c>
      <c r="B120" s="3">
        <v>0.41516617924267901</v>
      </c>
      <c r="C120" s="3">
        <v>0.74311257293017396</v>
      </c>
      <c r="D120" s="3">
        <v>1.89817307692307</v>
      </c>
      <c r="E120" s="3">
        <v>1.6686391683120601</v>
      </c>
      <c r="F120" s="3" t="s">
        <v>4628</v>
      </c>
    </row>
    <row r="121" spans="1:6" x14ac:dyDescent="0.25">
      <c r="A121" s="3" t="s">
        <v>4195</v>
      </c>
      <c r="B121" s="3">
        <v>0.42735654257389499</v>
      </c>
      <c r="C121" s="3">
        <v>0.74637843781621704</v>
      </c>
      <c r="D121" s="3">
        <v>1.82498150887573</v>
      </c>
      <c r="E121" s="3">
        <v>1.55148361124268</v>
      </c>
      <c r="F121" s="3" t="s">
        <v>4687</v>
      </c>
    </row>
    <row r="122" spans="1:6" x14ac:dyDescent="0.25">
      <c r="A122" s="3" t="s">
        <v>4688</v>
      </c>
      <c r="B122" s="3">
        <v>0.42735654257389499</v>
      </c>
      <c r="C122" s="3">
        <v>0.74637843781621704</v>
      </c>
      <c r="D122" s="3">
        <v>1.82498150887573</v>
      </c>
      <c r="E122" s="3">
        <v>1.55148361124268</v>
      </c>
      <c r="F122" s="3" t="s">
        <v>4689</v>
      </c>
    </row>
    <row r="123" spans="1:6" x14ac:dyDescent="0.25">
      <c r="A123" s="3" t="s">
        <v>4423</v>
      </c>
      <c r="B123" s="3">
        <v>0.427503142786753</v>
      </c>
      <c r="C123" s="3">
        <v>0.74637843781621704</v>
      </c>
      <c r="D123" s="3">
        <v>1.3860855460347601</v>
      </c>
      <c r="E123" s="3">
        <v>1.1778866802471499</v>
      </c>
      <c r="F123" s="3" t="s">
        <v>4667</v>
      </c>
    </row>
    <row r="124" spans="1:6" x14ac:dyDescent="0.25">
      <c r="A124" s="3" t="s">
        <v>4427</v>
      </c>
      <c r="B124" s="3">
        <v>0.43786248153056401</v>
      </c>
      <c r="C124" s="3">
        <v>0.75824966313829401</v>
      </c>
      <c r="D124" s="3">
        <v>1.24403272989358</v>
      </c>
      <c r="E124" s="3">
        <v>1.0273849114389699</v>
      </c>
      <c r="F124" s="3" t="s">
        <v>4690</v>
      </c>
    </row>
    <row r="125" spans="1:6" x14ac:dyDescent="0.25">
      <c r="A125" s="3" t="s">
        <v>4437</v>
      </c>
      <c r="B125" s="3">
        <v>0.44516952157005102</v>
      </c>
      <c r="C125" s="3">
        <v>0.75853721038090605</v>
      </c>
      <c r="D125" s="3">
        <v>1.72517482517482</v>
      </c>
      <c r="E125" s="3">
        <v>1.3961841965016699</v>
      </c>
      <c r="F125" s="3" t="s">
        <v>4691</v>
      </c>
    </row>
    <row r="126" spans="1:6" x14ac:dyDescent="0.25">
      <c r="A126" s="3" t="s">
        <v>4445</v>
      </c>
      <c r="B126" s="3">
        <v>0.45098376799532702</v>
      </c>
      <c r="C126" s="3">
        <v>0.75853721038090605</v>
      </c>
      <c r="D126" s="3">
        <v>1.6942822802197799</v>
      </c>
      <c r="E126" s="3">
        <v>1.3491975260628899</v>
      </c>
      <c r="F126" s="3" t="s">
        <v>4692</v>
      </c>
    </row>
    <row r="127" spans="1:6" x14ac:dyDescent="0.25">
      <c r="A127" s="3" t="s">
        <v>4533</v>
      </c>
      <c r="B127" s="3">
        <v>0.45577472808986602</v>
      </c>
      <c r="C127" s="3">
        <v>0.75853721038090605</v>
      </c>
      <c r="D127" s="3">
        <v>1.30907879393636</v>
      </c>
      <c r="E127" s="3">
        <v>1.0286173138818699</v>
      </c>
      <c r="F127" s="3" t="s">
        <v>4693</v>
      </c>
    </row>
    <row r="128" spans="1:6" x14ac:dyDescent="0.25">
      <c r="A128" s="3" t="s">
        <v>4283</v>
      </c>
      <c r="B128" s="3">
        <v>0.45582084120328997</v>
      </c>
      <c r="C128" s="3">
        <v>0.75853721038090605</v>
      </c>
      <c r="D128" s="3">
        <v>1.16142313716715</v>
      </c>
      <c r="E128" s="3">
        <v>0.91247840442650396</v>
      </c>
      <c r="F128" s="3" t="s">
        <v>4694</v>
      </c>
    </row>
    <row r="129" spans="1:6" x14ac:dyDescent="0.25">
      <c r="A129" s="3" t="s">
        <v>4695</v>
      </c>
      <c r="B129" s="3">
        <v>0.46243096720384502</v>
      </c>
      <c r="C129" s="3">
        <v>0.75853721038090605</v>
      </c>
      <c r="D129" s="3">
        <v>1.63569297082228</v>
      </c>
      <c r="E129" s="3">
        <v>1.2615412782819799</v>
      </c>
      <c r="F129" s="3" t="s">
        <v>4696</v>
      </c>
    </row>
    <row r="130" spans="1:6" x14ac:dyDescent="0.25">
      <c r="A130" s="3" t="s">
        <v>4187</v>
      </c>
      <c r="B130" s="3">
        <v>0.46616991423098397</v>
      </c>
      <c r="C130" s="3">
        <v>0.75853721038090605</v>
      </c>
      <c r="D130" s="3">
        <v>1.2823475649562599</v>
      </c>
      <c r="E130" s="3">
        <v>0.97869418680271902</v>
      </c>
      <c r="F130" s="3" t="s">
        <v>4641</v>
      </c>
    </row>
    <row r="131" spans="1:6" x14ac:dyDescent="0.25">
      <c r="A131" s="3" t="s">
        <v>4341</v>
      </c>
      <c r="B131" s="3">
        <v>0.47303486217409801</v>
      </c>
      <c r="C131" s="3">
        <v>0.75853721038090605</v>
      </c>
      <c r="D131" s="3">
        <v>1.2651207729468501</v>
      </c>
      <c r="E131" s="3">
        <v>0.94705193781888597</v>
      </c>
      <c r="F131" s="3" t="s">
        <v>4697</v>
      </c>
    </row>
    <row r="132" spans="1:6" x14ac:dyDescent="0.25">
      <c r="A132" s="3" t="s">
        <v>4698</v>
      </c>
      <c r="B132" s="3">
        <v>0.47364060554300702</v>
      </c>
      <c r="C132" s="3">
        <v>0.75853721038090605</v>
      </c>
      <c r="D132" s="3">
        <v>1.58100961538461</v>
      </c>
      <c r="E132" s="3">
        <v>1.1814987005311099</v>
      </c>
      <c r="F132" s="3" t="s">
        <v>4699</v>
      </c>
    </row>
    <row r="133" spans="1:6" x14ac:dyDescent="0.25">
      <c r="A133" s="3" t="s">
        <v>4454</v>
      </c>
      <c r="B133" s="3">
        <v>0.47364060554300702</v>
      </c>
      <c r="C133" s="3">
        <v>0.75853721038090605</v>
      </c>
      <c r="D133" s="3">
        <v>1.58100961538461</v>
      </c>
      <c r="E133" s="3">
        <v>1.1814987005311099</v>
      </c>
      <c r="F133" s="3" t="s">
        <v>4656</v>
      </c>
    </row>
    <row r="134" spans="1:6" x14ac:dyDescent="0.25">
      <c r="A134" s="3" t="s">
        <v>4456</v>
      </c>
      <c r="B134" s="3">
        <v>0.47364060554300702</v>
      </c>
      <c r="C134" s="3">
        <v>0.75853721038090605</v>
      </c>
      <c r="D134" s="3">
        <v>1.58100961538461</v>
      </c>
      <c r="E134" s="3">
        <v>1.1814987005311099</v>
      </c>
      <c r="F134" s="3" t="s">
        <v>4628</v>
      </c>
    </row>
    <row r="135" spans="1:6" x14ac:dyDescent="0.25">
      <c r="A135" s="3" t="s">
        <v>4460</v>
      </c>
      <c r="B135" s="3">
        <v>0.484617589864766</v>
      </c>
      <c r="C135" s="3">
        <v>0.76461886400885404</v>
      </c>
      <c r="D135" s="3">
        <v>1.5298542183622801</v>
      </c>
      <c r="E135" s="3">
        <v>1.1082190120317399</v>
      </c>
      <c r="F135" s="3" t="s">
        <v>4700</v>
      </c>
    </row>
    <row r="136" spans="1:6" x14ac:dyDescent="0.25">
      <c r="A136" s="3" t="s">
        <v>4294</v>
      </c>
      <c r="B136" s="3">
        <v>0.484617589864766</v>
      </c>
      <c r="C136" s="3">
        <v>0.76461886400885404</v>
      </c>
      <c r="D136" s="3">
        <v>1.5298542183622801</v>
      </c>
      <c r="E136" s="3">
        <v>1.1082190120317399</v>
      </c>
      <c r="F136" s="3" t="s">
        <v>4683</v>
      </c>
    </row>
    <row r="137" spans="1:6" x14ac:dyDescent="0.25">
      <c r="A137" s="3" t="s">
        <v>4300</v>
      </c>
      <c r="B137" s="3">
        <v>0.49536672601696802</v>
      </c>
      <c r="C137" s="3">
        <v>0.77583171060010503</v>
      </c>
      <c r="D137" s="3">
        <v>1.48189603365384</v>
      </c>
      <c r="E137" s="3">
        <v>1.04096813849061</v>
      </c>
      <c r="F137" s="3" t="s">
        <v>4701</v>
      </c>
    </row>
    <row r="138" spans="1:6" x14ac:dyDescent="0.25">
      <c r="A138" s="3" t="s">
        <v>4264</v>
      </c>
      <c r="B138" s="3">
        <v>0.50654845155967199</v>
      </c>
      <c r="C138" s="3">
        <v>0.78755343198693495</v>
      </c>
      <c r="D138" s="3">
        <v>1.1854468599033801</v>
      </c>
      <c r="E138" s="3">
        <v>0.80626425607761099</v>
      </c>
      <c r="F138" s="3" t="s">
        <v>4667</v>
      </c>
    </row>
    <row r="139" spans="1:6" x14ac:dyDescent="0.25">
      <c r="A139" s="3" t="s">
        <v>4702</v>
      </c>
      <c r="B139" s="3">
        <v>0.51620018588102901</v>
      </c>
      <c r="C139" s="3">
        <v>0.79674376516419698</v>
      </c>
      <c r="D139" s="3">
        <v>1.39444287330316</v>
      </c>
      <c r="E139" s="3">
        <v>0.92209017513434499</v>
      </c>
      <c r="F139" s="3" t="s">
        <v>4703</v>
      </c>
    </row>
    <row r="140" spans="1:6" x14ac:dyDescent="0.25">
      <c r="A140" s="3" t="s">
        <v>4704</v>
      </c>
      <c r="B140" s="3">
        <v>0.52629363545141705</v>
      </c>
      <c r="C140" s="3">
        <v>0.80426623898147398</v>
      </c>
      <c r="D140" s="3">
        <v>1.3544642857142799</v>
      </c>
      <c r="E140" s="3">
        <v>0.86942517964807298</v>
      </c>
      <c r="F140" s="3" t="s">
        <v>4705</v>
      </c>
    </row>
    <row r="141" spans="1:6" x14ac:dyDescent="0.25">
      <c r="A141" s="3" t="s">
        <v>4360</v>
      </c>
      <c r="B141" s="3">
        <v>0.52917390793712205</v>
      </c>
      <c r="C141" s="3">
        <v>0.80426623898147398</v>
      </c>
      <c r="D141" s="3">
        <v>1.1353524834389099</v>
      </c>
      <c r="E141" s="3">
        <v>0.72258163720778601</v>
      </c>
      <c r="F141" s="3" t="s">
        <v>4706</v>
      </c>
    </row>
    <row r="142" spans="1:6" x14ac:dyDescent="0.25">
      <c r="A142" s="3" t="s">
        <v>4275</v>
      </c>
      <c r="B142" s="3">
        <v>0.53550857869275104</v>
      </c>
      <c r="C142" s="3">
        <v>0.80426623898147398</v>
      </c>
      <c r="D142" s="3">
        <v>1.1218020181230799</v>
      </c>
      <c r="E142" s="3">
        <v>0.70060840302540695</v>
      </c>
      <c r="F142" s="3" t="s">
        <v>4707</v>
      </c>
    </row>
    <row r="143" spans="1:6" x14ac:dyDescent="0.25">
      <c r="A143" s="3" t="s">
        <v>4480</v>
      </c>
      <c r="B143" s="3">
        <v>0.53617749265431602</v>
      </c>
      <c r="C143" s="3">
        <v>0.80426623898147398</v>
      </c>
      <c r="D143" s="3">
        <v>1.3167067307692299</v>
      </c>
      <c r="E143" s="3">
        <v>0.82069017734748595</v>
      </c>
      <c r="F143" s="3" t="s">
        <v>4708</v>
      </c>
    </row>
    <row r="144" spans="1:6" x14ac:dyDescent="0.25">
      <c r="A144" s="3" t="s">
        <v>4240</v>
      </c>
      <c r="B144" s="3">
        <v>0.54585608924550999</v>
      </c>
      <c r="C144" s="3">
        <v>0.80884141714695501</v>
      </c>
      <c r="D144" s="3">
        <v>1.2809901247401201</v>
      </c>
      <c r="E144" s="3">
        <v>0.77551130723935102</v>
      </c>
      <c r="F144" s="3" t="s">
        <v>4699</v>
      </c>
    </row>
    <row r="145" spans="1:6" x14ac:dyDescent="0.25">
      <c r="A145" s="3" t="s">
        <v>4333</v>
      </c>
      <c r="B145" s="3">
        <v>0.55061974406717595</v>
      </c>
      <c r="C145" s="3">
        <v>0.80884141714695501</v>
      </c>
      <c r="D145" s="3">
        <v>1.2638461538461501</v>
      </c>
      <c r="E145" s="3">
        <v>0.75415068458707502</v>
      </c>
      <c r="F145" s="3" t="s">
        <v>4709</v>
      </c>
    </row>
    <row r="146" spans="1:6" x14ac:dyDescent="0.25">
      <c r="A146" s="3" t="s">
        <v>4483</v>
      </c>
      <c r="B146" s="3">
        <v>0.55061974406717595</v>
      </c>
      <c r="C146" s="3">
        <v>0.80884141714695501</v>
      </c>
      <c r="D146" s="3">
        <v>1.2638461538461501</v>
      </c>
      <c r="E146" s="3">
        <v>0.75415068458707502</v>
      </c>
      <c r="F146" s="3" t="s">
        <v>4701</v>
      </c>
    </row>
    <row r="147" spans="1:6" x14ac:dyDescent="0.25">
      <c r="A147" s="3" t="s">
        <v>4710</v>
      </c>
      <c r="B147" s="3">
        <v>0.55533366786315097</v>
      </c>
      <c r="C147" s="3">
        <v>0.81017857023870699</v>
      </c>
      <c r="D147" s="3">
        <v>1.24715334008097</v>
      </c>
      <c r="E147" s="3">
        <v>0.73355831224439605</v>
      </c>
      <c r="F147" s="3" t="s">
        <v>4709</v>
      </c>
    </row>
    <row r="148" spans="1:6" x14ac:dyDescent="0.25">
      <c r="A148" s="3" t="s">
        <v>4338</v>
      </c>
      <c r="B148" s="3">
        <v>0.55999837728735102</v>
      </c>
      <c r="C148" s="3">
        <v>0.81142622015106003</v>
      </c>
      <c r="D148" s="3">
        <v>1.2308941058941001</v>
      </c>
      <c r="E148" s="3">
        <v>0.71369873506367998</v>
      </c>
      <c r="F148" s="3" t="s">
        <v>4649</v>
      </c>
    </row>
    <row r="149" spans="1:6" x14ac:dyDescent="0.25">
      <c r="A149" s="3" t="s">
        <v>4711</v>
      </c>
      <c r="B149" s="3">
        <v>0.56461438377474304</v>
      </c>
      <c r="C149" s="3">
        <v>0.81258691718932596</v>
      </c>
      <c r="D149" s="3">
        <v>1.21505177514792</v>
      </c>
      <c r="E149" s="3">
        <v>0.69453852455364895</v>
      </c>
      <c r="F149" s="3" t="s">
        <v>4712</v>
      </c>
    </row>
    <row r="150" spans="1:6" x14ac:dyDescent="0.25">
      <c r="A150" s="3" t="s">
        <v>4343</v>
      </c>
      <c r="B150" s="3">
        <v>0.57817522010853495</v>
      </c>
      <c r="C150" s="3">
        <v>0.82651893881287297</v>
      </c>
      <c r="D150" s="3">
        <v>1.16987179487179</v>
      </c>
      <c r="E150" s="3">
        <v>0.64094737870127805</v>
      </c>
      <c r="F150" s="3" t="s">
        <v>4713</v>
      </c>
    </row>
    <row r="151" spans="1:6" x14ac:dyDescent="0.25">
      <c r="A151" s="3" t="s">
        <v>4490</v>
      </c>
      <c r="B151" s="3">
        <v>0.59560460376375302</v>
      </c>
      <c r="C151" s="3">
        <v>0.83321505576494703</v>
      </c>
      <c r="D151" s="3">
        <v>1.11459276018099</v>
      </c>
      <c r="E151" s="3">
        <v>0.57755772434904495</v>
      </c>
      <c r="F151" s="3" t="s">
        <v>4701</v>
      </c>
    </row>
    <row r="152" spans="1:6" x14ac:dyDescent="0.25">
      <c r="A152" s="3" t="s">
        <v>4488</v>
      </c>
      <c r="B152" s="3">
        <v>0.59845163079052699</v>
      </c>
      <c r="C152" s="3">
        <v>0.83321505576494703</v>
      </c>
      <c r="D152" s="3">
        <v>0.99674548690567</v>
      </c>
      <c r="E152" s="3">
        <v>0.51173867645918403</v>
      </c>
      <c r="F152" s="3" t="s">
        <v>4654</v>
      </c>
    </row>
    <row r="153" spans="1:6" x14ac:dyDescent="0.25">
      <c r="A153" s="3" t="s">
        <v>4714</v>
      </c>
      <c r="B153" s="3">
        <v>0.60820457351242396</v>
      </c>
      <c r="C153" s="3">
        <v>0.83321505576494703</v>
      </c>
      <c r="D153" s="3">
        <v>1.0764313811188799</v>
      </c>
      <c r="E153" s="3">
        <v>0.53524902846779099</v>
      </c>
      <c r="F153" s="3" t="s">
        <v>4633</v>
      </c>
    </row>
    <row r="154" spans="1:6" x14ac:dyDescent="0.25">
      <c r="A154" s="3" t="s">
        <v>4248</v>
      </c>
      <c r="B154" s="3">
        <v>0.60820457351242396</v>
      </c>
      <c r="C154" s="3">
        <v>0.83321505576494703</v>
      </c>
      <c r="D154" s="3">
        <v>1.0764313811188799</v>
      </c>
      <c r="E154" s="3">
        <v>0.53524902846779099</v>
      </c>
      <c r="F154" s="3" t="s">
        <v>4701</v>
      </c>
    </row>
    <row r="155" spans="1:6" x14ac:dyDescent="0.25">
      <c r="A155" s="3" t="s">
        <v>4252</v>
      </c>
      <c r="B155" s="3">
        <v>0.61638670887324398</v>
      </c>
      <c r="C155" s="3">
        <v>0.83321505576494703</v>
      </c>
      <c r="D155" s="3">
        <v>1.0524038461538401</v>
      </c>
      <c r="E155" s="3">
        <v>0.50923795003668804</v>
      </c>
      <c r="F155" s="3" t="s">
        <v>4715</v>
      </c>
    </row>
    <row r="156" spans="1:6" x14ac:dyDescent="0.25">
      <c r="A156" s="3" t="s">
        <v>4214</v>
      </c>
      <c r="B156" s="3">
        <v>0.62041377738021397</v>
      </c>
      <c r="C156" s="3">
        <v>0.83321505576494703</v>
      </c>
      <c r="D156" s="3">
        <v>1.04078613693998</v>
      </c>
      <c r="E156" s="3">
        <v>0.49683866342192701</v>
      </c>
      <c r="F156" s="3" t="s">
        <v>4701</v>
      </c>
    </row>
    <row r="157" spans="1:6" x14ac:dyDescent="0.25">
      <c r="A157" s="3" t="s">
        <v>4493</v>
      </c>
      <c r="B157" s="3">
        <v>0.62439877078577399</v>
      </c>
      <c r="C157" s="3">
        <v>0.83321505576494703</v>
      </c>
      <c r="D157" s="3">
        <v>1.02942098662207</v>
      </c>
      <c r="E157" s="3">
        <v>0.48482234509601402</v>
      </c>
      <c r="F157" s="3" t="s">
        <v>4701</v>
      </c>
    </row>
    <row r="158" spans="1:6" x14ac:dyDescent="0.25">
      <c r="A158" s="3" t="s">
        <v>4218</v>
      </c>
      <c r="B158" s="3">
        <v>0.62439877078577399</v>
      </c>
      <c r="C158" s="3">
        <v>0.83321505576494703</v>
      </c>
      <c r="D158" s="3">
        <v>1.02942098662207</v>
      </c>
      <c r="E158" s="3">
        <v>0.48482234509601402</v>
      </c>
      <c r="F158" s="3" t="s">
        <v>4716</v>
      </c>
    </row>
    <row r="159" spans="1:6" x14ac:dyDescent="0.25">
      <c r="A159" s="3" t="s">
        <v>4304</v>
      </c>
      <c r="B159" s="3">
        <v>0.62610583449018797</v>
      </c>
      <c r="C159" s="3">
        <v>0.83321505576494703</v>
      </c>
      <c r="D159" s="3">
        <v>0.94642512077294605</v>
      </c>
      <c r="E159" s="3">
        <v>0.44315017797619</v>
      </c>
      <c r="F159" s="3" t="s">
        <v>4667</v>
      </c>
    </row>
    <row r="160" spans="1:6" x14ac:dyDescent="0.25">
      <c r="A160" s="3" t="s">
        <v>4717</v>
      </c>
      <c r="B160" s="3">
        <v>0.628342126687361</v>
      </c>
      <c r="C160" s="3">
        <v>0.83321505576494703</v>
      </c>
      <c r="D160" s="3">
        <v>1.01830024813895</v>
      </c>
      <c r="E160" s="3">
        <v>0.47317405809944002</v>
      </c>
      <c r="F160" s="3" t="s">
        <v>4718</v>
      </c>
    </row>
    <row r="161" spans="1:6" x14ac:dyDescent="0.25">
      <c r="A161" s="3" t="s">
        <v>4221</v>
      </c>
      <c r="B161" s="3">
        <v>0.62878896408969098</v>
      </c>
      <c r="C161" s="3">
        <v>0.83321505576494703</v>
      </c>
      <c r="D161" s="3">
        <v>0.94166846924796299</v>
      </c>
      <c r="E161" s="3">
        <v>0.43689611574911402</v>
      </c>
      <c r="F161" s="3" t="s">
        <v>4719</v>
      </c>
    </row>
    <row r="162" spans="1:6" x14ac:dyDescent="0.25">
      <c r="A162" s="3" t="s">
        <v>4720</v>
      </c>
      <c r="B162" s="3">
        <v>0.63992667607709697</v>
      </c>
      <c r="C162" s="3">
        <v>0.83321505576494703</v>
      </c>
      <c r="D162" s="3">
        <v>0.986328125</v>
      </c>
      <c r="E162" s="3">
        <v>0.44029852988247598</v>
      </c>
      <c r="F162" s="3" t="s">
        <v>4708</v>
      </c>
    </row>
    <row r="163" spans="1:6" x14ac:dyDescent="0.25">
      <c r="A163" s="3" t="s">
        <v>4501</v>
      </c>
      <c r="B163" s="3">
        <v>0.64744934044827895</v>
      </c>
      <c r="C163" s="3">
        <v>0.83321505576494703</v>
      </c>
      <c r="D163" s="3">
        <v>0.96610086342229196</v>
      </c>
      <c r="E163" s="3">
        <v>0.41997827325085602</v>
      </c>
      <c r="F163" s="3" t="s">
        <v>4721</v>
      </c>
    </row>
    <row r="164" spans="1:6" x14ac:dyDescent="0.25">
      <c r="A164" s="3" t="s">
        <v>4262</v>
      </c>
      <c r="B164" s="3">
        <v>0.65115180815446705</v>
      </c>
      <c r="C164" s="3">
        <v>0.83321505576494703</v>
      </c>
      <c r="D164" s="3">
        <v>0.95629370629370603</v>
      </c>
      <c r="E164" s="3">
        <v>0.41026192661690702</v>
      </c>
      <c r="F164" s="3" t="s">
        <v>4701</v>
      </c>
    </row>
    <row r="165" spans="1:6" x14ac:dyDescent="0.25">
      <c r="A165" s="3" t="s">
        <v>4502</v>
      </c>
      <c r="B165" s="3">
        <v>0.65115180815446705</v>
      </c>
      <c r="C165" s="3">
        <v>0.83321505576494703</v>
      </c>
      <c r="D165" s="3">
        <v>0.95629370629370603</v>
      </c>
      <c r="E165" s="3">
        <v>0.41026192661690702</v>
      </c>
      <c r="F165" s="3" t="s">
        <v>4722</v>
      </c>
    </row>
    <row r="166" spans="1:6" x14ac:dyDescent="0.25">
      <c r="A166" s="3" t="s">
        <v>4723</v>
      </c>
      <c r="B166" s="3">
        <v>0.65481557664909396</v>
      </c>
      <c r="C166" s="3">
        <v>0.83321505576494703</v>
      </c>
      <c r="D166" s="3">
        <v>0.94668269230769198</v>
      </c>
      <c r="E166" s="3">
        <v>0.40082700955767397</v>
      </c>
      <c r="F166" s="3" t="s">
        <v>4700</v>
      </c>
    </row>
    <row r="167" spans="1:6" x14ac:dyDescent="0.25">
      <c r="A167" s="3" t="s">
        <v>4375</v>
      </c>
      <c r="B167" s="3">
        <v>0.65844104854458196</v>
      </c>
      <c r="C167" s="3">
        <v>0.83321505576494703</v>
      </c>
      <c r="D167" s="3">
        <v>0.93726199543031197</v>
      </c>
      <c r="E167" s="3">
        <v>0.39166331038548602</v>
      </c>
      <c r="F167" s="3" t="s">
        <v>4701</v>
      </c>
    </row>
    <row r="168" spans="1:6" x14ac:dyDescent="0.25">
      <c r="A168" s="3" t="s">
        <v>4226</v>
      </c>
      <c r="B168" s="3">
        <v>0.65844104854458196</v>
      </c>
      <c r="C168" s="3">
        <v>0.83321505576494703</v>
      </c>
      <c r="D168" s="3">
        <v>0.93726199543031197</v>
      </c>
      <c r="E168" s="3">
        <v>0.39166331038548602</v>
      </c>
      <c r="F168" s="3" t="s">
        <v>4716</v>
      </c>
    </row>
    <row r="169" spans="1:6" x14ac:dyDescent="0.25">
      <c r="A169" s="3" t="s">
        <v>4270</v>
      </c>
      <c r="B169" s="3">
        <v>0.662028622118498</v>
      </c>
      <c r="C169" s="3">
        <v>0.83321505576494703</v>
      </c>
      <c r="D169" s="3">
        <v>0.92802601809954699</v>
      </c>
      <c r="E169" s="3">
        <v>0.38276107207812099</v>
      </c>
      <c r="F169" s="3" t="s">
        <v>4687</v>
      </c>
    </row>
    <row r="170" spans="1:6" x14ac:dyDescent="0.25">
      <c r="A170" s="3" t="s">
        <v>4206</v>
      </c>
      <c r="B170" s="3">
        <v>0.66232015098585795</v>
      </c>
      <c r="C170" s="3">
        <v>0.83321505576494703</v>
      </c>
      <c r="D170" s="3">
        <v>0.88387737595376703</v>
      </c>
      <c r="E170" s="3">
        <v>0.36416298384608597</v>
      </c>
      <c r="F170" s="3" t="s">
        <v>4666</v>
      </c>
    </row>
    <row r="171" spans="1:6" x14ac:dyDescent="0.25">
      <c r="A171" s="3" t="s">
        <v>4505</v>
      </c>
      <c r="B171" s="3">
        <v>0.66557869178028195</v>
      </c>
      <c r="C171" s="3">
        <v>0.83321505576494703</v>
      </c>
      <c r="D171" s="3">
        <v>0.91896938013442797</v>
      </c>
      <c r="E171" s="3">
        <v>0.37411096755380402</v>
      </c>
      <c r="F171" s="3" t="s">
        <v>4724</v>
      </c>
    </row>
    <row r="172" spans="1:6" x14ac:dyDescent="0.25">
      <c r="A172" s="3" t="s">
        <v>4273</v>
      </c>
      <c r="B172" s="3">
        <v>0.67256787593102396</v>
      </c>
      <c r="C172" s="3">
        <v>0.83321505576494703</v>
      </c>
      <c r="D172" s="3">
        <v>0.90137362637362595</v>
      </c>
      <c r="E172" s="3">
        <v>0.35753186964272898</v>
      </c>
      <c r="F172" s="3" t="s">
        <v>4673</v>
      </c>
    </row>
    <row r="173" spans="1:6" x14ac:dyDescent="0.25">
      <c r="A173" s="3" t="s">
        <v>4381</v>
      </c>
      <c r="B173" s="3">
        <v>0.67941167431976202</v>
      </c>
      <c r="C173" s="3">
        <v>0.83321505576494703</v>
      </c>
      <c r="D173" s="3">
        <v>0.88443565780014299</v>
      </c>
      <c r="E173" s="3">
        <v>0.34185918142550897</v>
      </c>
      <c r="F173" s="3" t="s">
        <v>4616</v>
      </c>
    </row>
    <row r="174" spans="1:6" x14ac:dyDescent="0.25">
      <c r="A174" s="3" t="s">
        <v>4230</v>
      </c>
      <c r="B174" s="3">
        <v>0.69267509176239805</v>
      </c>
      <c r="C174" s="3">
        <v>0.83321505576494703</v>
      </c>
      <c r="D174" s="3">
        <v>0.85239085239085199</v>
      </c>
      <c r="E174" s="3">
        <v>0.31299300508019701</v>
      </c>
      <c r="F174" s="3" t="s">
        <v>4724</v>
      </c>
    </row>
    <row r="175" spans="1:6" x14ac:dyDescent="0.25">
      <c r="A175" s="3" t="s">
        <v>4511</v>
      </c>
      <c r="B175" s="3">
        <v>0.69590470835985996</v>
      </c>
      <c r="C175" s="3">
        <v>0.83321505576494703</v>
      </c>
      <c r="D175" s="3">
        <v>0.84473729395604302</v>
      </c>
      <c r="E175" s="3">
        <v>0.30625320527939298</v>
      </c>
      <c r="F175" s="3" t="s">
        <v>4725</v>
      </c>
    </row>
    <row r="176" spans="1:6" x14ac:dyDescent="0.25">
      <c r="A176" s="3" t="s">
        <v>4513</v>
      </c>
      <c r="B176" s="3">
        <v>0.69590470835985996</v>
      </c>
      <c r="C176" s="3">
        <v>0.83321505576494703</v>
      </c>
      <c r="D176" s="3">
        <v>0.84473729395604302</v>
      </c>
      <c r="E176" s="3">
        <v>0.30625320527939298</v>
      </c>
      <c r="F176" s="3" t="s">
        <v>4616</v>
      </c>
    </row>
    <row r="177" spans="1:6" x14ac:dyDescent="0.25">
      <c r="A177" s="3" t="s">
        <v>4514</v>
      </c>
      <c r="B177" s="3">
        <v>0.699100546024509</v>
      </c>
      <c r="C177" s="3">
        <v>0.83321505576494703</v>
      </c>
      <c r="D177" s="3">
        <v>0.83721919673247103</v>
      </c>
      <c r="E177" s="3">
        <v>0.29969157342073599</v>
      </c>
      <c r="F177" s="3" t="s">
        <v>4633</v>
      </c>
    </row>
    <row r="178" spans="1:6" x14ac:dyDescent="0.25">
      <c r="A178" s="3" t="s">
        <v>4516</v>
      </c>
      <c r="B178" s="3">
        <v>0.699100546024509</v>
      </c>
      <c r="C178" s="3">
        <v>0.83321505576494703</v>
      </c>
      <c r="D178" s="3">
        <v>0.83721919673247103</v>
      </c>
      <c r="E178" s="3">
        <v>0.29969157342073599</v>
      </c>
      <c r="F178" s="3" t="s">
        <v>4721</v>
      </c>
    </row>
    <row r="179" spans="1:6" x14ac:dyDescent="0.25">
      <c r="A179" s="3" t="s">
        <v>4425</v>
      </c>
      <c r="B179" s="3">
        <v>0.70021359146443896</v>
      </c>
      <c r="C179" s="3">
        <v>0.83321505576494703</v>
      </c>
      <c r="D179" s="3">
        <v>0.82171812644402398</v>
      </c>
      <c r="E179" s="3">
        <v>0.29283557353088102</v>
      </c>
      <c r="F179" s="3" t="s">
        <v>4667</v>
      </c>
    </row>
    <row r="180" spans="1:6" x14ac:dyDescent="0.25">
      <c r="A180" s="3" t="s">
        <v>4546</v>
      </c>
      <c r="B180" s="3">
        <v>0.70021359146443896</v>
      </c>
      <c r="C180" s="3">
        <v>0.83321505576494703</v>
      </c>
      <c r="D180" s="3">
        <v>0.82171812644402398</v>
      </c>
      <c r="E180" s="3">
        <v>0.29283557353088102</v>
      </c>
      <c r="F180" s="3" t="s">
        <v>4726</v>
      </c>
    </row>
    <row r="181" spans="1:6" x14ac:dyDescent="0.25">
      <c r="A181" s="3" t="s">
        <v>4285</v>
      </c>
      <c r="B181" s="3">
        <v>0.71458523044629096</v>
      </c>
      <c r="C181" s="3">
        <v>0.837553167781946</v>
      </c>
      <c r="D181" s="3">
        <v>0.80154009126466697</v>
      </c>
      <c r="E181" s="3">
        <v>0.26935995380272598</v>
      </c>
      <c r="F181" s="3" t="s">
        <v>4709</v>
      </c>
    </row>
    <row r="182" spans="1:6" x14ac:dyDescent="0.25">
      <c r="A182" s="3" t="s">
        <v>4289</v>
      </c>
      <c r="B182" s="3">
        <v>0.71458523044629096</v>
      </c>
      <c r="C182" s="3">
        <v>0.837553167781946</v>
      </c>
      <c r="D182" s="3">
        <v>0.80154009126466697</v>
      </c>
      <c r="E182" s="3">
        <v>0.26935995380272598</v>
      </c>
      <c r="F182" s="3" t="s">
        <v>4727</v>
      </c>
    </row>
    <row r="183" spans="1:6" x14ac:dyDescent="0.25">
      <c r="A183" s="3" t="s">
        <v>4433</v>
      </c>
      <c r="B183" s="3">
        <v>0.71565575838645101</v>
      </c>
      <c r="C183" s="3">
        <v>0.837553167781946</v>
      </c>
      <c r="D183" s="3">
        <v>0.797162600134531</v>
      </c>
      <c r="E183" s="3">
        <v>0.26669554042598298</v>
      </c>
      <c r="F183" s="3" t="s">
        <v>4668</v>
      </c>
    </row>
    <row r="184" spans="1:6" x14ac:dyDescent="0.25">
      <c r="A184" s="3" t="s">
        <v>4293</v>
      </c>
      <c r="B184" s="3">
        <v>0.720554681533633</v>
      </c>
      <c r="C184" s="3">
        <v>0.83867839981783499</v>
      </c>
      <c r="D184" s="3">
        <v>0.78810096153846099</v>
      </c>
      <c r="E184" s="3">
        <v>0.258287458897004</v>
      </c>
      <c r="F184" s="3" t="s">
        <v>4673</v>
      </c>
    </row>
    <row r="185" spans="1:6" x14ac:dyDescent="0.25">
      <c r="A185" s="3" t="s">
        <v>4406</v>
      </c>
      <c r="B185" s="3">
        <v>0.74321529847337398</v>
      </c>
      <c r="C185" s="3">
        <v>0.85409607863857395</v>
      </c>
      <c r="D185" s="3">
        <v>0.73854417067307598</v>
      </c>
      <c r="E185" s="3">
        <v>0.21917738949940499</v>
      </c>
      <c r="F185" s="3" t="s">
        <v>4722</v>
      </c>
    </row>
    <row r="186" spans="1:6" x14ac:dyDescent="0.25">
      <c r="A186" s="3" t="s">
        <v>4408</v>
      </c>
      <c r="B186" s="3">
        <v>0.74321529847337398</v>
      </c>
      <c r="C186" s="3">
        <v>0.85409607863857395</v>
      </c>
      <c r="D186" s="3">
        <v>0.73854417067307598</v>
      </c>
      <c r="E186" s="3">
        <v>0.21917738949940499</v>
      </c>
      <c r="F186" s="3" t="s">
        <v>4701</v>
      </c>
    </row>
    <row r="187" spans="1:6" x14ac:dyDescent="0.25">
      <c r="A187" s="3" t="s">
        <v>4521</v>
      </c>
      <c r="B187" s="3">
        <v>0.74858863609673199</v>
      </c>
      <c r="C187" s="3">
        <v>0.85409607863857395</v>
      </c>
      <c r="D187" s="3">
        <v>0.72710798816568001</v>
      </c>
      <c r="E187" s="3">
        <v>0.210545507272519</v>
      </c>
      <c r="F187" s="3" t="s">
        <v>4728</v>
      </c>
    </row>
    <row r="188" spans="1:6" x14ac:dyDescent="0.25">
      <c r="A188" s="3" t="s">
        <v>4306</v>
      </c>
      <c r="B188" s="3">
        <v>0.75123319113440201</v>
      </c>
      <c r="C188" s="3">
        <v>0.85409607863857395</v>
      </c>
      <c r="D188" s="3">
        <v>0.72152084556664697</v>
      </c>
      <c r="E188" s="3">
        <v>0.20638322229772901</v>
      </c>
      <c r="F188" s="3" t="s">
        <v>4616</v>
      </c>
    </row>
    <row r="189" spans="1:6" x14ac:dyDescent="0.25">
      <c r="A189" s="3" t="s">
        <v>4523</v>
      </c>
      <c r="B189" s="3">
        <v>0.75385006001902299</v>
      </c>
      <c r="C189" s="3">
        <v>0.85409607863857395</v>
      </c>
      <c r="D189" s="3">
        <v>0.716018356643356</v>
      </c>
      <c r="E189" s="3">
        <v>0.20231942862663899</v>
      </c>
      <c r="F189" s="3" t="s">
        <v>4649</v>
      </c>
    </row>
    <row r="190" spans="1:6" x14ac:dyDescent="0.25">
      <c r="A190" s="3" t="s">
        <v>4729</v>
      </c>
      <c r="B190" s="3">
        <v>0.75900189021443998</v>
      </c>
      <c r="C190" s="3">
        <v>0.85538308262262297</v>
      </c>
      <c r="D190" s="3">
        <v>0.705259758897818</v>
      </c>
      <c r="E190" s="3">
        <v>0.19447609166663099</v>
      </c>
      <c r="F190" s="3" t="s">
        <v>4730</v>
      </c>
    </row>
    <row r="191" spans="1:6" x14ac:dyDescent="0.25">
      <c r="A191" s="3" t="s">
        <v>4731</v>
      </c>
      <c r="B191" s="3">
        <v>0.76404639877583602</v>
      </c>
      <c r="C191" s="3">
        <v>0.85653622599606904</v>
      </c>
      <c r="D191" s="3">
        <v>0.69481759049773695</v>
      </c>
      <c r="E191" s="3">
        <v>0.186994007114618</v>
      </c>
      <c r="F191" s="3" t="s">
        <v>4701</v>
      </c>
    </row>
    <row r="192" spans="1:6" x14ac:dyDescent="0.25">
      <c r="A192" s="3" t="s">
        <v>4431</v>
      </c>
      <c r="B192" s="3">
        <v>0.77855801747251696</v>
      </c>
      <c r="C192" s="3">
        <v>0.86823485718139304</v>
      </c>
      <c r="D192" s="3">
        <v>0.66525595882990196</v>
      </c>
      <c r="E192" s="3">
        <v>0.16652139375914299</v>
      </c>
      <c r="F192" s="3" t="s">
        <v>4696</v>
      </c>
    </row>
    <row r="193" spans="1:6" x14ac:dyDescent="0.25">
      <c r="A193" s="3" t="s">
        <v>4439</v>
      </c>
      <c r="B193" s="3">
        <v>0.78996998267507801</v>
      </c>
      <c r="C193" s="3">
        <v>0.87637294953016498</v>
      </c>
      <c r="D193" s="3">
        <v>0.64246467817896302</v>
      </c>
      <c r="E193" s="3">
        <v>0.15146768509126901</v>
      </c>
      <c r="F193" s="3" t="s">
        <v>4721</v>
      </c>
    </row>
    <row r="194" spans="1:6" x14ac:dyDescent="0.25">
      <c r="A194" s="3" t="s">
        <v>4732</v>
      </c>
      <c r="B194" s="3">
        <v>0.794369133747171</v>
      </c>
      <c r="C194" s="3">
        <v>0.87668717869506396</v>
      </c>
      <c r="D194" s="3">
        <v>0.63377645844088704</v>
      </c>
      <c r="E194" s="3">
        <v>0.145899790988225</v>
      </c>
      <c r="F194" s="3" t="s">
        <v>4730</v>
      </c>
    </row>
    <row r="195" spans="1:6" x14ac:dyDescent="0.25">
      <c r="A195" s="3" t="s">
        <v>4452</v>
      </c>
      <c r="B195" s="3">
        <v>0.804969927552314</v>
      </c>
      <c r="C195" s="3">
        <v>0.88373845253132999</v>
      </c>
      <c r="D195" s="3">
        <v>0.61304320679320601</v>
      </c>
      <c r="E195" s="3">
        <v>0.13299994400426399</v>
      </c>
      <c r="F195" s="3" t="s">
        <v>4700</v>
      </c>
    </row>
    <row r="196" spans="1:6" x14ac:dyDescent="0.25">
      <c r="A196" s="3" t="s">
        <v>4349</v>
      </c>
      <c r="B196" s="3">
        <v>0.80905632978220399</v>
      </c>
      <c r="C196" s="3">
        <v>0.88373845253132999</v>
      </c>
      <c r="D196" s="3">
        <v>0.60512204142011805</v>
      </c>
      <c r="E196" s="3">
        <v>0.128217333902337</v>
      </c>
      <c r="F196" s="3" t="s">
        <v>4673</v>
      </c>
    </row>
    <row r="197" spans="1:6" x14ac:dyDescent="0.25">
      <c r="A197" s="3" t="s">
        <v>4228</v>
      </c>
      <c r="B197" s="3">
        <v>0.81890335358372701</v>
      </c>
      <c r="C197" s="3">
        <v>0.88993068527211205</v>
      </c>
      <c r="D197" s="3">
        <v>0.58618012422360199</v>
      </c>
      <c r="E197" s="3">
        <v>0.117112462461814</v>
      </c>
      <c r="F197" s="3" t="s">
        <v>4733</v>
      </c>
    </row>
    <row r="198" spans="1:6" x14ac:dyDescent="0.25">
      <c r="A198" s="3" t="s">
        <v>4469</v>
      </c>
      <c r="B198" s="3">
        <v>0.83005479896311396</v>
      </c>
      <c r="C198" s="3">
        <v>0.89524490861657902</v>
      </c>
      <c r="D198" s="3">
        <v>0.56494702901888505</v>
      </c>
      <c r="E198" s="3">
        <v>0.10522904343754701</v>
      </c>
      <c r="F198" s="3" t="s">
        <v>4700</v>
      </c>
    </row>
    <row r="199" spans="1:6" x14ac:dyDescent="0.25">
      <c r="A199" s="3" t="s">
        <v>4491</v>
      </c>
      <c r="B199" s="3">
        <v>0.83219949251682002</v>
      </c>
      <c r="C199" s="3">
        <v>0.89524490861657902</v>
      </c>
      <c r="D199" s="3">
        <v>0.61934274091024599</v>
      </c>
      <c r="E199" s="3">
        <v>0.113762789808425</v>
      </c>
      <c r="F199" s="3" t="s">
        <v>4734</v>
      </c>
    </row>
    <row r="200" spans="1:6" x14ac:dyDescent="0.25">
      <c r="A200" s="3" t="s">
        <v>4535</v>
      </c>
      <c r="B200" s="3">
        <v>0.83757379329166304</v>
      </c>
      <c r="C200" s="3">
        <v>0.89649858276946803</v>
      </c>
      <c r="D200" s="3">
        <v>0.61117385030428495</v>
      </c>
      <c r="E200" s="3">
        <v>0.108328063903364</v>
      </c>
      <c r="F200" s="3" t="s">
        <v>4735</v>
      </c>
    </row>
    <row r="201" spans="1:6" x14ac:dyDescent="0.25">
      <c r="A201" s="3" t="s">
        <v>4279</v>
      </c>
      <c r="B201" s="3">
        <v>0.85034860349786801</v>
      </c>
      <c r="C201" s="3">
        <v>0.90444263979973605</v>
      </c>
      <c r="D201" s="3">
        <v>0.52675118177911395</v>
      </c>
      <c r="E201" s="3">
        <v>8.5391050339147304E-2</v>
      </c>
      <c r="F201" s="3" t="s">
        <v>4736</v>
      </c>
    </row>
    <row r="202" spans="1:6" x14ac:dyDescent="0.25">
      <c r="A202" s="3" t="s">
        <v>4537</v>
      </c>
      <c r="B202" s="3">
        <v>0.85348812488144099</v>
      </c>
      <c r="C202" s="3">
        <v>0.90444263979973605</v>
      </c>
      <c r="D202" s="3">
        <v>0.52087760305992303</v>
      </c>
      <c r="E202" s="3">
        <v>8.2519331226645495E-2</v>
      </c>
      <c r="F202" s="3" t="s">
        <v>4728</v>
      </c>
    </row>
    <row r="203" spans="1:6" x14ac:dyDescent="0.25">
      <c r="A203" s="3" t="s">
        <v>4539</v>
      </c>
      <c r="B203" s="3">
        <v>0.85957186169245603</v>
      </c>
      <c r="C203" s="3">
        <v>0.90638023039848103</v>
      </c>
      <c r="D203" s="3">
        <v>0.50951143451143399</v>
      </c>
      <c r="E203" s="3">
        <v>7.7099702813389001E-2</v>
      </c>
      <c r="F203" s="3" t="s">
        <v>4616</v>
      </c>
    </row>
    <row r="204" spans="1:6" x14ac:dyDescent="0.25">
      <c r="A204" s="3" t="s">
        <v>4486</v>
      </c>
      <c r="B204" s="3">
        <v>0.86396906699743203</v>
      </c>
      <c r="C204" s="3">
        <v>0.90652911955888205</v>
      </c>
      <c r="D204" s="3">
        <v>0.50130421440261796</v>
      </c>
      <c r="E204" s="3">
        <v>7.3299856482265904E-2</v>
      </c>
      <c r="F204" s="3" t="s">
        <v>4737</v>
      </c>
    </row>
    <row r="205" spans="1:6" x14ac:dyDescent="0.25">
      <c r="A205" s="3" t="s">
        <v>4212</v>
      </c>
      <c r="B205" s="3">
        <v>0.86961955255637202</v>
      </c>
      <c r="C205" s="3">
        <v>0.90798512105150597</v>
      </c>
      <c r="D205" s="3">
        <v>0.49076021634615302</v>
      </c>
      <c r="E205" s="3">
        <v>6.85589366670524E-2</v>
      </c>
      <c r="F205" s="3" t="s">
        <v>4701</v>
      </c>
    </row>
    <row r="206" spans="1:6" x14ac:dyDescent="0.25">
      <c r="A206" s="3" t="s">
        <v>4473</v>
      </c>
      <c r="B206" s="3">
        <v>0.87662817418602801</v>
      </c>
      <c r="C206" s="3">
        <v>0.910838054154263</v>
      </c>
      <c r="D206" s="3">
        <v>0.59606919532664104</v>
      </c>
      <c r="E206" s="3">
        <v>7.84858324354933E-2</v>
      </c>
      <c r="F206" s="3" t="s">
        <v>4738</v>
      </c>
    </row>
    <row r="207" spans="1:6" x14ac:dyDescent="0.25">
      <c r="A207" s="3" t="s">
        <v>4462</v>
      </c>
      <c r="B207" s="3">
        <v>0.89634206341827305</v>
      </c>
      <c r="C207" s="3">
        <v>0.92680028887423405</v>
      </c>
      <c r="D207" s="3">
        <v>0.51856300210852202</v>
      </c>
      <c r="E207" s="3">
        <v>5.6747994023088499E-2</v>
      </c>
      <c r="F207" s="3" t="s">
        <v>4739</v>
      </c>
    </row>
    <row r="208" spans="1:6" x14ac:dyDescent="0.25">
      <c r="A208" s="3" t="s">
        <v>4340</v>
      </c>
      <c r="B208" s="3">
        <v>0.90717252809196003</v>
      </c>
      <c r="C208" s="3">
        <v>0.93346738397868401</v>
      </c>
      <c r="D208" s="3">
        <v>0.41996480082417498</v>
      </c>
      <c r="E208" s="3">
        <v>4.0914074795919901E-2</v>
      </c>
      <c r="F208" s="3" t="s">
        <v>4709</v>
      </c>
    </row>
    <row r="209" spans="1:6" x14ac:dyDescent="0.25">
      <c r="A209" s="3" t="s">
        <v>4519</v>
      </c>
      <c r="B209" s="3">
        <v>0.92807700268363902</v>
      </c>
      <c r="C209" s="3">
        <v>0.95038654601738004</v>
      </c>
      <c r="D209" s="3">
        <v>0.37885778535980102</v>
      </c>
      <c r="E209" s="3">
        <v>2.8278162036464799E-2</v>
      </c>
      <c r="F209" s="3" t="s">
        <v>4616</v>
      </c>
    </row>
    <row r="210" spans="1:6" x14ac:dyDescent="0.25">
      <c r="A210" s="3" t="s">
        <v>4394</v>
      </c>
      <c r="B210" s="3">
        <v>0.95593351605125798</v>
      </c>
      <c r="C210" s="3">
        <v>0.97422889434889004</v>
      </c>
      <c r="D210" s="3">
        <v>0.31882849293563498</v>
      </c>
      <c r="E210" s="3">
        <v>1.43686157070625E-2</v>
      </c>
      <c r="F210" s="3" t="s">
        <v>4733</v>
      </c>
    </row>
    <row r="211" spans="1:6" x14ac:dyDescent="0.25">
      <c r="A211" s="3" t="s">
        <v>4541</v>
      </c>
      <c r="B211" s="3">
        <v>0.97303159625673197</v>
      </c>
      <c r="C211" s="3">
        <v>0.98693204763182796</v>
      </c>
      <c r="D211" s="3">
        <v>0.27504242081447899</v>
      </c>
      <c r="E211" s="3">
        <v>7.5193089120398904E-3</v>
      </c>
      <c r="F211" s="3" t="s">
        <v>4740</v>
      </c>
    </row>
    <row r="212" spans="1:6" x14ac:dyDescent="0.25">
      <c r="A212" s="3" t="s">
        <v>4468</v>
      </c>
      <c r="B212" s="3">
        <v>0.98001022242047098</v>
      </c>
      <c r="C212" s="3">
        <v>0.98929941884151795</v>
      </c>
      <c r="D212" s="3">
        <v>0.25374947742474901</v>
      </c>
      <c r="E212" s="3">
        <v>5.1237795669121702E-3</v>
      </c>
      <c r="F212" s="3" t="s">
        <v>4700</v>
      </c>
    </row>
    <row r="213" spans="1:6" x14ac:dyDescent="0.25">
      <c r="A213" s="3" t="s">
        <v>4547</v>
      </c>
      <c r="B213" s="3">
        <v>0.99066238365342596</v>
      </c>
      <c r="C213" s="3">
        <v>0.99499560808690501</v>
      </c>
      <c r="D213" s="3">
        <v>0.21193271421061799</v>
      </c>
      <c r="E213" s="3">
        <v>1.9882436189199901E-3</v>
      </c>
      <c r="F213" s="3" t="s">
        <v>4687</v>
      </c>
    </row>
    <row r="214" spans="1:6" x14ac:dyDescent="0.25">
      <c r="A214" s="3" t="s">
        <v>4544</v>
      </c>
      <c r="B214" s="3">
        <v>0.99499560808690501</v>
      </c>
      <c r="C214" s="3">
        <v>0.99499560808690501</v>
      </c>
      <c r="D214" s="3">
        <v>0.18663906516019099</v>
      </c>
      <c r="E214" s="8">
        <v>9.36359943503363E-4</v>
      </c>
      <c r="F214" s="3" t="s">
        <v>472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Metadata</vt:lpstr>
      <vt:lpstr>FoxP1iSkmOE &amp; Bmal1SkmKO DEGs</vt:lpstr>
      <vt:lpstr>Shared upregulated pathways</vt:lpstr>
      <vt:lpstr>Shared downregulated pathways</vt:lpstr>
    </vt:vector>
  </TitlesOfParts>
  <Company>Public Health and Health Professions, UF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.ducharme</dc:creator>
  <cp:lastModifiedBy>Ducharme, Jeremy B.</cp:lastModifiedBy>
  <dcterms:created xsi:type="dcterms:W3CDTF">2024-07-02T16:52:36Z</dcterms:created>
  <dcterms:modified xsi:type="dcterms:W3CDTF">2025-03-07T12:29:14Z</dcterms:modified>
</cp:coreProperties>
</file>